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831"/>
  <workbookPr filterPrivacy="1" defaultThemeVersion="124226"/>
  <xr:revisionPtr revIDLastSave="0" documentId="13_ncr:1_{53979B84-9E06-4E2C-BBE8-0C191900A4B0}" xr6:coauthVersionLast="47" xr6:coauthVersionMax="47" xr10:uidLastSave="{00000000-0000-0000-0000-000000000000}"/>
  <bookViews>
    <workbookView xWindow="-110" yWindow="-110" windowWidth="19420" windowHeight="10420" xr2:uid="{00000000-000D-0000-FFFF-FFFF00000000}"/>
  </bookViews>
  <sheets>
    <sheet name="Guide" sheetId="1" r:id="rId1"/>
    <sheet name="S1 Table" sheetId="2" r:id="rId2"/>
    <sheet name="S2 Table" sheetId="14" r:id="rId3"/>
    <sheet name="S3 Table" sheetId="15" r:id="rId4"/>
    <sheet name="S4 Table" sheetId="3" r:id="rId5"/>
    <sheet name="S5 Table" sheetId="4" r:id="rId6"/>
    <sheet name="S6 Table" sheetId="5" r:id="rId7"/>
    <sheet name="S7 Table" sheetId="6" r:id="rId8"/>
    <sheet name="S8 Table" sheetId="7" r:id="rId9"/>
    <sheet name="S9 Table" sheetId="9" r:id="rId10"/>
    <sheet name="S10 Table" sheetId="8" r:id="rId11"/>
    <sheet name="S11 Table" sheetId="16" r:id="rId12"/>
    <sheet name="S12 Table" sheetId="17" r:id="rId13"/>
    <sheet name="S13 table" sheetId="18" r:id="rId14"/>
    <sheet name="S14 table" sheetId="19" r:id="rId15"/>
    <sheet name="S15 Table" sheetId="12" r:id="rId16"/>
    <sheet name="S16 Table" sheetId="11" r:id="rId17"/>
    <sheet name="S17 Table" sheetId="10" r:id="rId18"/>
    <sheet name="S18 Table" sheetId="20" r:id="rId19"/>
    <sheet name="S19 Table" sheetId="21" r:id="rId20"/>
    <sheet name="S20 Table" sheetId="22" r:id="rId21"/>
  </sheets>
  <definedNames>
    <definedName name="OLE_LINK16" localSheetId="16">'S16 Table'!$A$4</definedName>
    <definedName name="OLE_LINK17" localSheetId="16">'S16 Table'!#REF!</definedName>
  </definedNames>
  <calcPr calcId="191029"/>
</workbook>
</file>

<file path=xl/calcChain.xml><?xml version="1.0" encoding="utf-8"?>
<calcChain xmlns="http://schemas.openxmlformats.org/spreadsheetml/2006/main">
  <c r="J30" i="2" l="1"/>
  <c r="J31" i="2"/>
  <c r="J32" i="2"/>
  <c r="J28" i="2" l="1"/>
  <c r="J29" i="2"/>
  <c r="J27" i="2"/>
  <c r="J5" i="2" l="1"/>
  <c r="J6" i="2"/>
  <c r="J7" i="2"/>
  <c r="J8" i="2"/>
  <c r="J9" i="2"/>
  <c r="J10" i="2"/>
  <c r="J11" i="2"/>
  <c r="J12" i="2"/>
  <c r="J13" i="2"/>
  <c r="J14" i="2"/>
  <c r="J15" i="2"/>
  <c r="J16" i="2"/>
  <c r="J17" i="2"/>
  <c r="J18" i="2"/>
  <c r="J19" i="2"/>
  <c r="J20" i="2"/>
  <c r="J21" i="2"/>
  <c r="J22" i="2"/>
  <c r="J23" i="2"/>
  <c r="J24" i="2"/>
  <c r="J25" i="2"/>
  <c r="J26" i="2"/>
  <c r="J33" i="2"/>
  <c r="J34" i="2"/>
  <c r="J35" i="2"/>
  <c r="J36" i="2"/>
  <c r="J37" i="2"/>
  <c r="J38" i="2"/>
  <c r="J39" i="2"/>
  <c r="J40" i="2"/>
  <c r="J41" i="2"/>
  <c r="J42" i="2"/>
  <c r="J43" i="2"/>
  <c r="J44" i="2"/>
  <c r="J45" i="2"/>
  <c r="J46" i="2"/>
  <c r="J47" i="2"/>
  <c r="J48" i="2"/>
  <c r="J49" i="2"/>
  <c r="J50" i="2"/>
  <c r="J4" i="2"/>
</calcChain>
</file>

<file path=xl/sharedStrings.xml><?xml version="1.0" encoding="utf-8"?>
<sst xmlns="http://schemas.openxmlformats.org/spreadsheetml/2006/main" count="3855" uniqueCount="2858">
  <si>
    <t>SI Guide</t>
  </si>
  <si>
    <t>Scientific name</t>
  </si>
  <si>
    <t>Ailuropoda melanoleuca</t>
  </si>
  <si>
    <t>Ailurus fulgens</t>
  </si>
  <si>
    <t>Mustela putorius furo</t>
  </si>
  <si>
    <t>Organ</t>
    <phoneticPr fontId="1" type="noConversion"/>
  </si>
  <si>
    <t>Liver</t>
  </si>
  <si>
    <t>Liver</t>
    <phoneticPr fontId="1" type="noConversion"/>
  </si>
  <si>
    <t>Adult</t>
    <phoneticPr fontId="1" type="noConversion"/>
  </si>
  <si>
    <t>% aligned reads</t>
  </si>
  <si>
    <t>Layout</t>
  </si>
  <si>
    <t>Paired</t>
    <phoneticPr fontId="1" type="noConversion"/>
  </si>
  <si>
    <t>SRA accessions</t>
    <phoneticPr fontId="1" type="noConversion"/>
  </si>
  <si>
    <t>aml_YS</t>
    <phoneticPr fontId="1" type="noConversion"/>
  </si>
  <si>
    <t>aml_DN</t>
    <phoneticPr fontId="1" type="noConversion"/>
  </si>
  <si>
    <t>Sample ID</t>
    <phoneticPr fontId="1" type="noConversion"/>
  </si>
  <si>
    <t>Sex</t>
    <phoneticPr fontId="1" type="noConversion"/>
  </si>
  <si>
    <t>Male</t>
    <phoneticPr fontId="1" type="noConversion"/>
  </si>
  <si>
    <t>ERR1331673</t>
  </si>
  <si>
    <t>ERR1331674</t>
  </si>
  <si>
    <t>cfa_01</t>
    <phoneticPr fontId="1" type="noConversion"/>
  </si>
  <si>
    <t>cfa_02</t>
    <phoneticPr fontId="1" type="noConversion"/>
  </si>
  <si>
    <t>Homo sapiens </t>
  </si>
  <si>
    <t>Rattus norvegicus</t>
  </si>
  <si>
    <t>Mus musculus</t>
    <phoneticPr fontId="1" type="noConversion"/>
  </si>
  <si>
    <t>ERR1138635</t>
  </si>
  <si>
    <t>ERR1138636</t>
  </si>
  <si>
    <t>ERR1138637</t>
  </si>
  <si>
    <t>ERR1331684</t>
  </si>
  <si>
    <t>ERR1331703</t>
  </si>
  <si>
    <t>ERR1331717</t>
  </si>
  <si>
    <t>ERR1138638</t>
  </si>
  <si>
    <t>ERR1138639</t>
  </si>
  <si>
    <t>ERR1138640</t>
  </si>
  <si>
    <t>ERR1138641</t>
  </si>
  <si>
    <t>SRR8996967</t>
  </si>
  <si>
    <t>SRR8997003</t>
    <phoneticPr fontId="1" type="noConversion"/>
  </si>
  <si>
    <t>SRR8997027</t>
  </si>
  <si>
    <t>SRR5889340</t>
  </si>
  <si>
    <t>ERR2130681</t>
  </si>
  <si>
    <t>ERR2130680</t>
  </si>
  <si>
    <t>ERR2130640</t>
  </si>
  <si>
    <t>ERR2130641</t>
  </si>
  <si>
    <t>cfa_04</t>
  </si>
  <si>
    <t>cfa_05</t>
  </si>
  <si>
    <t>cfa_06</t>
  </si>
  <si>
    <t>cfa_07</t>
  </si>
  <si>
    <t>has_02</t>
  </si>
  <si>
    <t>has_03</t>
  </si>
  <si>
    <t>rno_02</t>
  </si>
  <si>
    <t>rno_03</t>
  </si>
  <si>
    <t>rno_04</t>
  </si>
  <si>
    <t>rno_05</t>
  </si>
  <si>
    <t>mmu_01</t>
    <phoneticPr fontId="1" type="noConversion"/>
  </si>
  <si>
    <t>mmu_02</t>
  </si>
  <si>
    <t>mmu_03</t>
  </si>
  <si>
    <t>mmu_04</t>
  </si>
  <si>
    <t>mmu_05</t>
  </si>
  <si>
    <t>mmu_07</t>
  </si>
  <si>
    <t>ERR1331672</t>
    <phoneticPr fontId="1" type="noConversion"/>
  </si>
  <si>
    <t>Read length (bp)</t>
  </si>
  <si>
    <t>Sequencing platform</t>
  </si>
  <si>
    <t>Database, genome version</t>
  </si>
  <si>
    <t>Illumina HiSeq 2500</t>
  </si>
  <si>
    <t>Illumina HiSeq 2000</t>
  </si>
  <si>
    <t>Ensembl, release 98</t>
    <phoneticPr fontId="1" type="noConversion"/>
  </si>
  <si>
    <t>DNA ZOO</t>
  </si>
  <si>
    <t>ID</t>
  </si>
  <si>
    <t>Description</t>
  </si>
  <si>
    <t>pvalue</t>
  </si>
  <si>
    <t>geneID</t>
  </si>
  <si>
    <t>Count</t>
  </si>
  <si>
    <t>histone-lysine N-methyltransferase activity</t>
  </si>
  <si>
    <t>GO:0016567</t>
  </si>
  <si>
    <t>protein ubiquitination</t>
  </si>
  <si>
    <t>GO:0060213</t>
  </si>
  <si>
    <t>positive regulation of nuclear-transcribed mRNA poly(A) tail shortening</t>
  </si>
  <si>
    <t>GO:0031334</t>
  </si>
  <si>
    <t>GO:0006511</t>
  </si>
  <si>
    <t>ubiquitin-dependent protein catabolic process</t>
  </si>
  <si>
    <t>GO:0005667</t>
  </si>
  <si>
    <t>GO:0030014</t>
  </si>
  <si>
    <t>CCR4-NOT complex</t>
  </si>
  <si>
    <t>GO:0003682</t>
  </si>
  <si>
    <t>chromatin binding</t>
  </si>
  <si>
    <t>GO:0070016</t>
  </si>
  <si>
    <t>armadillo repeat domain binding</t>
  </si>
  <si>
    <t>GO:0036122</t>
  </si>
  <si>
    <t>BMP binding</t>
  </si>
  <si>
    <t>GO:0045766</t>
  </si>
  <si>
    <t>positive regulation of angiogenesis</t>
  </si>
  <si>
    <t>Gene symbol</t>
  </si>
  <si>
    <t>Full gene name</t>
  </si>
  <si>
    <t>Gene function</t>
  </si>
  <si>
    <t>Pathways involved</t>
  </si>
  <si>
    <t>ABCG5</t>
  </si>
  <si>
    <t>ATP Binding Cassette Subfamily G Member 5</t>
  </si>
  <si>
    <t>Cytochrome P450 Family 7 Subfamily B Member 1</t>
  </si>
  <si>
    <t>Annotations involved</t>
    <phoneticPr fontId="1" type="noConversion"/>
  </si>
  <si>
    <t>Plays an essential role in the selective transport of dietary plant sterols and cholesterol in and out of the enterocytes and in the selective sterol excretion by the liver into bile</t>
  </si>
  <si>
    <t>protein heterodimerization activity; cholesterol transporter activity</t>
    <phoneticPr fontId="1" type="noConversion"/>
  </si>
  <si>
    <t>CDK-mediated phosphorylation and removal of Cdc6; Statin Pathway</t>
    <phoneticPr fontId="1" type="noConversion"/>
  </si>
  <si>
    <t>afu_0708</t>
    <phoneticPr fontId="1" type="noConversion"/>
  </si>
  <si>
    <t>afu_1025</t>
    <phoneticPr fontId="1" type="noConversion"/>
  </si>
  <si>
    <t>afu_1219</t>
    <phoneticPr fontId="1" type="noConversion"/>
  </si>
  <si>
    <t>GO:0032205</t>
  </si>
  <si>
    <t>negative regulation of telomere maintenance</t>
  </si>
  <si>
    <t>GO:0005681</t>
  </si>
  <si>
    <t>spliceosomal complex</t>
  </si>
  <si>
    <t>GO:0000380</t>
  </si>
  <si>
    <t>alternative mRNA splicing, via spliceosome</t>
  </si>
  <si>
    <t>afu_0527</t>
    <phoneticPr fontId="1" type="noConversion"/>
  </si>
  <si>
    <t>afu_0601</t>
    <phoneticPr fontId="1" type="noConversion"/>
  </si>
  <si>
    <t>aml_HT</t>
    <phoneticPr fontId="9" type="noConversion"/>
  </si>
  <si>
    <t>aml_PP</t>
    <phoneticPr fontId="9" type="noConversion"/>
  </si>
  <si>
    <t>aml_YS</t>
    <phoneticPr fontId="9" type="noConversion"/>
  </si>
  <si>
    <t>aml_CC</t>
    <phoneticPr fontId="9" type="noConversion"/>
  </si>
  <si>
    <t>has_01</t>
    <phoneticPr fontId="9" type="noConversion"/>
  </si>
  <si>
    <t>cfa_01</t>
    <phoneticPr fontId="9" type="noConversion"/>
  </si>
  <si>
    <t>cfa_02</t>
  </si>
  <si>
    <t>cfa_03</t>
  </si>
  <si>
    <t>mmu_01</t>
    <phoneticPr fontId="9" type="noConversion"/>
  </si>
  <si>
    <t>rno_01</t>
    <phoneticPr fontId="9" type="noConversion"/>
  </si>
  <si>
    <t>afu_1025</t>
    <phoneticPr fontId="9" type="noConversion"/>
  </si>
  <si>
    <t>afu_0708</t>
    <phoneticPr fontId="9" type="noConversion"/>
  </si>
  <si>
    <t>afu_0527</t>
    <phoneticPr fontId="9" type="noConversion"/>
  </si>
  <si>
    <t>afu_0601</t>
    <phoneticPr fontId="9" type="noConversion"/>
  </si>
  <si>
    <t>Gene ID</t>
    <phoneticPr fontId="1" type="noConversion"/>
  </si>
  <si>
    <t>aml_DN</t>
    <phoneticPr fontId="9" type="noConversion"/>
  </si>
  <si>
    <t>aml_HT</t>
    <phoneticPr fontId="9" type="noConversion"/>
  </si>
  <si>
    <t>aml_YS</t>
    <phoneticPr fontId="9" type="noConversion"/>
  </si>
  <si>
    <t>aml_CC</t>
    <phoneticPr fontId="9" type="noConversion"/>
  </si>
  <si>
    <t>cfa_04</t>
    <phoneticPr fontId="9" type="noConversion"/>
  </si>
  <si>
    <t>mmu_05</t>
    <phoneticPr fontId="9" type="noConversion"/>
  </si>
  <si>
    <t>mmu_07</t>
    <phoneticPr fontId="9" type="noConversion"/>
  </si>
  <si>
    <t>rno_04</t>
    <phoneticPr fontId="9" type="noConversion"/>
  </si>
  <si>
    <t>rno_05</t>
    <phoneticPr fontId="9" type="noConversion"/>
  </si>
  <si>
    <t>afu_0708</t>
    <phoneticPr fontId="9" type="noConversion"/>
  </si>
  <si>
    <t>afu_1219</t>
    <phoneticPr fontId="9" type="noConversion"/>
  </si>
  <si>
    <t>afu_0527</t>
    <phoneticPr fontId="9" type="noConversion"/>
  </si>
  <si>
    <t>afu_0601</t>
    <phoneticPr fontId="9" type="noConversion"/>
  </si>
  <si>
    <t>Table S4. Significantly enriched GO categories for shared down-regulated DEGs in liver samples of both panda species</t>
    <phoneticPr fontId="1" type="noConversion"/>
  </si>
  <si>
    <t>Table S9. Significantly enriched KEGG pathways for shared down-regulated DEGs in pancreas samples of both panda species</t>
    <phoneticPr fontId="1" type="noConversion"/>
  </si>
  <si>
    <t>Table S5. Significantly enriched KEGG pathways for shared down-regulated DEGs in liver samples of both panda species</t>
    <phoneticPr fontId="1" type="noConversion"/>
  </si>
  <si>
    <t>Table S6. Significantly enriched GO categories for shared up-regulated DEGs in liver samples of both panda species</t>
    <phoneticPr fontId="1" type="noConversion"/>
  </si>
  <si>
    <t>Table S7. Significantly enriched KEGG pathways for shared up-regulated DEGs in liver samples of both panda species</t>
    <phoneticPr fontId="1" type="noConversion"/>
  </si>
  <si>
    <t>Table S8. Significantly enriched GO categories for shared down-regulated DEGs in pancreas samples of both panda species</t>
    <phoneticPr fontId="1" type="noConversion"/>
  </si>
  <si>
    <t>Table S10. Significantly enriched GO categories for shared up-regulated DEGs in pancreas samples of both panda species</t>
    <phoneticPr fontId="1" type="noConversion"/>
  </si>
  <si>
    <t>Table S11. Significantly enriched KEGG pathways for shared up-regulated DEGs in pancreas samples of both panda species</t>
    <phoneticPr fontId="1" type="noConversion"/>
  </si>
  <si>
    <t>Developmental stage</t>
    <phoneticPr fontId="1" type="noConversion"/>
  </si>
  <si>
    <t>aml_PP</t>
    <phoneticPr fontId="1" type="noConversion"/>
  </si>
  <si>
    <t>SRR11301096</t>
  </si>
  <si>
    <t>SRR11301095</t>
  </si>
  <si>
    <t>aml_CC</t>
    <phoneticPr fontId="1" type="noConversion"/>
  </si>
  <si>
    <t>SRR11301092</t>
  </si>
  <si>
    <t>aml_HT</t>
    <phoneticPr fontId="1" type="noConversion"/>
  </si>
  <si>
    <t>Female</t>
    <phoneticPr fontId="1" type="noConversion"/>
  </si>
  <si>
    <t>SRR11301091</t>
  </si>
  <si>
    <t>Pancreas</t>
    <phoneticPr fontId="1" type="noConversion"/>
  </si>
  <si>
    <t>SRR11301090</t>
  </si>
  <si>
    <t>SRR11301089</t>
  </si>
  <si>
    <t>SRR11301088</t>
  </si>
  <si>
    <t>SRR11301087</t>
  </si>
  <si>
    <t>SRR11301086</t>
  </si>
  <si>
    <t>SRR11301085</t>
  </si>
  <si>
    <t>SRR11301094</t>
  </si>
  <si>
    <t>SRR11301093</t>
  </si>
  <si>
    <t>Canis lupus familiaris</t>
    <phoneticPr fontId="1" type="noConversion"/>
  </si>
  <si>
    <t>cfa_03</t>
    <phoneticPr fontId="1" type="noConversion"/>
  </si>
  <si>
    <t>Mustela putorius furo</t>
    <phoneticPr fontId="1" type="noConversion"/>
  </si>
  <si>
    <t>has_01</t>
    <phoneticPr fontId="1" type="noConversion"/>
  </si>
  <si>
    <t>rno_01</t>
    <phoneticPr fontId="1" type="noConversion"/>
  </si>
  <si>
    <t>Single</t>
    <phoneticPr fontId="1" type="noConversion"/>
  </si>
  <si>
    <t>ERR315429</t>
  </si>
  <si>
    <t>ERR315479</t>
  </si>
  <si>
    <t>has_04</t>
    <phoneticPr fontId="1" type="noConversion"/>
  </si>
  <si>
    <t>has_05</t>
    <phoneticPr fontId="1" type="noConversion"/>
  </si>
  <si>
    <t>None</t>
    <phoneticPr fontId="1" type="noConversion"/>
  </si>
  <si>
    <t>Rattus norvegicus</t>
    <phoneticPr fontId="1" type="noConversion"/>
  </si>
  <si>
    <t>ERR1331679</t>
  </si>
  <si>
    <t>ERR1331678</t>
  </si>
  <si>
    <t>Felis_catus</t>
  </si>
  <si>
    <t>fca_01</t>
    <phoneticPr fontId="1" type="noConversion"/>
  </si>
  <si>
    <t>fca_02</t>
    <phoneticPr fontId="1" type="noConversion"/>
  </si>
  <si>
    <t>SRR12158773</t>
  </si>
  <si>
    <t>SRR12158771</t>
  </si>
  <si>
    <t>SRR12158772</t>
  </si>
  <si>
    <t>SRR12158770</t>
  </si>
  <si>
    <t>fca_01</t>
  </si>
  <si>
    <t>fca_02</t>
    <phoneticPr fontId="1" type="noConversion"/>
  </si>
  <si>
    <t>has_04</t>
  </si>
  <si>
    <t>has_05</t>
    <phoneticPr fontId="1" type="noConversion"/>
  </si>
  <si>
    <t>GO:0010595</t>
  </si>
  <si>
    <t>positive regulation of endothelial cell migration</t>
  </si>
  <si>
    <t>GO:0090503</t>
  </si>
  <si>
    <t>RNA phosphodiester bond hydrolysis, exonucleolytic</t>
  </si>
  <si>
    <t>GO:0004709</t>
  </si>
  <si>
    <t>MAP kinase kinase kinase activity</t>
  </si>
  <si>
    <t>GO:0031461</t>
  </si>
  <si>
    <t>cullin-RING ubiquitin ligase complex</t>
  </si>
  <si>
    <t>GO:0004707</t>
  </si>
  <si>
    <t>MAP kinase activity</t>
  </si>
  <si>
    <t>GO:0042273</t>
  </si>
  <si>
    <t>ribosomal large subunit biogenesis</t>
  </si>
  <si>
    <t>Total clean data(reads)</t>
    <phoneticPr fontId="1" type="noConversion"/>
  </si>
  <si>
    <t>Total clean data(G)</t>
    <phoneticPr fontId="1" type="noConversion"/>
  </si>
  <si>
    <t>NCBI, ASM200744v2</t>
    <phoneticPr fontId="1" type="noConversion"/>
  </si>
  <si>
    <t>mpf_S1</t>
    <phoneticPr fontId="1" type="noConversion"/>
  </si>
  <si>
    <t>mpf_S2</t>
    <phoneticPr fontId="1" type="noConversion"/>
  </si>
  <si>
    <t>mpf_S3</t>
    <phoneticPr fontId="1" type="noConversion"/>
  </si>
  <si>
    <t>mpf_S5</t>
    <phoneticPr fontId="1" type="noConversion"/>
  </si>
  <si>
    <t>SOX5</t>
  </si>
  <si>
    <t>PRR14L</t>
  </si>
  <si>
    <t>ATE1</t>
  </si>
  <si>
    <t>LRIG3</t>
  </si>
  <si>
    <t>TNRC6B</t>
  </si>
  <si>
    <t>TUT4</t>
  </si>
  <si>
    <t>FCHSD2</t>
  </si>
  <si>
    <t>IFTAP</t>
  </si>
  <si>
    <t>LDHD</t>
  </si>
  <si>
    <t>C4H2orf42</t>
  </si>
  <si>
    <t>ADCY9</t>
  </si>
  <si>
    <t>SBNO1</t>
  </si>
  <si>
    <t>GHR</t>
  </si>
  <si>
    <t>EYA3</t>
  </si>
  <si>
    <t>WWP1</t>
  </si>
  <si>
    <t>EPM2AIP1</t>
  </si>
  <si>
    <t>MAP3K13</t>
  </si>
  <si>
    <t>IPO9</t>
  </si>
  <si>
    <t>CDK13</t>
  </si>
  <si>
    <t>PAQR9</t>
  </si>
  <si>
    <t>ZNF236</t>
  </si>
  <si>
    <t>SFMBT1</t>
  </si>
  <si>
    <t>CHD8</t>
  </si>
  <si>
    <t>LOC100483022</t>
  </si>
  <si>
    <t>AOPEP</t>
  </si>
  <si>
    <t>FAM214A</t>
  </si>
  <si>
    <t>UBE4A</t>
  </si>
  <si>
    <t>FBXO21</t>
  </si>
  <si>
    <t>RBM26</t>
  </si>
  <si>
    <t>BAZ1B</t>
  </si>
  <si>
    <t>CSPP1</t>
  </si>
  <si>
    <t>RMDN1</t>
  </si>
  <si>
    <t>MAP3K4</t>
  </si>
  <si>
    <t>TSC1</t>
  </si>
  <si>
    <t>TFB1M</t>
  </si>
  <si>
    <t>MED14</t>
  </si>
  <si>
    <t>LRIG1</t>
  </si>
  <si>
    <t>ZNF281</t>
  </si>
  <si>
    <t>SIN3A</t>
  </si>
  <si>
    <t>HEATR3</t>
  </si>
  <si>
    <t>ZFC3H1</t>
  </si>
  <si>
    <t>ZFAT</t>
  </si>
  <si>
    <t>JADE1</t>
  </si>
  <si>
    <t>PRPF4B</t>
  </si>
  <si>
    <t>TMEM143</t>
  </si>
  <si>
    <t>ENOX2</t>
  </si>
  <si>
    <t>SETDB1</t>
  </si>
  <si>
    <t>MED12</t>
  </si>
  <si>
    <t>S100A16</t>
  </si>
  <si>
    <t>TXNDC17</t>
  </si>
  <si>
    <t>ACBD6</t>
  </si>
  <si>
    <t>CNN2</t>
  </si>
  <si>
    <t>DPP7</t>
  </si>
  <si>
    <t>DNASE2</t>
  </si>
  <si>
    <t>CIB1</t>
  </si>
  <si>
    <t>POLR3GL</t>
  </si>
  <si>
    <t>VASP</t>
  </si>
  <si>
    <t>HPS3</t>
  </si>
  <si>
    <t>RHEB</t>
  </si>
  <si>
    <t>ATP6AP2</t>
  </si>
  <si>
    <t>APIP</t>
  </si>
  <si>
    <t>FAM98C</t>
  </si>
  <si>
    <t>GLB1</t>
  </si>
  <si>
    <t>IL1R2</t>
  </si>
  <si>
    <t>NDUFS4</t>
  </si>
  <si>
    <t>TERF1</t>
  </si>
  <si>
    <t>ADPRS</t>
  </si>
  <si>
    <t>RASD1</t>
  </si>
  <si>
    <t>TINAGL1</t>
  </si>
  <si>
    <t>TMEM126B</t>
  </si>
  <si>
    <t>GADD45B</t>
  </si>
  <si>
    <t>SERPINE2</t>
  </si>
  <si>
    <t>ITIH4</t>
  </si>
  <si>
    <t>RASSF1</t>
  </si>
  <si>
    <t>MYDGF</t>
  </si>
  <si>
    <t>BTG2</t>
  </si>
  <si>
    <t>UNC13D</t>
  </si>
  <si>
    <t>SYDE1</t>
  </si>
  <si>
    <t>ADM</t>
  </si>
  <si>
    <t>IL1RN</t>
  </si>
  <si>
    <t>RTN3</t>
  </si>
  <si>
    <t>HNRNPM</t>
  </si>
  <si>
    <t>SMAD6</t>
  </si>
  <si>
    <t>APOBR</t>
  </si>
  <si>
    <t>RCSD1</t>
  </si>
  <si>
    <t>RPP30</t>
  </si>
  <si>
    <t>DNAJC12</t>
  </si>
  <si>
    <t>SAV1</t>
  </si>
  <si>
    <t>HMOX1</t>
  </si>
  <si>
    <t>PPP1R9B</t>
  </si>
  <si>
    <t>SH2D3C</t>
  </si>
  <si>
    <t>ANKRD29</t>
  </si>
  <si>
    <t>RGS2</t>
  </si>
  <si>
    <t>AGT</t>
  </si>
  <si>
    <t>NBL1</t>
  </si>
  <si>
    <t>KIAA1755</t>
  </si>
  <si>
    <t>PIK3CD</t>
  </si>
  <si>
    <t>KCNE4</t>
  </si>
  <si>
    <t>AP1M2</t>
  </si>
  <si>
    <t>TAF11</t>
  </si>
  <si>
    <t>FAM98B</t>
  </si>
  <si>
    <t>C10H6orf120</t>
  </si>
  <si>
    <t>PEA15</t>
  </si>
  <si>
    <t>mpf_S1</t>
    <phoneticPr fontId="9" type="noConversion"/>
  </si>
  <si>
    <t>mpf_S2</t>
  </si>
  <si>
    <t>mpf_S2</t>
    <phoneticPr fontId="1" type="noConversion"/>
  </si>
  <si>
    <t>mpf_S3</t>
  </si>
  <si>
    <t>mpf_S3</t>
    <phoneticPr fontId="1" type="noConversion"/>
  </si>
  <si>
    <t>DDB2</t>
  </si>
  <si>
    <t>MDFIC</t>
  </si>
  <si>
    <t>CILP</t>
  </si>
  <si>
    <t>RNF217</t>
  </si>
  <si>
    <t>CAND1</t>
  </si>
  <si>
    <t>SERPINI1</t>
  </si>
  <si>
    <t>TMEM204</t>
  </si>
  <si>
    <t>SLC12A8</t>
  </si>
  <si>
    <t>IGSF11</t>
  </si>
  <si>
    <t>NUDT18</t>
  </si>
  <si>
    <t>CFAP36</t>
  </si>
  <si>
    <t>COPS7A</t>
  </si>
  <si>
    <t>ANKRD50</t>
  </si>
  <si>
    <t>C10H16orf54</t>
  </si>
  <si>
    <t>ADPRM</t>
  </si>
  <si>
    <t>KIF2A</t>
  </si>
  <si>
    <t>KBTBD3</t>
  </si>
  <si>
    <t>LOC100477302</t>
  </si>
  <si>
    <t>SRPX2</t>
  </si>
  <si>
    <t>PHTF2</t>
  </si>
  <si>
    <t>LOC100483879</t>
  </si>
  <si>
    <t>OMA1</t>
  </si>
  <si>
    <t>FUT1</t>
  </si>
  <si>
    <t>PARG</t>
  </si>
  <si>
    <t>SMAP2</t>
  </si>
  <si>
    <t>PLEK2</t>
  </si>
  <si>
    <t>TBC1D4</t>
  </si>
  <si>
    <t>UBLCP1</t>
  </si>
  <si>
    <t>ABI3BP</t>
  </si>
  <si>
    <t>LFNG</t>
  </si>
  <si>
    <t>CNOT8</t>
  </si>
  <si>
    <t>BSPRY</t>
  </si>
  <si>
    <t>PNPT1</t>
  </si>
  <si>
    <t>STK17B</t>
  </si>
  <si>
    <t>FKTN</t>
  </si>
  <si>
    <t>TPST2</t>
  </si>
  <si>
    <t>REEP2</t>
  </si>
  <si>
    <t>MAPK12</t>
  </si>
  <si>
    <t>GALNT12</t>
  </si>
  <si>
    <t>DEAF1</t>
  </si>
  <si>
    <t>ASPG</t>
  </si>
  <si>
    <t>ASS1</t>
  </si>
  <si>
    <t>RAB43</t>
  </si>
  <si>
    <t>BCL7C</t>
  </si>
  <si>
    <t>CFAP410</t>
  </si>
  <si>
    <t>HFE</t>
  </si>
  <si>
    <t>ALDH2</t>
  </si>
  <si>
    <t>JMJD4</t>
  </si>
  <si>
    <t>XAB2</t>
  </si>
  <si>
    <t>ZNF444</t>
  </si>
  <si>
    <t>CHTF18</t>
  </si>
  <si>
    <t>NLE1</t>
  </si>
  <si>
    <t>MTX1</t>
  </si>
  <si>
    <t>UBXN6</t>
  </si>
  <si>
    <t>EBPL</t>
  </si>
  <si>
    <t>CRTC2</t>
  </si>
  <si>
    <t>YBX3</t>
  </si>
  <si>
    <t>PQBP1</t>
  </si>
  <si>
    <t>LHPP</t>
  </si>
  <si>
    <t>SPTB</t>
  </si>
  <si>
    <t>NCAPH2</t>
  </si>
  <si>
    <t>SIVA1</t>
  </si>
  <si>
    <t>PHLDB3</t>
  </si>
  <si>
    <t>POC1A</t>
  </si>
  <si>
    <t>FOXK1</t>
  </si>
  <si>
    <t>PES1</t>
  </si>
  <si>
    <t>SDE2</t>
  </si>
  <si>
    <t>FSD2</t>
  </si>
  <si>
    <t>ANAPC11</t>
  </si>
  <si>
    <t>LRWD1</t>
  </si>
  <si>
    <t>IGFBP3</t>
  </si>
  <si>
    <t>SLC2A8</t>
  </si>
  <si>
    <t>CXHXorf56</t>
  </si>
  <si>
    <t>PNPLA7</t>
  </si>
  <si>
    <t>OSBPL5</t>
  </si>
  <si>
    <t>TNS2</t>
  </si>
  <si>
    <t>C10H7orf26</t>
  </si>
  <si>
    <t>C11H4orf48</t>
  </si>
  <si>
    <t>MMAB</t>
  </si>
  <si>
    <t>FRMD4A</t>
  </si>
  <si>
    <t>SEPTIN9</t>
  </si>
  <si>
    <t>DUSP5</t>
  </si>
  <si>
    <t>FBXL15</t>
  </si>
  <si>
    <t>MAPK13</t>
  </si>
  <si>
    <t>NQO2</t>
  </si>
  <si>
    <t>TXNIP</t>
  </si>
  <si>
    <t>KCTD1</t>
  </si>
  <si>
    <t>PXMP2</t>
  </si>
  <si>
    <t>CTU2</t>
  </si>
  <si>
    <t>INTS11</t>
  </si>
  <si>
    <t>TBC1D8</t>
  </si>
  <si>
    <t>TBL3</t>
  </si>
  <si>
    <t>PPM1M</t>
  </si>
  <si>
    <t>PIK3C2G</t>
  </si>
  <si>
    <t>CERKL</t>
  </si>
  <si>
    <t>SIGIRR</t>
  </si>
  <si>
    <t>OXA1L</t>
  </si>
  <si>
    <t>DIS3L2</t>
  </si>
  <si>
    <t>NAPA</t>
  </si>
  <si>
    <t>PSMD3</t>
  </si>
  <si>
    <t>PRAG1</t>
  </si>
  <si>
    <t>CASTOR2</t>
  </si>
  <si>
    <t>ING1</t>
  </si>
  <si>
    <t>TBC1D16</t>
  </si>
  <si>
    <t>PRR5</t>
  </si>
  <si>
    <t>PFAS</t>
  </si>
  <si>
    <t>B4GALT3</t>
  </si>
  <si>
    <t>TARBP2</t>
  </si>
  <si>
    <t>PPP1R1B</t>
  </si>
  <si>
    <t>DMAC2L</t>
  </si>
  <si>
    <t>SYT17</t>
  </si>
  <si>
    <t>SNRPB</t>
  </si>
  <si>
    <t>GNL3L</t>
  </si>
  <si>
    <t>ALKBH4</t>
  </si>
  <si>
    <t>EXOC3</t>
  </si>
  <si>
    <t>MYG1</t>
  </si>
  <si>
    <t>TMEM37</t>
  </si>
  <si>
    <t>COQ8A</t>
  </si>
  <si>
    <t>SUCO</t>
  </si>
  <si>
    <t>Table S3. Normalized expression levels of shared 125 DEGs in pancreas samples of both panda species</t>
    <phoneticPr fontId="1" type="noConversion"/>
  </si>
  <si>
    <t>mpf_S5</t>
  </si>
  <si>
    <t>GO:0009755</t>
  </si>
  <si>
    <t>hormone-mediated signaling pathway</t>
  </si>
  <si>
    <t>GO:0042393</t>
  </si>
  <si>
    <t>histone binding</t>
  </si>
  <si>
    <t>GO:0042809</t>
  </si>
  <si>
    <t>vitamin D receptor binding</t>
  </si>
  <si>
    <t>GO:0031935</t>
  </si>
  <si>
    <t>regulation of chromatin silencing</t>
  </si>
  <si>
    <t>SIN3A/SETDB1</t>
  </si>
  <si>
    <t>GO:0016570</t>
  </si>
  <si>
    <t>histone modification</t>
  </si>
  <si>
    <t>GO:0016569</t>
  </si>
  <si>
    <t>covalent chromatin modification</t>
  </si>
  <si>
    <t>MAP3K13/MAP3K4</t>
  </si>
  <si>
    <t>GO:0043401</t>
  </si>
  <si>
    <t>steroid hormone mediated signaling pathway</t>
  </si>
  <si>
    <t>GO:0016592</t>
  </si>
  <si>
    <t>mediator complex</t>
  </si>
  <si>
    <t>GO:0042254</t>
  </si>
  <si>
    <t>ribosome biogenesis</t>
  </si>
  <si>
    <t>GO:0045652</t>
  </si>
  <si>
    <t>regulation of megakaryocyte differentiation</t>
  </si>
  <si>
    <t>GO:0030521</t>
  </si>
  <si>
    <t>androgen receptor signaling pathway</t>
  </si>
  <si>
    <t>GO:0000151</t>
  </si>
  <si>
    <t>ubiquitin ligase complex</t>
  </si>
  <si>
    <t>GO:0035194</t>
  </si>
  <si>
    <t>post-transcriptional gene silencing by RNA</t>
  </si>
  <si>
    <t>GO:0016441</t>
  </si>
  <si>
    <t>posttranscriptional gene silencing</t>
  </si>
  <si>
    <t>GO:0030374</t>
  </si>
  <si>
    <t>nuclear receptor coactivator activity</t>
  </si>
  <si>
    <t>GO:2001252</t>
  </si>
  <si>
    <t>positive regulation of chromosome organization</t>
  </si>
  <si>
    <t>GO:0031047</t>
  </si>
  <si>
    <t>gene silencing by RNA</t>
  </si>
  <si>
    <t>transcription regulator complex</t>
  </si>
  <si>
    <t>GO:2000736</t>
  </si>
  <si>
    <t>regulation of stem cell differentiation</t>
  </si>
  <si>
    <t>GO:0048709</t>
  </si>
  <si>
    <t>oligodendrocyte differentiation</t>
  </si>
  <si>
    <t>GO:0071383</t>
  </si>
  <si>
    <t>cellular response to steroid hormone stimulus</t>
  </si>
  <si>
    <t>GO:0040029</t>
  </si>
  <si>
    <t>regulation of gene expression, epigenetic</t>
  </si>
  <si>
    <t>GO:0019941</t>
  </si>
  <si>
    <t>modification-dependent protein catabolic process</t>
  </si>
  <si>
    <t>GO:0030518</t>
  </si>
  <si>
    <t>intracellular steroid hormone receptor signaling pathway</t>
  </si>
  <si>
    <t>GO:0003714</t>
  </si>
  <si>
    <t>transcription corepressor activity</t>
  </si>
  <si>
    <t>GO:0001701</t>
  </si>
  <si>
    <t>in utero embryonic development</t>
  </si>
  <si>
    <t>GO:0043632</t>
  </si>
  <si>
    <t>modification-dependent macromolecule catabolic process</t>
  </si>
  <si>
    <t>GO:0071333</t>
  </si>
  <si>
    <t>cellular response to glucose stimulus</t>
  </si>
  <si>
    <t>GO:0022613</t>
  </si>
  <si>
    <t>ribonucleoprotein complex biogenesis</t>
  </si>
  <si>
    <t>GO:0010225</t>
  </si>
  <si>
    <t>response to UV-C</t>
  </si>
  <si>
    <t>GO:0043619</t>
  </si>
  <si>
    <t>regulation of transcription from RNA polymerase II promoter in response to oxidative stress</t>
  </si>
  <si>
    <t>GO:0071331</t>
  </si>
  <si>
    <t>cellular response to hexose stimulus</t>
  </si>
  <si>
    <t>GO:0071326</t>
  </si>
  <si>
    <t>cellular response to monosaccharide stimulus</t>
  </si>
  <si>
    <t>GO:0001843</t>
  </si>
  <si>
    <t>neural tube closure</t>
  </si>
  <si>
    <t>GO:0060606</t>
  </si>
  <si>
    <t>tube closure</t>
  </si>
  <si>
    <t>GO:0002003</t>
  </si>
  <si>
    <t>angiotensin maturation</t>
  </si>
  <si>
    <t>GO:0014020</t>
  </si>
  <si>
    <t>primary neural tube formation</t>
  </si>
  <si>
    <t>GO:0051603</t>
  </si>
  <si>
    <t>proteolysis involved in cellular protein catabolic process</t>
  </si>
  <si>
    <t>GO:0001678</t>
  </si>
  <si>
    <t>cellular glucose homeostasis</t>
  </si>
  <si>
    <t>GO:0071322</t>
  </si>
  <si>
    <t>cellular response to carbohydrate stimulus</t>
  </si>
  <si>
    <t>GO:0002002</t>
  </si>
  <si>
    <t>regulation of angiotensin levels in blood</t>
  </si>
  <si>
    <t>GO:0060211</t>
  </si>
  <si>
    <t>regulation of nuclear-transcribed mRNA poly(A) tail shortening</t>
  </si>
  <si>
    <t>GO:0032806</t>
  </si>
  <si>
    <t>carboxy-terminal domain protein kinase complex</t>
  </si>
  <si>
    <t>GO:0044257</t>
  </si>
  <si>
    <t>cellular protein catabolic process</t>
  </si>
  <si>
    <t>GO:0035173</t>
  </si>
  <si>
    <t>histone kinase activity</t>
  </si>
  <si>
    <t>GO:0051170</t>
  </si>
  <si>
    <t>import into nucleus</t>
  </si>
  <si>
    <t>GO:0070102</t>
  </si>
  <si>
    <t>interleukin-6-mediated signaling pathway</t>
  </si>
  <si>
    <t>GO:0010498</t>
  </si>
  <si>
    <t>proteasomal protein catabolic process</t>
  </si>
  <si>
    <t>GO:0000178</t>
  </si>
  <si>
    <t>exosome (RNase complex)</t>
  </si>
  <si>
    <t>GO:0070006</t>
  </si>
  <si>
    <t>metalloaminopeptidase activity</t>
  </si>
  <si>
    <t>GO:1900151</t>
  </si>
  <si>
    <t>regulation of nuclear-transcribed mRNA catabolic process, deadenylation-dependent decay</t>
  </si>
  <si>
    <t>GO:1900153</t>
  </si>
  <si>
    <t>positive regulation of nuclear-transcribed mRNA catabolic process, deadenylation-dependent decay</t>
  </si>
  <si>
    <t>GO:1905354</t>
  </si>
  <si>
    <t>exoribonuclease complex</t>
  </si>
  <si>
    <t>GO:2000269</t>
  </si>
  <si>
    <t>regulation of fibroblast apoptotic process</t>
  </si>
  <si>
    <t>map04919</t>
  </si>
  <si>
    <t>Thyroid hormone signaling pathway</t>
  </si>
  <si>
    <t>map04935</t>
  </si>
  <si>
    <t>map04120</t>
  </si>
  <si>
    <t>Ubiquitin mediated proteolysis</t>
  </si>
  <si>
    <t>map04072</t>
  </si>
  <si>
    <t>Phospholipase D signaling pathway</t>
  </si>
  <si>
    <t>GO:0019966</t>
  </si>
  <si>
    <t>interleukin-1 binding</t>
  </si>
  <si>
    <t>IL1R2/IL1RN</t>
  </si>
  <si>
    <t>GO:0051956</t>
  </si>
  <si>
    <t>negative regulation of amino acid transport</t>
  </si>
  <si>
    <t>IL1RN/RGS2</t>
  </si>
  <si>
    <t>GO:1900115</t>
  </si>
  <si>
    <t>extracellular regulation of signal transduction</t>
  </si>
  <si>
    <t>IL1RN/NBL1</t>
  </si>
  <si>
    <t>GO:1900116</t>
  </si>
  <si>
    <t>extracellular negative regulation of signal transduction</t>
  </si>
  <si>
    <t>GO:0002544</t>
  </si>
  <si>
    <t>chronic inflammatory response</t>
  </si>
  <si>
    <t>UNC13D/IL1RN</t>
  </si>
  <si>
    <t>GO:0035886</t>
  </si>
  <si>
    <t>vascular associated smooth muscle cell differentiation</t>
  </si>
  <si>
    <t>ADM/SMAD6</t>
  </si>
  <si>
    <t>GO:0055022</t>
  </si>
  <si>
    <t>negative regulation of cardiac muscle tissue growth</t>
  </si>
  <si>
    <t>SAV1/RGS2</t>
  </si>
  <si>
    <t>GO:0061117</t>
  </si>
  <si>
    <t>negative regulation of heart growth</t>
  </si>
  <si>
    <t>GO:0032891</t>
  </si>
  <si>
    <t>negative regulation of organic acid transport</t>
  </si>
  <si>
    <t>GO:0090050</t>
  </si>
  <si>
    <t>positive regulation of cell migration involved in sprouting angiogenesis</t>
  </si>
  <si>
    <t>GO:0030175</t>
  </si>
  <si>
    <t>filopodium</t>
  </si>
  <si>
    <t>GO:0007617</t>
  </si>
  <si>
    <t>mating behavior</t>
  </si>
  <si>
    <t>SERPINE2/PPP1R9B</t>
  </si>
  <si>
    <t>GO:1903524</t>
  </si>
  <si>
    <t>positive regulation of blood circulation</t>
  </si>
  <si>
    <t>GO:0034774</t>
  </si>
  <si>
    <t>secretory granule lumen</t>
  </si>
  <si>
    <t>GO:0032273</t>
  </si>
  <si>
    <t>positive regulation of protein polymerization</t>
  </si>
  <si>
    <t>GO:0031116</t>
  </si>
  <si>
    <t>positive regulation of microtubule polymerization</t>
  </si>
  <si>
    <t>TERF1/RGS2</t>
  </si>
  <si>
    <t>GO:0043299</t>
  </si>
  <si>
    <t>leukocyte degranulation</t>
  </si>
  <si>
    <t>GO:0060205</t>
  </si>
  <si>
    <t>cytoplasmic vesicle lumen</t>
  </si>
  <si>
    <t>GO:0002275</t>
  </si>
  <si>
    <t>myeloid cell activation involved in immune response</t>
  </si>
  <si>
    <t>GO:0031983</t>
  </si>
  <si>
    <t>vesicle lumen</t>
  </si>
  <si>
    <t>GO:0002444</t>
  </si>
  <si>
    <t>myeloid leukocyte mediated immunity</t>
  </si>
  <si>
    <t>GO:0043304</t>
  </si>
  <si>
    <t>regulation of mast cell degranulation</t>
  </si>
  <si>
    <t>GO:0033006</t>
  </si>
  <si>
    <t>regulation of mast cell activation involved in immune response</t>
  </si>
  <si>
    <t>GO:0007565</t>
  </si>
  <si>
    <t>female pregnancy</t>
  </si>
  <si>
    <t>GO:0007050</t>
  </si>
  <si>
    <t>cell cycle arrest</t>
  </si>
  <si>
    <t>GO:1903672</t>
  </si>
  <si>
    <t>positive regulation of sprouting angiogenesis</t>
  </si>
  <si>
    <t>GO:0090049</t>
  </si>
  <si>
    <t>regulation of cell migration involved in sprouting angiogenesis</t>
  </si>
  <si>
    <t>GO:0010955</t>
  </si>
  <si>
    <t>negative regulation of protein processing</t>
  </si>
  <si>
    <t>GO:0045823</t>
  </si>
  <si>
    <t>positive regulation of heart contraction</t>
  </si>
  <si>
    <t>GO:1903318</t>
  </si>
  <si>
    <t>negative regulation of protein maturation</t>
  </si>
  <si>
    <t>GO:0045926</t>
  </si>
  <si>
    <t>negative regulation of growth</t>
  </si>
  <si>
    <t>GO:0051346</t>
  </si>
  <si>
    <t>negative regulation of hydrolase activity</t>
  </si>
  <si>
    <t>GO:0043300</t>
  </si>
  <si>
    <t>regulation of leukocyte degranulation</t>
  </si>
  <si>
    <t>GO:0045744</t>
  </si>
  <si>
    <t>negative regulation of G protein-coupled receptor signaling pathway</t>
  </si>
  <si>
    <t>GO:1900024</t>
  </si>
  <si>
    <t>regulation of substrate adhesion-dependent cell spreading</t>
  </si>
  <si>
    <t>GO:0033003</t>
  </si>
  <si>
    <t>regulation of mast cell activation</t>
  </si>
  <si>
    <t>GO:0008277</t>
  </si>
  <si>
    <t>regulation of G protein-coupled receptor signaling pathway</t>
  </si>
  <si>
    <t>GO:0045843</t>
  </si>
  <si>
    <t>negative regulation of striated muscle tissue development</t>
  </si>
  <si>
    <t>GO:0002886</t>
  </si>
  <si>
    <t>regulation of myeloid leukocyte mediated immunity</t>
  </si>
  <si>
    <t>GO:0048635</t>
  </si>
  <si>
    <t>negative regulation of muscle organ development</t>
  </si>
  <si>
    <t>GO:1901862</t>
  </si>
  <si>
    <t>negative regulation of muscle tissue development</t>
  </si>
  <si>
    <t>GO:0043536</t>
  </si>
  <si>
    <t>positive regulation of blood vessel endothelial cell migration</t>
  </si>
  <si>
    <t>GO:0043312</t>
  </si>
  <si>
    <t>neutrophil degranulation</t>
  </si>
  <si>
    <t>GO:0002283</t>
  </si>
  <si>
    <t>neutrophil activation involved in immune response</t>
  </si>
  <si>
    <t>GO:0042119</t>
  </si>
  <si>
    <t>neutrophil activation</t>
  </si>
  <si>
    <t>GO:0055021</t>
  </si>
  <si>
    <t>regulation of cardiac muscle tissue growth</t>
  </si>
  <si>
    <t>GO:0036230</t>
  </si>
  <si>
    <t>granulocyte activation</t>
  </si>
  <si>
    <t>GO:0002446</t>
  </si>
  <si>
    <t>neutrophil mediated immunity</t>
  </si>
  <si>
    <t>GO:0051348</t>
  </si>
  <si>
    <t>negative regulation of transferase activity</t>
  </si>
  <si>
    <t>GO:0032271</t>
  </si>
  <si>
    <t>regulation of protein polymerization</t>
  </si>
  <si>
    <t>GO:0030027</t>
  </si>
  <si>
    <t>lamellipodium</t>
  </si>
  <si>
    <t>GO:0010257</t>
  </si>
  <si>
    <t>NADH dehydrogenase complex assembly</t>
  </si>
  <si>
    <t>GO:0032981</t>
  </si>
  <si>
    <t>mitochondrial respiratory chain complex I assembly</t>
  </si>
  <si>
    <t>GO:0051493</t>
  </si>
  <si>
    <t>regulation of cytoskeleton organization</t>
  </si>
  <si>
    <t>GO:1902905</t>
  </si>
  <si>
    <t>positive regulation of supramolecular fiber organization</t>
  </si>
  <si>
    <t>GO:0035094</t>
  </si>
  <si>
    <t>response to nicotine</t>
  </si>
  <si>
    <t>GO:0030308</t>
  </si>
  <si>
    <t>negative regulation of cell growth</t>
  </si>
  <si>
    <t>GO:0060420</t>
  </si>
  <si>
    <t>regulation of heart growth</t>
  </si>
  <si>
    <t>GO:0097366</t>
  </si>
  <si>
    <t>response to bronchodilator</t>
  </si>
  <si>
    <t>GO:1902903</t>
  </si>
  <si>
    <t>regulation of supramolecular fiber organization</t>
  </si>
  <si>
    <t>GO:1903670</t>
  </si>
  <si>
    <t>regulation of sprouting angiogenesis</t>
  </si>
  <si>
    <t>GO:0007264</t>
  </si>
  <si>
    <t>small GTPase mediated signal transduction</t>
  </si>
  <si>
    <t>GO:0051495</t>
  </si>
  <si>
    <t>positive regulation of cytoskeleton organization</t>
  </si>
  <si>
    <t>GO:0051896</t>
  </si>
  <si>
    <t>regulation of protein kinase B signaling</t>
  </si>
  <si>
    <t>GO:0005072</t>
  </si>
  <si>
    <t>obsolete transforming growth factor beta receptor, cytoplasmic mediator activity</t>
  </si>
  <si>
    <t>GO:0090657</t>
  </si>
  <si>
    <t>telomeric loop disassembly</t>
  </si>
  <si>
    <t>GO:0030510</t>
  </si>
  <si>
    <t>regulation of BMP signaling pathway</t>
  </si>
  <si>
    <t>GO:0055024</t>
  </si>
  <si>
    <t>regulation of cardiac muscle tissue development</t>
  </si>
  <si>
    <t>GO:0045906</t>
  </si>
  <si>
    <t>negative regulation of vasoconstriction</t>
  </si>
  <si>
    <t>GO:0061695</t>
  </si>
  <si>
    <t>transferase complex, transferring phosphorus-containing groups</t>
  </si>
  <si>
    <t>GO:0004519</t>
  </si>
  <si>
    <t>endonuclease activity</t>
  </si>
  <si>
    <t>GO:0071786</t>
  </si>
  <si>
    <t>endoplasmic reticulum tubular network organization</t>
  </si>
  <si>
    <t>GO:0043535</t>
  </si>
  <si>
    <t>regulation of blood vessel endothelial cell migration</t>
  </si>
  <si>
    <t>GO:0008022</t>
  </si>
  <si>
    <t>protein C-terminus binding</t>
  </si>
  <si>
    <t>GO:0005522</t>
  </si>
  <si>
    <t>profilin binding</t>
  </si>
  <si>
    <t>GO:0071474</t>
  </si>
  <si>
    <t>cellular hyperosmotic response</t>
  </si>
  <si>
    <t>positive regulation of protein-containing complex assembly</t>
  </si>
  <si>
    <t>GO:0048872</t>
  </si>
  <si>
    <t>homeostasis of number of cells</t>
  </si>
  <si>
    <t>GO:0016894</t>
  </si>
  <si>
    <t>endonuclease activity, active with either ribo- or deoxyribonucleic acids and producing 3'-phosphomonoesters</t>
  </si>
  <si>
    <t>GO:0030336</t>
  </si>
  <si>
    <t>negative regulation of cell migration</t>
  </si>
  <si>
    <t>GO:0015629</t>
  </si>
  <si>
    <t>actin cytoskeleton</t>
  </si>
  <si>
    <t>GO:0030099</t>
  </si>
  <si>
    <t>myeloid cell differentiation</t>
  </si>
  <si>
    <t>GO:0046620</t>
  </si>
  <si>
    <t>regulation of organ growth</t>
  </si>
  <si>
    <t>map05223</t>
  </si>
  <si>
    <t>Non-small cell lung cancer</t>
  </si>
  <si>
    <t>GADD45B/RASSF1/PIK3CD</t>
  </si>
  <si>
    <t>map04614</t>
  </si>
  <si>
    <t>Renin-angiotensin system</t>
  </si>
  <si>
    <t>ATP6AP2/AGT</t>
  </si>
  <si>
    <t>map04392</t>
  </si>
  <si>
    <t>Hippo signaling pathway - multiple species</t>
  </si>
  <si>
    <t>RASSF1/SAV1</t>
  </si>
  <si>
    <t>map04218</t>
  </si>
  <si>
    <t>Cellular senescence</t>
  </si>
  <si>
    <t>map05418</t>
  </si>
  <si>
    <t>Fluid shear stress and atherosclerosis</t>
  </si>
  <si>
    <t>map05213</t>
  </si>
  <si>
    <t>Endometrial cancer</t>
  </si>
  <si>
    <t>map05225</t>
  </si>
  <si>
    <t>Hepatocellular carcinoma</t>
  </si>
  <si>
    <t>map05220</t>
  </si>
  <si>
    <t>Chronic myeloid leukemia</t>
  </si>
  <si>
    <t>map05212</t>
  </si>
  <si>
    <t>Pancreatic cancer</t>
  </si>
  <si>
    <t>map05214</t>
  </si>
  <si>
    <t>Glioma</t>
  </si>
  <si>
    <t>map04350</t>
  </si>
  <si>
    <t>TGF-beta signaling pathway</t>
  </si>
  <si>
    <t>map04666</t>
  </si>
  <si>
    <t>Fc gamma R-mediated phagocytosis</t>
  </si>
  <si>
    <t>map05210</t>
  </si>
  <si>
    <t>Colorectal cancer</t>
  </si>
  <si>
    <t>map05231</t>
  </si>
  <si>
    <t>Choline metabolism in cancer</t>
  </si>
  <si>
    <t>GO:0036065</t>
  </si>
  <si>
    <t>fucosylation</t>
  </si>
  <si>
    <t>FUT1/LFNG</t>
  </si>
  <si>
    <t>GO:0000175</t>
    <phoneticPr fontId="9" type="noConversion"/>
  </si>
  <si>
    <t>3'-5'-exoribonuclease activity</t>
    <phoneticPr fontId="9" type="noConversion"/>
  </si>
  <si>
    <t>CNOT8/PNPT1</t>
  </si>
  <si>
    <t>GO:0000715</t>
    <phoneticPr fontId="9" type="noConversion"/>
  </si>
  <si>
    <t>nucleotide-excision repair, DNA damage recognition</t>
  </si>
  <si>
    <t>DDB2/COPS7A</t>
  </si>
  <si>
    <t>GO:0016896</t>
  </si>
  <si>
    <t>exoribonuclease activity, producing 5'-phosphomonoesters</t>
  </si>
  <si>
    <t>GO:0004532</t>
    <phoneticPr fontId="9" type="noConversion"/>
  </si>
  <si>
    <t>exoribonuclease activity</t>
    <phoneticPr fontId="9" type="noConversion"/>
  </si>
  <si>
    <t>GO:0061014</t>
  </si>
  <si>
    <t>positive regulation of mRNA catabolic process</t>
  </si>
  <si>
    <t>GO:0034656</t>
  </si>
  <si>
    <t>nucleobase-containing small molecule catabolic process</t>
  </si>
  <si>
    <t>NUDT18/ADPRM</t>
  </si>
  <si>
    <t>DDB2/RNF217/CAND1/KBTBD3</t>
  </si>
  <si>
    <t>GO:0008408</t>
  </si>
  <si>
    <t>3'-5' exonuclease activity</t>
  </si>
  <si>
    <t>GO:0016796</t>
  </si>
  <si>
    <t>exonuclease activity, active with either ribo- or deoxyribonucleic acids and producing 5'-phosphomonoesters</t>
  </si>
  <si>
    <t>GO:0000139</t>
  </si>
  <si>
    <t>Golgi membrane</t>
  </si>
  <si>
    <t>LOC100483879/FUT1/LFNG/FKTN/TPST2</t>
  </si>
  <si>
    <t>DDB2/CAND1/KBTBD3</t>
  </si>
  <si>
    <t>GO:0004527</t>
  </si>
  <si>
    <t>exonuclease activity</t>
  </si>
  <si>
    <t>GO:0006486</t>
  </si>
  <si>
    <t>protein glycosylation</t>
  </si>
  <si>
    <t>FUT1/LFNG/FKTN</t>
  </si>
  <si>
    <t>GO:0043413</t>
  </si>
  <si>
    <t>macromolecule glycosylation</t>
  </si>
  <si>
    <t>GO:1903313</t>
  </si>
  <si>
    <t>positive regulation of mRNA metabolic process</t>
  </si>
  <si>
    <t>GO:0070085</t>
  </si>
  <si>
    <t>glycosylation</t>
  </si>
  <si>
    <t>GO:0034655</t>
  </si>
  <si>
    <t>nucleobase-containing compound catabolic process</t>
  </si>
  <si>
    <t>NUDT18/ADPRM/CNOT8/PNPT1</t>
  </si>
  <si>
    <t>GO:0004540</t>
  </si>
  <si>
    <t>ribonuclease activity</t>
  </si>
  <si>
    <t>GO:0006493</t>
  </si>
  <si>
    <t>protein O-linked glycosylation</t>
  </si>
  <si>
    <t>LFNG/FKTN</t>
  </si>
  <si>
    <t>GO:0090305</t>
  </si>
  <si>
    <t>nucleic acid phosphodiester bond hydrolysis</t>
  </si>
  <si>
    <t>DDB2/CNOT8/PNPT1</t>
  </si>
  <si>
    <t>GO:0009101</t>
  </si>
  <si>
    <t>glycoprotein biosynthetic process</t>
  </si>
  <si>
    <t>GO:0046700</t>
  </si>
  <si>
    <t>heterocycle catabolic process</t>
  </si>
  <si>
    <t>GO:0044270</t>
  </si>
  <si>
    <t>cellular nitrogen compound catabolic process</t>
  </si>
  <si>
    <t>GO:0000338</t>
  </si>
  <si>
    <t>protein deneddylation</t>
  </si>
  <si>
    <t>GO:0002024</t>
  </si>
  <si>
    <t>diet induced thermogenesis</t>
  </si>
  <si>
    <t>GO:0006152</t>
  </si>
  <si>
    <t>purine nucleoside catabolic process</t>
  </si>
  <si>
    <t>GO:0010635</t>
  </si>
  <si>
    <t>regulation of mitochondrial fusion</t>
  </si>
  <si>
    <t>GO:0014807</t>
  </si>
  <si>
    <t>regulation of somitogenesis</t>
  </si>
  <si>
    <t>GO:0043569</t>
  </si>
  <si>
    <t>negative regulation of insulin-like growth factor receptor signaling pathway</t>
  </si>
  <si>
    <t>GO:0046130</t>
  </si>
  <si>
    <t>purine ribonucleoside catabolic process</t>
  </si>
  <si>
    <t>GO:0060052</t>
  </si>
  <si>
    <t>neurofilament cytoskeleton organization</t>
  </si>
  <si>
    <t>GO:2000628</t>
  </si>
  <si>
    <t>regulation of miRNA metabolic process</t>
  </si>
  <si>
    <t>GO:0019439</t>
  </si>
  <si>
    <t>aromatic compound catabolic process</t>
  </si>
  <si>
    <t>GO:0006289</t>
  </si>
  <si>
    <t>nucleotide-excision repair</t>
  </si>
  <si>
    <t>GO:0033147</t>
  </si>
  <si>
    <t>negative regulation of intracellular estrogen receptor signaling pathway</t>
  </si>
  <si>
    <t>GO:0000177</t>
  </si>
  <si>
    <t>cytoplasmic exosome (RNase complex)</t>
  </si>
  <si>
    <t>GO:0006004</t>
  </si>
  <si>
    <t>fucose metabolic process</t>
  </si>
  <si>
    <t>GO:0015296</t>
  </si>
  <si>
    <t>anion:cation symporter activity</t>
  </si>
  <si>
    <t>GO:0016045</t>
  </si>
  <si>
    <t>detection of bacterium</t>
  </si>
  <si>
    <t>GO:0046710</t>
  </si>
  <si>
    <t>GDP metabolic process</t>
  </si>
  <si>
    <t>GO:0006896</t>
  </si>
  <si>
    <t>Golgi to vacuole transport</t>
  </si>
  <si>
    <t>GO:0008417</t>
  </si>
  <si>
    <t>fucosyltransferase activity</t>
  </si>
  <si>
    <t>GO:0009151</t>
  </si>
  <si>
    <t>purine deoxyribonucleotide metabolic process</t>
  </si>
  <si>
    <t>GO:0060049</t>
  </si>
  <si>
    <t>regulation of protein glycosylation</t>
  </si>
  <si>
    <t>GO:0098543</t>
  </si>
  <si>
    <t>detection of other organism</t>
  </si>
  <si>
    <t>GO:0090501</t>
  </si>
  <si>
    <t>RNA phosphodiester bond hydrolysis</t>
  </si>
  <si>
    <t>GO:0000963</t>
  </si>
  <si>
    <t>mitochondrial RNA processing</t>
  </si>
  <si>
    <t>GO:0017110</t>
  </si>
  <si>
    <t>nucleoside-diphosphatase activity</t>
  </si>
  <si>
    <t>GO:0021794</t>
  </si>
  <si>
    <t>thalamus development</t>
  </si>
  <si>
    <t>GO:0030957</t>
  </si>
  <si>
    <t>Tat protein binding</t>
  </si>
  <si>
    <t>GO:0035269</t>
  </si>
  <si>
    <t>protein O-linked mannosylation</t>
  </si>
  <si>
    <t>GO:0051923</t>
  </si>
  <si>
    <t>sulfation</t>
  </si>
  <si>
    <t>GO:0008180</t>
  </si>
  <si>
    <t>COP9 signalosome</t>
  </si>
  <si>
    <t>GO:0042308</t>
  </si>
  <si>
    <t>negative regulation of protein import into nucleus</t>
  </si>
  <si>
    <t>GO:0045899</t>
  </si>
  <si>
    <t>positive regulation of RNA polymerase II transcription preinitiation complex assembly</t>
  </si>
  <si>
    <t>GO:1904590</t>
  </si>
  <si>
    <t>negative regulation of protein import</t>
  </si>
  <si>
    <t>GO:0006293</t>
  </si>
  <si>
    <t>nucleotide-excision repair, preincision complex stabilization</t>
  </si>
  <si>
    <t>GO:0071625</t>
  </si>
  <si>
    <t>vocalization behavior</t>
  </si>
  <si>
    <t>GO:0009100</t>
  </si>
  <si>
    <t>glycoprotein metabolic process</t>
  </si>
  <si>
    <t>GO:0034035</t>
  </si>
  <si>
    <t>purine ribonucleoside bisphosphate metabolic process</t>
  </si>
  <si>
    <t>GO:0046386</t>
  </si>
  <si>
    <t>deoxyribose phosphate catabolic process</t>
  </si>
  <si>
    <t>GO:0050427</t>
  </si>
  <si>
    <t>3'-phosphoadenosine 5'-phosphosulfate metabolic process</t>
  </si>
  <si>
    <t>GO:0071850</t>
  </si>
  <si>
    <t>mitotic cell cycle arrest</t>
  </si>
  <si>
    <t>GO:0009264</t>
  </si>
  <si>
    <t>deoxyribonucleotide catabolic process</t>
  </si>
  <si>
    <t>GO:0035268</t>
  </si>
  <si>
    <t>protein mannosylation</t>
  </si>
  <si>
    <t>GO:0035458</t>
  </si>
  <si>
    <t>cellular response to interferon-beta</t>
  </si>
  <si>
    <t>GO:0035518</t>
  </si>
  <si>
    <t>histone H2A monoubiquitination</t>
  </si>
  <si>
    <t>GO:0045898</t>
  </si>
  <si>
    <t>regulation of RNA polymerase II transcription preinitiation complex assembly</t>
  </si>
  <si>
    <t>GO:0098581</t>
  </si>
  <si>
    <t>detection of external biotic stimulus</t>
  </si>
  <si>
    <t>GO:0061013</t>
  </si>
  <si>
    <t>regulation of mRNA catabolic process</t>
  </si>
  <si>
    <t>GO:0000289</t>
  </si>
  <si>
    <t>nuclear-transcribed mRNA poly(A) tail shortening</t>
  </si>
  <si>
    <t>GO:0000966</t>
  </si>
  <si>
    <t>RNA 5'-end processing</t>
  </si>
  <si>
    <t>GO:0001991</t>
  </si>
  <si>
    <t>regulation of systemic arterial blood pressure by circulatory renin-angiotensin</t>
  </si>
  <si>
    <t>GO:0007019</t>
  </si>
  <si>
    <t>microtubule depolymerization</t>
  </si>
  <si>
    <t>GO:1990126</t>
  </si>
  <si>
    <t>retrograde transport, endosome to plasma membrane</t>
  </si>
  <si>
    <t>GO:0008237</t>
  </si>
  <si>
    <t>metallopeptidase activity</t>
  </si>
  <si>
    <t>AOPEP/OMA1</t>
  </si>
  <si>
    <t>GO:0002313</t>
  </si>
  <si>
    <t>mature B cell differentiation involved in immune response</t>
  </si>
  <si>
    <t>GO:0007342</t>
  </si>
  <si>
    <t>fusion of sperm to egg plasma membrane involved in single fertilization</t>
  </si>
  <si>
    <t>GO:0042454</t>
  </si>
  <si>
    <t>ribonucleoside catabolic process</t>
  </si>
  <si>
    <t>GO:1990845</t>
  </si>
  <si>
    <t>adaptive thermogenesis</t>
  </si>
  <si>
    <t>GO:0031331</t>
  </si>
  <si>
    <t>positive regulation of cellular catabolic process</t>
  </si>
  <si>
    <t>RNF217/CNOT8/PNPT1</t>
  </si>
  <si>
    <t>GO:0001945</t>
  </si>
  <si>
    <t>lymph vessel development</t>
  </si>
  <si>
    <t>GO:0009595</t>
  </si>
  <si>
    <t>detection of biotic stimulus</t>
  </si>
  <si>
    <t>GO:0043325</t>
  </si>
  <si>
    <t>phosphatidylinositol-3,4-bisphosphate binding</t>
  </si>
  <si>
    <t>GO:0070584</t>
  </si>
  <si>
    <t>mitochondrion morphogenesis</t>
  </si>
  <si>
    <t>GO:0043687</t>
  </si>
  <si>
    <t>post-translational protein modification</t>
  </si>
  <si>
    <t>DDB2/CAND1/COPS7A</t>
  </si>
  <si>
    <t>map03018</t>
  </si>
  <si>
    <t>RNA degradation</t>
  </si>
  <si>
    <t>map00120</t>
  </si>
  <si>
    <t>Primary bile acid biosynthesis</t>
  </si>
  <si>
    <t>map00603</t>
  </si>
  <si>
    <t>Glycosphingolipid biosynthesis - globo and isoglobo series</t>
  </si>
  <si>
    <t>map00515</t>
  </si>
  <si>
    <t>Mannose type O-glycan biosynthesis</t>
  </si>
  <si>
    <t>map00601</t>
  </si>
  <si>
    <t>Glycosphingolipid biosynthesis - lacto and neolacto series</t>
  </si>
  <si>
    <t>XAB2/NLE1/PES1/TBL3/DIS3L2/TARBP2/SNRPB/GNL3L</t>
  </si>
  <si>
    <t>DUSP5/ADM</t>
  </si>
  <si>
    <t>GO:0009064</t>
  </si>
  <si>
    <t>glutamine family amino acid metabolic process</t>
  </si>
  <si>
    <t>ASPG/ASS1/PFAS</t>
  </si>
  <si>
    <t>MAPK12/MAPK13</t>
  </si>
  <si>
    <t>GO:1904814</t>
  </si>
  <si>
    <t>regulation of protein localization to chromosome, telomeric region</t>
  </si>
  <si>
    <t>TERF1/GNL3L</t>
  </si>
  <si>
    <t>GO:0034470</t>
  </si>
  <si>
    <t>ncRNA processing</t>
  </si>
  <si>
    <t>PES1/CTU2/INTS11/TBL3/DIS3L2/TARBP2</t>
  </si>
  <si>
    <t>GO:0043021</t>
  </si>
  <si>
    <t>ribonucleoprotein complex binding</t>
  </si>
  <si>
    <t>YBX3/PQBP1/OXA1L/SNRPB</t>
  </si>
  <si>
    <t>PQBP1/HNRNPM</t>
  </si>
  <si>
    <t>GO:0005697</t>
  </si>
  <si>
    <t>telomerase holoenzyme complex</t>
  </si>
  <si>
    <t>SNRPB/GNL3L</t>
  </si>
  <si>
    <t>GO:0010586</t>
  </si>
  <si>
    <t>miRNA metabolic process</t>
  </si>
  <si>
    <t>DIS3L2/TARBP2</t>
  </si>
  <si>
    <t>GO:0032211</t>
  </si>
  <si>
    <t>negative regulation of telomere maintenance via telomerase</t>
  </si>
  <si>
    <t>GO:0140013</t>
    <phoneticPr fontId="9" type="noConversion"/>
  </si>
  <si>
    <t>meiotic nuclear division</t>
    <phoneticPr fontId="9" type="noConversion"/>
  </si>
  <si>
    <t>CHTF18/NCAPH2/SLC2A8/TERF1</t>
  </si>
  <si>
    <t>GO:0071010</t>
  </si>
  <si>
    <t>prespliceosome</t>
  </si>
  <si>
    <t>XAB2/SNRPB</t>
  </si>
  <si>
    <t>GO:0004622</t>
  </si>
  <si>
    <t>lysophospholipase activity</t>
  </si>
  <si>
    <t>ASPG/PNPLA7</t>
  </si>
  <si>
    <t>GO:0051304</t>
  </si>
  <si>
    <t>chromosome separation</t>
  </si>
  <si>
    <t>NCAPH2/DIS3L2</t>
  </si>
  <si>
    <t>GO:1903046</t>
  </si>
  <si>
    <t>meiotic cell cycle process</t>
  </si>
  <si>
    <t>GO:1904357</t>
  </si>
  <si>
    <t>negative regulation of telomere maintenance via telomere lengthening</t>
  </si>
  <si>
    <t>GO:0030686</t>
  </si>
  <si>
    <t>90S preribosome</t>
  </si>
  <si>
    <t>PES1/TBL3</t>
  </si>
  <si>
    <t>GO:0042181</t>
  </si>
  <si>
    <t>ketone biosynthetic process</t>
  </si>
  <si>
    <t>ADM/COQ8A</t>
  </si>
  <si>
    <t>GO:0071007</t>
  </si>
  <si>
    <t>U2-type catalytic step 2 spliceosome</t>
  </si>
  <si>
    <t>GO:0044452</t>
  </si>
  <si>
    <t>obsolete nucleolar part</t>
  </si>
  <si>
    <t>DEAF1/PES1/TERF1/TBL3</t>
  </si>
  <si>
    <t>GO:0000280</t>
  </si>
  <si>
    <t>nuclear division</t>
  </si>
  <si>
    <t>CHTF18/NCAPH2/SLC2A8/TERF1/DIS3L2</t>
  </si>
  <si>
    <t>NLE1/PES1/TBL3/DIS3L2/GNL3L</t>
  </si>
  <si>
    <t>GO:0051321</t>
  </si>
  <si>
    <t>meiotic cell cycle</t>
  </si>
  <si>
    <t>GO:0007127</t>
  </si>
  <si>
    <t>meiosis I</t>
  </si>
  <si>
    <t>CHTF18/SLC2A8/TERF1</t>
  </si>
  <si>
    <t>GO:0061982</t>
  </si>
  <si>
    <t>meiosis I cell cycle process</t>
  </si>
  <si>
    <t>GO:0071013</t>
  </si>
  <si>
    <t>catalytic step 2 spliceosome</t>
  </si>
  <si>
    <t>XAB2/HNRNPM/SNRPB</t>
  </si>
  <si>
    <t>GO:0051983</t>
  </si>
  <si>
    <t>regulation of chromosome segregation</t>
  </si>
  <si>
    <t>CHTF18/ANAPC11/TERF1</t>
  </si>
  <si>
    <t>GO:0051985</t>
  </si>
  <si>
    <t>negative regulation of chromosome segregation</t>
  </si>
  <si>
    <t>CHTF18/TERF1</t>
  </si>
  <si>
    <t>GO:0120111</t>
  </si>
  <si>
    <t>neuron projection cytoplasm</t>
  </si>
  <si>
    <t>PQBP1/PPP1R1B</t>
  </si>
  <si>
    <t>GO:1903523</t>
  </si>
  <si>
    <t>negative regulation of blood circulation</t>
  </si>
  <si>
    <t>GO:2000279</t>
  </si>
  <si>
    <t>negative regulation of DNA biosynthetic process</t>
  </si>
  <si>
    <t>GO:0009127</t>
  </si>
  <si>
    <t>purine nucleoside monophosphate biosynthetic process</t>
  </si>
  <si>
    <t>LHPP/PFAS/DMAC2L</t>
  </si>
  <si>
    <t>GO:0009168</t>
  </si>
  <si>
    <t>purine ribonucleoside monophosphate biosynthetic process</t>
  </si>
  <si>
    <t>GO:0048285</t>
  </si>
  <si>
    <t>organelle fission</t>
  </si>
  <si>
    <t>GO:0009156</t>
  </si>
  <si>
    <t>ribonucleoside monophosphate biosynthetic process</t>
  </si>
  <si>
    <t>GO:0050691</t>
  </si>
  <si>
    <t>regulation of defense response to virus by host</t>
  </si>
  <si>
    <t>PQBP1/TARBP2</t>
  </si>
  <si>
    <t>GO:2000278</t>
  </si>
  <si>
    <t>regulation of DNA biosynthetic process</t>
  </si>
  <si>
    <t>CHTF18/TERF1/GNL3L</t>
  </si>
  <si>
    <t>GO:0019058</t>
  </si>
  <si>
    <t>viral life cycle</t>
  </si>
  <si>
    <t>RAB43/SIVA1/PIK3C2G</t>
  </si>
  <si>
    <t>GO:0007140</t>
  </si>
  <si>
    <t>male meiotic nuclear division</t>
  </si>
  <si>
    <t>CHTF18/SLC2A8</t>
  </si>
  <si>
    <t>GO:0009124</t>
  </si>
  <si>
    <t>nucleoside monophosphate biosynthetic process</t>
  </si>
  <si>
    <t>GO:0022618</t>
  </si>
  <si>
    <t>ribonucleoprotein complex assembly</t>
  </si>
  <si>
    <t>XAB2/NLE1/TARBP2/SNRPB</t>
  </si>
  <si>
    <t>GO:0002832</t>
  </si>
  <si>
    <t>negative regulation of response to biotic stimulus</t>
  </si>
  <si>
    <t>SIGIRR/TARBP2</t>
  </si>
  <si>
    <t>GO:0034660</t>
  </si>
  <si>
    <t>ncRNA metabolic process</t>
  </si>
  <si>
    <t>GO:0016879</t>
  </si>
  <si>
    <t>ligase activity, forming carbon-nitrogen bonds</t>
  </si>
  <si>
    <t>ASS1/PFAS</t>
  </si>
  <si>
    <t>TXNIP/ING1/SNRPB</t>
  </si>
  <si>
    <t>GO:0071826</t>
  </si>
  <si>
    <t>ribonucleoprotein complex subunit organization</t>
  </si>
  <si>
    <t>GO:0022412</t>
  </si>
  <si>
    <t>cellular process involved in reproduction in multicellular organism</t>
  </si>
  <si>
    <t>DEAF1/CHTF18/NCAPH2/SLC2A8/TARBP2</t>
  </si>
  <si>
    <t>GO:0071359</t>
  </si>
  <si>
    <t>cellular response to dsRNA</t>
  </si>
  <si>
    <t>GO:0030071</t>
  </si>
  <si>
    <t>regulation of mitotic metaphase/anaphase transition</t>
  </si>
  <si>
    <t>ANAPC11/TERF1</t>
  </si>
  <si>
    <t>GO:0035064</t>
  </si>
  <si>
    <t>methylated histone binding</t>
  </si>
  <si>
    <t>LRWD1/ING1</t>
  </si>
  <si>
    <t>GO:0140034</t>
  </si>
  <si>
    <t>methylation-dependent protein binding</t>
  </si>
  <si>
    <t>GO:0019888</t>
  </si>
  <si>
    <t>protein phosphatase regulator activity</t>
  </si>
  <si>
    <t>IGFBP3/PPP1R1B</t>
  </si>
  <si>
    <t>GO:0032210</t>
  </si>
  <si>
    <t>regulation of telomere maintenance via telomerase</t>
  </si>
  <si>
    <t>GO:1902099</t>
  </si>
  <si>
    <t>regulation of metaphase/anaphase transition of cell cycle</t>
  </si>
  <si>
    <t>GO:0010965</t>
  </si>
  <si>
    <t>regulation of mitotic sister chromatid separation</t>
  </si>
  <si>
    <t>GO:0008542</t>
  </si>
  <si>
    <t>visual learning</t>
  </si>
  <si>
    <t>DEAF1/PPP1R1B</t>
  </si>
  <si>
    <t>GO:0045840</t>
  </si>
  <si>
    <t>positive regulation of mitotic nuclear division</t>
  </si>
  <si>
    <t>GO:0004721</t>
  </si>
  <si>
    <t>phosphoprotein phosphatase activity</t>
  </si>
  <si>
    <t>LHPP/DUSP5/PPM1M</t>
  </si>
  <si>
    <t>GO:0070192</t>
  </si>
  <si>
    <t>chromosome organization involved in meiotic cell cycle</t>
  </si>
  <si>
    <t>NCAPH2/TERF1</t>
  </si>
  <si>
    <t>GO:1904356</t>
  </si>
  <si>
    <t>regulation of telomere maintenance via telomere lengthening</t>
  </si>
  <si>
    <t>GO:1905818</t>
  </si>
  <si>
    <t>regulation of chromosome separation</t>
  </si>
  <si>
    <t>GO:0002831</t>
  </si>
  <si>
    <t>regulation of response to biotic stimulus</t>
  </si>
  <si>
    <t>PQBP1/SIGIRR/TARBP2</t>
  </si>
  <si>
    <t>GO:0007632</t>
  </si>
  <si>
    <t>visual behavior</t>
  </si>
  <si>
    <t>GO:0031338</t>
  </si>
  <si>
    <t>regulation of vesicle fusion</t>
  </si>
  <si>
    <t>TBC1D8/TBC1D16</t>
  </si>
  <si>
    <t>GO:0009409</t>
  </si>
  <si>
    <t>response to cold</t>
  </si>
  <si>
    <t>YBX3/ADM</t>
  </si>
  <si>
    <t>GO:0033013</t>
  </si>
  <si>
    <t>tetrapyrrole metabolic process</t>
  </si>
  <si>
    <t>SPTB/MMAB</t>
  </si>
  <si>
    <t>GO:0019208</t>
  </si>
  <si>
    <t>phosphatase regulator activity</t>
  </si>
  <si>
    <t>GO:1901293</t>
  </si>
  <si>
    <t>nucleoside phosphate biosynthetic process</t>
  </si>
  <si>
    <t>LHPP/ADM/PFAS/DMAC2L</t>
  </si>
  <si>
    <t>GO:0000287</t>
  </si>
  <si>
    <t>magnesium ion binding</t>
  </si>
  <si>
    <t>MAPK12/LHPP/DIS3L2</t>
  </si>
  <si>
    <t>GO:0008652</t>
  </si>
  <si>
    <t>cellular amino acid biosynthetic process</t>
  </si>
  <si>
    <t>ASPG/ASS1</t>
  </si>
  <si>
    <t>GO:0033047</t>
  </si>
  <si>
    <t>regulation of mitotic sister chromatid segregation</t>
  </si>
  <si>
    <t>GO:0005684</t>
  </si>
  <si>
    <t>U2-type spliceosomal complex</t>
  </si>
  <si>
    <t>GO:0000377</t>
  </si>
  <si>
    <t>RNA splicing, via transesterification reactions with bulged adenosine as nucleophile</t>
  </si>
  <si>
    <t>XAB2/PQBP1/HNRNPM/SNRPB</t>
  </si>
  <si>
    <t>GO:0000398</t>
  </si>
  <si>
    <t>mRNA splicing, via spliceosome</t>
  </si>
  <si>
    <t>GO:0032570</t>
  </si>
  <si>
    <t>response to progesterone</t>
  </si>
  <si>
    <t>ALDH2/TXNIP</t>
  </si>
  <si>
    <t>GO:0000375</t>
  </si>
  <si>
    <t>RNA splicing, via transesterification reactions</t>
  </si>
  <si>
    <t>GO:0000781</t>
  </si>
  <si>
    <t>chromosome, telomeric region</t>
  </si>
  <si>
    <t>LRWD1/TERF1</t>
  </si>
  <si>
    <t>ALDH2/PPP1R1B</t>
  </si>
  <si>
    <t>GO:0042180</t>
  </si>
  <si>
    <t>cellular ketone metabolic process</t>
  </si>
  <si>
    <t>GO:0005687</t>
  </si>
  <si>
    <t>U4 snRNP</t>
  </si>
  <si>
    <t>GO:0006069</t>
  </si>
  <si>
    <t>ethanol oxidation</t>
  </si>
  <si>
    <t>GO:0008140</t>
  </si>
  <si>
    <t>cAMP response element binding protein binding</t>
  </si>
  <si>
    <t>GO:0016246</t>
  </si>
  <si>
    <t>RNA interference</t>
  </si>
  <si>
    <t>GO:0016783</t>
  </si>
  <si>
    <t>sulfurtransferase activity</t>
  </si>
  <si>
    <t>GO:0031665</t>
  </si>
  <si>
    <t>negative regulation of lipopolysaccharide-mediated signaling pathway</t>
  </si>
  <si>
    <t>GO:0034709</t>
  </si>
  <si>
    <t>methylosome</t>
  </si>
  <si>
    <t>GO:0035404</t>
  </si>
  <si>
    <t>histone-serine phosphorylation</t>
  </si>
  <si>
    <t>GO:0045842</t>
  </si>
  <si>
    <t>positive regulation of mitotic metaphase/anaphase transition</t>
  </si>
  <si>
    <t>GO:0046040</t>
  </si>
  <si>
    <t>IMP metabolic process</t>
  </si>
  <si>
    <t>GO:0047484</t>
  </si>
  <si>
    <t>regulation of response to osmotic stress</t>
  </si>
  <si>
    <t>GO:1901970</t>
  </si>
  <si>
    <t>positive regulation of mitotic sister chromatid separation</t>
  </si>
  <si>
    <t>GO:0006470</t>
  </si>
  <si>
    <t>protein dephosphorylation</t>
  </si>
  <si>
    <t>GO:0030684</t>
  </si>
  <si>
    <t>preribosome</t>
  </si>
  <si>
    <t>NLE1/PES1</t>
  </si>
  <si>
    <t>map03040</t>
    <phoneticPr fontId="9" type="noConversion"/>
  </si>
  <si>
    <t>Spliceosome</t>
    <phoneticPr fontId="9" type="noConversion"/>
  </si>
  <si>
    <t>map04914</t>
  </si>
  <si>
    <t>Progesterone-mediated oocyte maturation</t>
  </si>
  <si>
    <t>MAPK12/ANAPC11/MAPK13</t>
  </si>
  <si>
    <t>MAPK12/IGFBP3/MAPK13</t>
  </si>
  <si>
    <t>map04114</t>
  </si>
  <si>
    <t>Oocyte meiosis</t>
  </si>
  <si>
    <t>map00514</t>
  </si>
  <si>
    <t>Other types of O-glycan biosynthesis</t>
  </si>
  <si>
    <t>GALNT12/B4GALT3</t>
  </si>
  <si>
    <t>map04728</t>
  </si>
  <si>
    <t>Dopaminergic synapse</t>
  </si>
  <si>
    <t>MAPK12/MAPK13/PPP1R1B</t>
  </si>
  <si>
    <t>map04370</t>
  </si>
  <si>
    <t>VEGF signaling pathway</t>
  </si>
  <si>
    <t>map04622</t>
  </si>
  <si>
    <t>RIG-I-like receptor signaling pathway</t>
  </si>
  <si>
    <t>map04664</t>
  </si>
  <si>
    <t>Fc epsilon RI signaling pathway</t>
  </si>
  <si>
    <t>MAPK12/ASS1/MAPK13</t>
  </si>
  <si>
    <t>map04621</t>
  </si>
  <si>
    <t>NOD-like receptor signaling pathway</t>
  </si>
  <si>
    <t>MAPK12/MAPK13/TXNIP</t>
  </si>
  <si>
    <t>map04122</t>
  </si>
  <si>
    <t>Sulfur relay system</t>
  </si>
  <si>
    <t>map04917</t>
  </si>
  <si>
    <t>Prolactin signaling pathway</t>
  </si>
  <si>
    <t>map03008</t>
  </si>
  <si>
    <t>Ribosome biogenesis in eukaryotes</t>
  </si>
  <si>
    <t>TBL3/GNL3L</t>
  </si>
  <si>
    <t>map05140</t>
  </si>
  <si>
    <t>Leishmaniasis</t>
  </si>
  <si>
    <t>map05169</t>
  </si>
  <si>
    <t>Epstein-Barr virus infection</t>
  </si>
  <si>
    <t>MAPK12/MAPK13/PSMD3</t>
  </si>
  <si>
    <t>map05133</t>
  </si>
  <si>
    <t>Pertussis</t>
  </si>
  <si>
    <t>Tissue</t>
    <phoneticPr fontId="1" type="noConversion"/>
  </si>
  <si>
    <t>PIK3CD</t>
    <phoneticPr fontId="1" type="noConversion"/>
  </si>
  <si>
    <t>Pancreas</t>
  </si>
  <si>
    <t>phosphatidylinositol-4,5-bisphosphate 3-kinase catalytic subunit delta</t>
  </si>
  <si>
    <t>Like other class I PI3Ks (p110-alpha p110-beta, and p110-gamma), the encoded protein binds p85 adapter proteins and GTP-bound RAS.</t>
  </si>
  <si>
    <t>Regulation of lipid metabolism Insulin signaling-generic cascades; Development_Leptin signaling via PI3K-dependent pathway</t>
    <phoneticPr fontId="1" type="noConversion"/>
  </si>
  <si>
    <t>GO annotations involved</t>
    <phoneticPr fontId="1" type="noConversion"/>
  </si>
  <si>
    <t>transferase activity; transferring phosphorus-containing groups; kinase activity</t>
    <phoneticPr fontId="1" type="noConversion"/>
  </si>
  <si>
    <t>NADH:Ubiquinone Oxidoreductase Subunit S4</t>
  </si>
  <si>
    <t>Removes electrons from NADH and passes them to the electron acceptor ubiquinone.</t>
    <phoneticPr fontId="1" type="noConversion"/>
  </si>
  <si>
    <t>Respiratory electron transport, ATP synthesis by chemiosmotic coupling, and heat production by uncoupling proteins; GABAergic synapse</t>
    <phoneticPr fontId="1" type="noConversion"/>
  </si>
  <si>
    <t>NADH dehydrogenase (ubiquinone) activity; oxidoreductase activity, acting on NAD(P)H</t>
    <phoneticPr fontId="1" type="noConversion"/>
  </si>
  <si>
    <t>Transmembrane Protein 126B</t>
  </si>
  <si>
    <t>The encoded protein serves as an assembly factor that is required for formation of the membrane arm of the complex. It interacts with NADH dehydrogenase [ubiquinone] 1 alpha subcomplex assembly factor 13.</t>
  </si>
  <si>
    <t>Respiratory electron transport, ATP synthesis by chemiosmotic coupling, and heat production by uncoupling proteins; Metabolism</t>
    <phoneticPr fontId="1" type="noConversion"/>
  </si>
  <si>
    <t>Solute Carrier Family 2 Member 8</t>
  </si>
  <si>
    <t>Insulin-regulated facilitative hexose transporter that mediates the transport of glucose and fructose. Also able to mediate the transport of dehydroascorbate</t>
  </si>
  <si>
    <t>Clathrin-mediated endocytosis; Transport of glucose and other sugars, bile salts and organic acids, metal ions and amine compounds</t>
    <phoneticPr fontId="1" type="noConversion"/>
  </si>
  <si>
    <t>transmembrane transporter activity; glucose transmembrane transporter activity</t>
    <phoneticPr fontId="1" type="noConversion"/>
  </si>
  <si>
    <t>Phospholysine Phosphohistidine Inorganic Pyrophosphate Phosphatase</t>
  </si>
  <si>
    <t>Phosphatase that hydrolyzes imidodiphosphate, 3-phosphohistidine and 6-phospholysine. Has broad substrate specificity and can also hydrolyze inorganic diphosphate, but with lower efficiency</t>
  </si>
  <si>
    <t>Metabolism of nucleotides; Respiratory electron transport, ATP synthesis by chemiosmotic coupling, and heat production by uncoupling proteins</t>
    <phoneticPr fontId="1" type="noConversion"/>
  </si>
  <si>
    <t>protein homodimerization activity; inorganic diphosphatase activity</t>
    <phoneticPr fontId="1" type="noConversion"/>
  </si>
  <si>
    <t>OXA1L Mitochondrial Inner Membrane Protein</t>
  </si>
  <si>
    <t>The encoded protein is essential for the translocation of the N-terminal tail of subunit 2 of cytochrome c oxidase, and is involved in the assembly of the cytochrome c oxidase and ATPase complexes of the mitochondrial respiratory chain</t>
  </si>
  <si>
    <t>Protein export</t>
    <phoneticPr fontId="1" type="noConversion"/>
  </si>
  <si>
    <t>protein homodimerization activity; mitochondrial ribosome binding</t>
    <phoneticPr fontId="1" type="noConversion"/>
  </si>
  <si>
    <t>Distal Membrane Arm Assembly Component 2 Like</t>
  </si>
  <si>
    <t>Involved in regulation of mitochondrial membrane ATP synthase. Necessary for H(+) conduction of ATP synthase. Facilitates energy-driven catalysis of ATP synthesis by blocking a proton leak through an alternative proton exit pathway</t>
  </si>
  <si>
    <t>purine nucleotides de novo biosynthesis; Respiratory electron transport, ATP synthesis by chemiosmotic coupling, and heat production by uncoupling proteins</t>
    <phoneticPr fontId="1" type="noConversion"/>
  </si>
  <si>
    <t>Coenzyme Q8A</t>
  </si>
  <si>
    <t>Functions in an electron-transferring membrane protein complex in the respiratory chain</t>
    <phoneticPr fontId="1" type="noConversion"/>
  </si>
  <si>
    <t>LOC100477302 (CYP7B1)</t>
  </si>
  <si>
    <t>Cytochrome P450 - arranged by substrate type; Synthesis of bile acids and bile salts</t>
  </si>
  <si>
    <t>iron ion binding; oxidoreductase activity, acting on paired donors, with incorporation or reduction of molecular oxygen</t>
  </si>
  <si>
    <t>Gene</t>
  </si>
  <si>
    <t>Transcription factors</t>
  </si>
  <si>
    <t>Gene names</t>
  </si>
  <si>
    <t>References</t>
  </si>
  <si>
    <t>AASS</t>
  </si>
  <si>
    <t>NR3C1</t>
  </si>
  <si>
    <t>nuclear receptor subfamily 3 group C member 1</t>
  </si>
  <si>
    <t>KLF15</t>
  </si>
  <si>
    <t>LXR-a</t>
  </si>
  <si>
    <t>oxysterol receptors liver X receptorα</t>
  </si>
  <si>
    <t>LXR-b</t>
  </si>
  <si>
    <t>oxysterol receptors liver X receptorβ</t>
  </si>
  <si>
    <t>orphan nuclear receptor liver receptor homolog-1</t>
  </si>
  <si>
    <t>Sp1 transcription factor</t>
  </si>
  <si>
    <t>Retinoid-Related Orphan Receptor α (RORα)</t>
  </si>
  <si>
    <t>COQ4</t>
    <phoneticPr fontId="1" type="noConversion"/>
  </si>
  <si>
    <t>ABCA1</t>
    <phoneticPr fontId="1" type="noConversion"/>
  </si>
  <si>
    <t>MED13</t>
  </si>
  <si>
    <t>GPAM</t>
  </si>
  <si>
    <t>IKZF1</t>
  </si>
  <si>
    <t>Transcriptional Regulation of PIK3CD and PIKFYVE in T-Cell Acute Lymphoblastic Leukemia by IKAROS and Protein Kinase CK2</t>
  </si>
  <si>
    <t>tumor necrosis factor α</t>
  </si>
  <si>
    <t>interleukin-1β</t>
  </si>
  <si>
    <t>Transcription of PIK3CD in human brain and schizophrenia: regulation by proinflammatory cytokines</t>
  </si>
  <si>
    <t>Hsf1p</t>
    <phoneticPr fontId="1" type="noConversion"/>
  </si>
  <si>
    <t>LXR</t>
  </si>
  <si>
    <t>liver X receptor</t>
  </si>
  <si>
    <t>specificity protein 1</t>
  </si>
  <si>
    <t>Sp1</t>
  </si>
  <si>
    <t>Transcriptional Regulation of ATP-binding Cassette Transporter A1 Expression by a Novel Signaling Pathway</t>
  </si>
  <si>
    <t>E2F </t>
  </si>
  <si>
    <t>Mediator complex component MED13 regulates zygotic genome activation and is required for postimplantation development in the mouse</t>
  </si>
  <si>
    <t>sterol regulatory element–binding protein-1c</t>
  </si>
  <si>
    <t>Role of DNA Methylation in the Regulation of Lipogenic Glycerol-3-Phosphate Acyltransferase 1 Gene Expression in the Mouse Neonatal Liver</t>
  </si>
  <si>
    <t>Full gene name</t>
    <phoneticPr fontId="1" type="noConversion"/>
  </si>
  <si>
    <t>IKAROS Family Zinc Finger 1</t>
  </si>
  <si>
    <t>The Regulation of Coenzyme Q Biosynthesis in Eukaryotic Cells: All That Yeast Can Tell Us</t>
    <phoneticPr fontId="1" type="noConversion"/>
  </si>
  <si>
    <t>Heat Shock Transcription Factor 1</t>
  </si>
  <si>
    <t>E2F Transcription Factor 1</t>
  </si>
  <si>
    <r>
      <t>TNF</t>
    </r>
    <r>
      <rPr>
        <sz val="11"/>
        <color theme="1"/>
        <rFont val="Calibri"/>
        <family val="2"/>
        <charset val="161"/>
      </rPr>
      <t>α</t>
    </r>
    <phoneticPr fontId="1" type="noConversion"/>
  </si>
  <si>
    <r>
      <t>IL1</t>
    </r>
    <r>
      <rPr>
        <sz val="11"/>
        <color theme="1"/>
        <rFont val="Calibri"/>
        <family val="2"/>
        <charset val="161"/>
      </rPr>
      <t>β</t>
    </r>
    <phoneticPr fontId="1" type="noConversion"/>
  </si>
  <si>
    <t>LRH-1</t>
    <phoneticPr fontId="1" type="noConversion"/>
  </si>
  <si>
    <t>SREBP-1c</t>
    <phoneticPr fontId="1" type="noConversion"/>
  </si>
  <si>
    <t>SP1</t>
    <phoneticPr fontId="1" type="noConversion"/>
  </si>
  <si>
    <t>NR1F1</t>
    <phoneticPr fontId="1" type="noConversion"/>
  </si>
  <si>
    <t>OSGEPL1</t>
  </si>
  <si>
    <t>GLDC</t>
  </si>
  <si>
    <t>HERC1</t>
  </si>
  <si>
    <t>TBCCD1</t>
  </si>
  <si>
    <t>C3H5orf34</t>
  </si>
  <si>
    <t>BIRC6</t>
  </si>
  <si>
    <t>VPS13D</t>
  </si>
  <si>
    <t>FAT1</t>
  </si>
  <si>
    <t>UBR3</t>
  </si>
  <si>
    <t>STRN</t>
  </si>
  <si>
    <t>ARHGAP24</t>
  </si>
  <si>
    <t>ASCC3</t>
  </si>
  <si>
    <t>LOC100473459</t>
  </si>
  <si>
    <t>SCRN3</t>
  </si>
  <si>
    <t>CNOT6L</t>
  </si>
  <si>
    <t>NEK9</t>
  </si>
  <si>
    <t>BMPR2</t>
  </si>
  <si>
    <t>GTF3C4</t>
  </si>
  <si>
    <t>ANKRD13C</t>
  </si>
  <si>
    <t>PIKFYVE</t>
  </si>
  <si>
    <t>AKAP10</t>
  </si>
  <si>
    <t>TTC37</t>
  </si>
  <si>
    <t>PCNX1</t>
  </si>
  <si>
    <t>ABCA1</t>
  </si>
  <si>
    <t>UACA</t>
  </si>
  <si>
    <t>DYNC2H1</t>
  </si>
  <si>
    <t>ZNF407</t>
  </si>
  <si>
    <t>CDADC1</t>
  </si>
  <si>
    <t>LRCH3</t>
  </si>
  <si>
    <t>C1H3orf38</t>
  </si>
  <si>
    <t>ZBTB44</t>
  </si>
  <si>
    <t>LRRC40</t>
  </si>
  <si>
    <t>FAM126B</t>
  </si>
  <si>
    <t>FAM13B</t>
  </si>
  <si>
    <t>NUP205</t>
  </si>
  <si>
    <t>LCORL</t>
  </si>
  <si>
    <t>KLHL11</t>
  </si>
  <si>
    <t>ERCC6</t>
  </si>
  <si>
    <t>DCUN1D3</t>
  </si>
  <si>
    <t>DENND1B</t>
  </si>
  <si>
    <t>CNOT1</t>
  </si>
  <si>
    <t>TMEM245</t>
  </si>
  <si>
    <t>KLB</t>
  </si>
  <si>
    <t>GPHN</t>
  </si>
  <si>
    <t>CDK12</t>
  </si>
  <si>
    <t>ASH1L</t>
  </si>
  <si>
    <t>LOC117795055</t>
  </si>
  <si>
    <t>GAN</t>
  </si>
  <si>
    <t>POLK</t>
  </si>
  <si>
    <t>AQR</t>
  </si>
  <si>
    <t>SLC30A9</t>
  </si>
  <si>
    <t>ZNF800</t>
  </si>
  <si>
    <t>GNE</t>
  </si>
  <si>
    <t>SPG11</t>
  </si>
  <si>
    <t>NSD3</t>
  </si>
  <si>
    <t>PDCD4</t>
  </si>
  <si>
    <t>RIC1</t>
  </si>
  <si>
    <t>UBR4</t>
  </si>
  <si>
    <t>XPNPEP3</t>
  </si>
  <si>
    <t>NSD1</t>
  </si>
  <si>
    <t>KMT2C</t>
  </si>
  <si>
    <t>TASOR2</t>
  </si>
  <si>
    <t>ABL2</t>
  </si>
  <si>
    <t>ATF7IP</t>
  </si>
  <si>
    <t>LOC117802419</t>
  </si>
  <si>
    <t>MPP6</t>
  </si>
  <si>
    <t>HIPK2</t>
  </si>
  <si>
    <t>SMAD4</t>
  </si>
  <si>
    <t>EXPH5</t>
  </si>
  <si>
    <t>UTP20</t>
  </si>
  <si>
    <t>SNX13</t>
  </si>
  <si>
    <t>THADA</t>
  </si>
  <si>
    <t>ARHGAP42</t>
  </si>
  <si>
    <t>HIBCH</t>
  </si>
  <si>
    <t>MTMR4</t>
  </si>
  <si>
    <t>ZFHX3</t>
  </si>
  <si>
    <t>SETX</t>
  </si>
  <si>
    <t>ITCH</t>
  </si>
  <si>
    <t>PPP1R12B</t>
  </si>
  <si>
    <t>MBD5</t>
  </si>
  <si>
    <t>RFX3</t>
  </si>
  <si>
    <t>MET</t>
  </si>
  <si>
    <t>TAF2</t>
  </si>
  <si>
    <t>SEL1L</t>
  </si>
  <si>
    <t>REEP3</t>
  </si>
  <si>
    <t>CACUL1</t>
  </si>
  <si>
    <t>ELP1</t>
  </si>
  <si>
    <t>ETNK1</t>
  </si>
  <si>
    <t>NOTCH2</t>
  </si>
  <si>
    <t>PBRM1</t>
  </si>
  <si>
    <t>ZNF652</t>
  </si>
  <si>
    <t>AP5M1</t>
  </si>
  <si>
    <t>SGTB</t>
  </si>
  <si>
    <t>VWA8</t>
  </si>
  <si>
    <t>SMAD5</t>
  </si>
  <si>
    <t>ZBTB38</t>
  </si>
  <si>
    <t>MALT1</t>
  </si>
  <si>
    <t>LRPPRC</t>
  </si>
  <si>
    <t>SETD5</t>
  </si>
  <si>
    <t>NUP153</t>
  </si>
  <si>
    <t>SLC35B4</t>
  </si>
  <si>
    <t>ZRANB1</t>
  </si>
  <si>
    <t>DCLRE1A</t>
  </si>
  <si>
    <t>METTL8</t>
  </si>
  <si>
    <t>AFF1</t>
  </si>
  <si>
    <t>LMAN1</t>
  </si>
  <si>
    <t>DCAF1</t>
  </si>
  <si>
    <t>MTX3</t>
  </si>
  <si>
    <t>SNX29</t>
  </si>
  <si>
    <t>GAB1</t>
  </si>
  <si>
    <t>ZSWIM3</t>
  </si>
  <si>
    <t>PHKB</t>
  </si>
  <si>
    <t>KLHL5</t>
  </si>
  <si>
    <t>ARHGAP35</t>
  </si>
  <si>
    <t>REPS2</t>
  </si>
  <si>
    <t>MLLT10</t>
  </si>
  <si>
    <t>CHAC2</t>
  </si>
  <si>
    <t>MLH3</t>
  </si>
  <si>
    <t>PUS10</t>
  </si>
  <si>
    <t>SMC6</t>
  </si>
  <si>
    <t>HJV</t>
  </si>
  <si>
    <t>FBXO45</t>
  </si>
  <si>
    <t>PTPRJ</t>
  </si>
  <si>
    <t>RETSAT</t>
  </si>
  <si>
    <t>EDEM1</t>
  </si>
  <si>
    <t>KLF12</t>
  </si>
  <si>
    <t>C4H2orf49</t>
  </si>
  <si>
    <t>CHD6</t>
  </si>
  <si>
    <t>ACADSB</t>
  </si>
  <si>
    <t>SHPRH</t>
  </si>
  <si>
    <t>RNF169</t>
  </si>
  <si>
    <t>KMT2D</t>
  </si>
  <si>
    <t>POLR1A</t>
  </si>
  <si>
    <t>ARID1B</t>
  </si>
  <si>
    <t>PWWP2A</t>
  </si>
  <si>
    <t>TMEM131</t>
  </si>
  <si>
    <t>LOC100464745</t>
  </si>
  <si>
    <t>PCDH1</t>
  </si>
  <si>
    <t>ANKRD52</t>
  </si>
  <si>
    <t>XRN2</t>
  </si>
  <si>
    <t>LMTK2</t>
  </si>
  <si>
    <t>ZNF180</t>
  </si>
  <si>
    <t>DYNC1LI1</t>
  </si>
  <si>
    <t>ONECUT1</t>
  </si>
  <si>
    <t>KDM3B</t>
  </si>
  <si>
    <t>UBE3C</t>
  </si>
  <si>
    <t>MYO1E</t>
  </si>
  <si>
    <t>SLC20A2</t>
  </si>
  <si>
    <t>RNF213</t>
  </si>
  <si>
    <t>GBF1</t>
  </si>
  <si>
    <t>NCOA3</t>
  </si>
  <si>
    <t>LOC100475443</t>
  </si>
  <si>
    <t>CLCN3</t>
  </si>
  <si>
    <t>CGNL1</t>
  </si>
  <si>
    <t>ZNF317</t>
  </si>
  <si>
    <t>AMMECR1L</t>
  </si>
  <si>
    <t>FGFR1OP2</t>
  </si>
  <si>
    <t>DCAF17</t>
  </si>
  <si>
    <t>MAF1</t>
  </si>
  <si>
    <t>MRPL24</t>
  </si>
  <si>
    <t>CARD19</t>
  </si>
  <si>
    <t>CCDC163</t>
  </si>
  <si>
    <t>PCSK4</t>
  </si>
  <si>
    <t>SYP</t>
  </si>
  <si>
    <t>SHFL</t>
  </si>
  <si>
    <t>RABAC1</t>
  </si>
  <si>
    <t>NPDC1</t>
  </si>
  <si>
    <t>C6H1orf131</t>
  </si>
  <si>
    <t>RBM42</t>
  </si>
  <si>
    <t>RALY</t>
  </si>
  <si>
    <t>RILPL2</t>
  </si>
  <si>
    <t>DYNC2I2</t>
  </si>
  <si>
    <t>SHC2</t>
  </si>
  <si>
    <t>RTN2</t>
  </si>
  <si>
    <t>ITGB1BP1</t>
  </si>
  <si>
    <t>EMD</t>
  </si>
  <si>
    <t>SHMT2</t>
  </si>
  <si>
    <t>F10</t>
  </si>
  <si>
    <t>GRAMD1A</t>
  </si>
  <si>
    <t>TGFB1</t>
  </si>
  <si>
    <t>WAS</t>
  </si>
  <si>
    <t>PIGT</t>
  </si>
  <si>
    <t>MED10</t>
  </si>
  <si>
    <t>SCNM1</t>
  </si>
  <si>
    <t>TSG101</t>
  </si>
  <si>
    <t>LCP1</t>
  </si>
  <si>
    <t>CAPG</t>
  </si>
  <si>
    <t>PDLIM4</t>
  </si>
  <si>
    <t>NOB1</t>
  </si>
  <si>
    <t>CENPV</t>
  </si>
  <si>
    <t>ARID5A</t>
  </si>
  <si>
    <t>HSD17B1</t>
  </si>
  <si>
    <t>HNRNPD</t>
  </si>
  <si>
    <t>NUBP2</t>
  </si>
  <si>
    <t>CHAF1A</t>
  </si>
  <si>
    <t>UXT</t>
  </si>
  <si>
    <t>ITPA</t>
  </si>
  <si>
    <t>SLC44A2</t>
  </si>
  <si>
    <t>CDK9</t>
  </si>
  <si>
    <t>KAZALD1</t>
  </si>
  <si>
    <t>DBNDD2</t>
  </si>
  <si>
    <t>MRPL21</t>
  </si>
  <si>
    <t>METTL1</t>
  </si>
  <si>
    <t>AVEN</t>
  </si>
  <si>
    <t>GBA2</t>
  </si>
  <si>
    <t>MED15</t>
  </si>
  <si>
    <t>IGSF8</t>
  </si>
  <si>
    <t>PDRG1</t>
  </si>
  <si>
    <t>TFEB</t>
  </si>
  <si>
    <t>MPP3</t>
  </si>
  <si>
    <t>SPI1</t>
  </si>
  <si>
    <t>CHTOP</t>
  </si>
  <si>
    <t>RGS19</t>
  </si>
  <si>
    <t>KANK3</t>
  </si>
  <si>
    <t>EMP3</t>
  </si>
  <si>
    <t>CD3E</t>
  </si>
  <si>
    <t>HDAC7</t>
  </si>
  <si>
    <t>MRPS6</t>
  </si>
  <si>
    <t>EFEMP2</t>
  </si>
  <si>
    <t>ARFRP1</t>
  </si>
  <si>
    <t>HIRIP3</t>
  </si>
  <si>
    <t>PMM1</t>
  </si>
  <si>
    <t>JUNB</t>
  </si>
  <si>
    <t>STXBP2</t>
  </si>
  <si>
    <t>TRIP10</t>
  </si>
  <si>
    <t>SERPING1</t>
  </si>
  <si>
    <t>ARPC5L</t>
  </si>
  <si>
    <t>COQ4</t>
  </si>
  <si>
    <t>TCF7L1</t>
  </si>
  <si>
    <t>FCER1G</t>
  </si>
  <si>
    <t>MFNG</t>
  </si>
  <si>
    <t>NAA20</t>
  </si>
  <si>
    <t>RIPOR3</t>
  </si>
  <si>
    <t>P3H4</t>
  </si>
  <si>
    <t>ERCC1</t>
  </si>
  <si>
    <t>THY1</t>
  </si>
  <si>
    <t>GMIP</t>
  </si>
  <si>
    <t>RSRC1</t>
  </si>
  <si>
    <t>SLC16A3</t>
  </si>
  <si>
    <t>MZB1</t>
  </si>
  <si>
    <t>GLRX</t>
  </si>
  <si>
    <t>CPT1C</t>
  </si>
  <si>
    <t>SPATS2L</t>
  </si>
  <si>
    <t>LOC100465480</t>
  </si>
  <si>
    <t>HSCB</t>
  </si>
  <si>
    <t>ALG5</t>
  </si>
  <si>
    <t>RRNAD1</t>
  </si>
  <si>
    <t>RASGRP4</t>
  </si>
  <si>
    <t>BIN2</t>
  </si>
  <si>
    <t>FHOD1</t>
  </si>
  <si>
    <t>RASL11B</t>
  </si>
  <si>
    <t>GALNT6</t>
  </si>
  <si>
    <t>PSTPIP1</t>
  </si>
  <si>
    <t>FMNL1</t>
  </si>
  <si>
    <t>ADA</t>
  </si>
  <si>
    <t>MEGF6</t>
  </si>
  <si>
    <t>SF3A2</t>
  </si>
  <si>
    <t>LY86</t>
  </si>
  <si>
    <t>DDX55</t>
  </si>
  <si>
    <t>MYBL2</t>
  </si>
  <si>
    <t>RILPL1</t>
  </si>
  <si>
    <t>PHF19</t>
  </si>
  <si>
    <t>ERF</t>
  </si>
  <si>
    <t>SLC29A3</t>
  </si>
  <si>
    <t>PLEKHB2</t>
  </si>
  <si>
    <t>PSMD13</t>
  </si>
  <si>
    <t>FGD2</t>
  </si>
  <si>
    <t>FBXL12</t>
  </si>
  <si>
    <t>CGREF1</t>
  </si>
  <si>
    <t>TSPAN15</t>
  </si>
  <si>
    <t>BOC</t>
  </si>
  <si>
    <t>FERMT3</t>
  </si>
  <si>
    <t>TSFM</t>
  </si>
  <si>
    <t>CCDC59</t>
  </si>
  <si>
    <t>IL34</t>
  </si>
  <si>
    <t>ITGB7</t>
  </si>
  <si>
    <t>MYO1A</t>
  </si>
  <si>
    <t>DOK3</t>
  </si>
  <si>
    <t>MUS81</t>
  </si>
  <si>
    <t>METTL5</t>
  </si>
  <si>
    <t>LOC100470960</t>
  </si>
  <si>
    <t>VIPR2</t>
  </si>
  <si>
    <t>NCAPH</t>
  </si>
  <si>
    <t>FAM110D</t>
  </si>
  <si>
    <t>Table S2. Normalized expression levels of shared 409 DEGs in liver samples of both panda species</t>
    <phoneticPr fontId="1" type="noConversion"/>
  </si>
  <si>
    <t>RNF217/UBR3/KLHL11/WWP1/DCUN1D3/GAN/ITCH/UBE4A/SEL1L/CACUL1/DCAF1/FBXO21/KLHL5/MED12/DCAF17</t>
  </si>
  <si>
    <t>PARG/ERCC6/SLC30A9/NSD1/EYA3/SMAD4/MBD5/CHD8/TAF2/PBRM1/NUP153/MLLT10/SIN3A/RNF169/POLR1A/PWWP2A/KDM3B/NCOA3/MED12/SETDB1</t>
  </si>
  <si>
    <t>GTF3C4/ASH1L/NSD3/NSD1/EYA3/KMT2C/SETD5/METTL8/DCAF1/BAZ1B/SIN3A/KMT2D/JADE1/KDM3B/NCOA3/SETDB1</t>
  </si>
  <si>
    <t>GO:0042800</t>
  </si>
  <si>
    <t>histone methyltransferase activity (H3-K4 specific)</t>
  </si>
  <si>
    <t>ASH1L/NSD3/KMT2C/KMT2D</t>
  </si>
  <si>
    <t>GTF3C4/ASH1L/NSD3/NSD1/EYA3/KMT2C/METTL8/DCAF1/BAZ1B/SIN3A/KMT2D/JADE1/KDM3B/NCOA3/SETDB1</t>
  </si>
  <si>
    <t>GO:0018024</t>
  </si>
  <si>
    <t>ASH1L/NSD3/NSD1/KMT2C/KMT2D</t>
  </si>
  <si>
    <t>GO:0051058</t>
  </si>
  <si>
    <t>negative regulation of small GTPase mediated signal transduction</t>
  </si>
  <si>
    <t>ARHGAP24/ABL2/ARHGAP42/MET/ARHGAP35/CGNL1</t>
  </si>
  <si>
    <t>GO:0034968</t>
  </si>
  <si>
    <t>histone lysine methylation</t>
  </si>
  <si>
    <t>ASH1L/NSD3/NSD1/KMT2C/KMT2D/SETDB1</t>
  </si>
  <si>
    <t>GO:0035257</t>
  </si>
  <si>
    <t>nuclear hormone receptor binding</t>
  </si>
  <si>
    <t>STRN/CNOT1/MED13/SLC30A9/NSD1/DCAF1/MED14/NCOA3/MED12</t>
  </si>
  <si>
    <t>GO:0030331</t>
  </si>
  <si>
    <t>estrogen receptor binding</t>
  </si>
  <si>
    <t>STRN/CNOT1/NSD1/DCAF1/NCOA3</t>
  </si>
  <si>
    <t>GO:0035024</t>
  </si>
  <si>
    <t>negative regulation of Rho protein signal transduction</t>
  </si>
  <si>
    <t>ABL2/ARHGAP42/MET/ARHGAP35</t>
  </si>
  <si>
    <t>STRN/CNOT1/CHD8</t>
  </si>
  <si>
    <t>GO:0016279</t>
  </si>
  <si>
    <t>protein-lysine N-methyltransferase activity</t>
  </si>
  <si>
    <t>GO:0008023</t>
  </si>
  <si>
    <t>transcription elongation factor complex</t>
  </si>
  <si>
    <t>ERCC6/CDK12/ELP1/CDK13/AFF1</t>
  </si>
  <si>
    <t>GO:0016278</t>
  </si>
  <si>
    <t>lysine N-methyltransferase activity</t>
  </si>
  <si>
    <t>GO:0042054</t>
  </si>
  <si>
    <t>histone methyltransferase activity</t>
  </si>
  <si>
    <t>GO:0008170</t>
  </si>
  <si>
    <t>N-methyltransferase activity</t>
  </si>
  <si>
    <t>ASH1L/NSD3/NSD1/KMT2C/TFB1M/KMT2D</t>
  </si>
  <si>
    <t>GO:0018022</t>
  </si>
  <si>
    <t>peptidyl-lysine methylation</t>
  </si>
  <si>
    <t>GO:0046580</t>
  </si>
  <si>
    <t>negative regulation of Ras protein signal transduction</t>
  </si>
  <si>
    <t>ARHGAP24/ABL2/ARHGAP42/MET/ARHGAP35</t>
  </si>
  <si>
    <t>MED13/SLC30A9/MED14/NCOA3/MED12</t>
  </si>
  <si>
    <t>GO:0016571</t>
  </si>
  <si>
    <t>histone methylation</t>
  </si>
  <si>
    <t>GO:0051427</t>
  </si>
  <si>
    <t>hormone receptor binding</t>
  </si>
  <si>
    <t>GO:0051568</t>
  </si>
  <si>
    <t>histone H3-K4 methylation</t>
  </si>
  <si>
    <t>GO:0018205</t>
  </si>
  <si>
    <t>peptidyl-lysine modification</t>
  </si>
  <si>
    <t>GTF3C4/ASH1L/NSD3/NSD1/KMT2C/METTL8/KMT2D/JADE1/NCOA3/SETDB1</t>
  </si>
  <si>
    <t>GO:0046966</t>
  </si>
  <si>
    <t>thyroid hormone receptor binding</t>
  </si>
  <si>
    <t>MED13/NSD1/NCOA3/MED12</t>
  </si>
  <si>
    <t>RNF217/UBR3/ATE1/KLHL11/WWP1/ITCH/UBE4A/SEL1L/ZRANB1/FBXO21/FBXO45/EDEM1/RNF213</t>
  </si>
  <si>
    <t>GTF3C4/SOX5/EYA3/ATF7IP/HIPK2/SMAD4/ZFHX3/RFX3/TAF2/MED14/SIN3A/NCOA3</t>
  </si>
  <si>
    <t>GO:0008757</t>
  </si>
  <si>
    <t>S-adenosylmethionine-dependent methyltransferase activity</t>
  </si>
  <si>
    <t>ASH1L/NSD3/NSD1/KMT2C/METTL8/TFB1M/KMT2D</t>
  </si>
  <si>
    <t>GO:0033146</t>
  </si>
  <si>
    <t>regulation of intracellular estrogen receptor signaling pathway</t>
  </si>
  <si>
    <t>CNOT1/KMT2D/GPAM/NCOA3</t>
  </si>
  <si>
    <t>MED13/MED14/MED12</t>
  </si>
  <si>
    <t>GO:0043414</t>
  </si>
  <si>
    <t>macromolecule methylation</t>
  </si>
  <si>
    <t>ASH1L/NSD3/NSD1/KMT2C/ATF7IP/METTL8/TFB1M/KMT2D/SETDB1</t>
  </si>
  <si>
    <t>SOX5/CDK12/ITCH/CDK13/NCOA3</t>
  </si>
  <si>
    <t>MED13/LOC117802419/PAQR9/MED14/NCOA3/MED12</t>
  </si>
  <si>
    <t>GO:0009081</t>
  </si>
  <si>
    <t>branched-chain amino acid metabolic process</t>
  </si>
  <si>
    <t>GHR/HIBCH/ACADSB</t>
  </si>
  <si>
    <t>GO:2000737</t>
  </si>
  <si>
    <t>negative regulation of stem cell differentiation</t>
  </si>
  <si>
    <t>CDK12/CDK13/NCOA3</t>
  </si>
  <si>
    <t>GO:0035023</t>
  </si>
  <si>
    <t>regulation of Rho protein signal transduction</t>
  </si>
  <si>
    <t>ABCA1/ABL2/ARHGAP42/MET/ARHGAP35</t>
  </si>
  <si>
    <t>MED13/GHR/LOC117802419/PAQR9/MED14/NCOA3/MED12</t>
  </si>
  <si>
    <t>GO:1901522</t>
  </si>
  <si>
    <t>positive regulation of transcription from RNA polymerase II promoter involved in cellular response to chemical stimulus</t>
  </si>
  <si>
    <t>SMAD4/SMAD5/CHD6</t>
  </si>
  <si>
    <t>GO:0008276</t>
  </si>
  <si>
    <t>protein methyltransferase activity</t>
  </si>
  <si>
    <t>GO:0008168</t>
  </si>
  <si>
    <t>methyltransferase activity</t>
  </si>
  <si>
    <t>GO:0004402</t>
  </si>
  <si>
    <t>histone acetyltransferase activity</t>
  </si>
  <si>
    <t>GTF3C4/METTL8/NCOA3</t>
  </si>
  <si>
    <t>GO:0004842</t>
  </si>
  <si>
    <t>ubiquitin-protein transferase activity</t>
  </si>
  <si>
    <t>RNF217/BIRC6/UBR3/WWP1/ITCH/UBE4A/MALT1/FBXO21/SHPRH/UBE3C/RNF213</t>
  </si>
  <si>
    <t>GO:0032259</t>
  </si>
  <si>
    <t>methylation</t>
  </si>
  <si>
    <t>TNRC6B/KMT2C/SIN3A/KMT2D</t>
  </si>
  <si>
    <t>RNF217/BIRC6/UBR3/WWP1/GAN/ITCH/UBE4A/MALT1/FBXO21/FBXO45/SHPRH/UBE3C/RNF213/MED12</t>
  </si>
  <si>
    <t>MED13/MED14/NCOA3/MED12</t>
  </si>
  <si>
    <t>GO:0061733</t>
  </si>
  <si>
    <t>peptide-lysine-N-acetyltransferase activity</t>
  </si>
  <si>
    <t>GO:0016741</t>
  </si>
  <si>
    <t>transferase activity, transferring one-carbon groups</t>
  </si>
  <si>
    <t>MED13/LOC117802419/MED14/NCOA3/MED12</t>
  </si>
  <si>
    <t>GO:0006479</t>
  </si>
  <si>
    <t>protein methylation</t>
  </si>
  <si>
    <t>GO:0008213</t>
  </si>
  <si>
    <t>protein alkylation</t>
  </si>
  <si>
    <t>GO:0000288</t>
  </si>
  <si>
    <t>nuclear-transcribed mRNA catabolic process, deadenylation-dependent decay</t>
  </si>
  <si>
    <t>CNOT6L/TTC37/TUT4/CNOT1</t>
  </si>
  <si>
    <t>GO:0019787</t>
  </si>
  <si>
    <t>ubiquitin-like protein transferase activity</t>
  </si>
  <si>
    <t>GO:0034212</t>
  </si>
  <si>
    <t>peptide N-acetyltransferase activity</t>
  </si>
  <si>
    <t>GO:0016887</t>
  </si>
  <si>
    <t>ATPase activity</t>
  </si>
  <si>
    <t>ASCC3/ABCA1/ERCC6/ATF7IP/CHD8/VWA8/MLH3/ABCG5/CHD6/MYO1E/RNF213</t>
  </si>
  <si>
    <t>GO:0006352</t>
  </si>
  <si>
    <t>DNA-templated transcription, initiation</t>
  </si>
  <si>
    <t>GTF3C4/MED13/LOC117802419/TAF2/MED14/POLR1A/MED12</t>
  </si>
  <si>
    <t>NSD1/ATF7IP/HIPK2/SFMBT1/ARHGAP35/KLF12/ZNF281/SIN3A</t>
  </si>
  <si>
    <t>GO:0008094</t>
  </si>
  <si>
    <t>DNA-dependent ATPase activity</t>
  </si>
  <si>
    <t>ASCC3/ERCC6/CHD8/CHD6</t>
  </si>
  <si>
    <t>GO:0001890</t>
  </si>
  <si>
    <t>placenta development</t>
  </si>
  <si>
    <t>BIRC6/BMPR2/ASH1L/MET/PBRM1/MAP3K4/NCOA3</t>
  </si>
  <si>
    <t>SMAD4/SMAD5</t>
  </si>
  <si>
    <t>DCUN1D3/MAP3K4</t>
  </si>
  <si>
    <t>BMPR2/HJV</t>
  </si>
  <si>
    <t>CHD6/SIN3A</t>
  </si>
  <si>
    <t>GO:0048733</t>
  </si>
  <si>
    <t>sebaceous gland development</t>
  </si>
  <si>
    <t>ASH1L/SMAD4</t>
  </si>
  <si>
    <t>GO:0055091</t>
  </si>
  <si>
    <t>phospholipid homeostasis</t>
  </si>
  <si>
    <t>ABCA1/GPAM</t>
  </si>
  <si>
    <t>GO:0030509</t>
  </si>
  <si>
    <t>BMP signaling pathway</t>
  </si>
  <si>
    <t>BMPR2/PDCD4/SMAD4/SMAD5/HJV</t>
  </si>
  <si>
    <t>GO:0035258</t>
  </si>
  <si>
    <t>steroid hormone receptor binding</t>
  </si>
  <si>
    <t>GO:0035097</t>
  </si>
  <si>
    <t>histone methyltransferase complex</t>
  </si>
  <si>
    <t>NSD1/KMT2C/CHD8/KMT2D</t>
  </si>
  <si>
    <t>GO:0046578</t>
  </si>
  <si>
    <t>regulation of Ras protein signal transduction</t>
  </si>
  <si>
    <t>ARHGAP24/ABCA1/ABL2/ARHGAP42/MET/ARHGAP35</t>
  </si>
  <si>
    <t>GO:0016197</t>
  </si>
  <si>
    <t>endosomal transport</t>
  </si>
  <si>
    <t>PIKFYVE/ABCA1/LOC100483879/DENND1B/AP5M1/LMTK2/GBF1</t>
  </si>
  <si>
    <t>GO:0033148</t>
  </si>
  <si>
    <t>positive regulation of intracellular estrogen receptor signaling pathway</t>
  </si>
  <si>
    <t>KMT2D/NCOA3</t>
  </si>
  <si>
    <t>GO:0044666</t>
  </si>
  <si>
    <t>MLL3/4 complex</t>
  </si>
  <si>
    <t>KMT2C/KMT2D</t>
  </si>
  <si>
    <t>BMPR2/ARHGAP42</t>
  </si>
  <si>
    <t>CNOT6L/TNRC6B/CNOT1</t>
  </si>
  <si>
    <t>GO:0061630</t>
  </si>
  <si>
    <t>ubiquitin protein ligase activity</t>
  </si>
  <si>
    <t>RNF217/UBR3/WWP1/ITCH/UBE4A/SHPRH/UBE3C</t>
  </si>
  <si>
    <t>BIRC6/SOX5/CNOT1/SMAD4/CHD8/SIN3A/KMT2D/MYO1E/NCOA3/LOC100475443/SETDB1</t>
  </si>
  <si>
    <t>GO:0006999</t>
  </si>
  <si>
    <t>nuclear pore organization</t>
  </si>
  <si>
    <t>NUP205/NUP153</t>
  </si>
  <si>
    <t>GO:0003678</t>
  </si>
  <si>
    <t>DNA helicase activity</t>
  </si>
  <si>
    <t>ASCC3/SETX/CHD8</t>
  </si>
  <si>
    <t>GO:0061659</t>
  </si>
  <si>
    <t>ubiquitin-like protein ligase activity</t>
  </si>
  <si>
    <t>UBR3/ATE1/KLHL11/WWP1/ITCH/UBE4A/SEL1L/FBXO45/EDEM1</t>
  </si>
  <si>
    <t>SOX5/MET/PTPRJ/MED12</t>
  </si>
  <si>
    <t>GO:0048008</t>
  </si>
  <si>
    <t>platelet-derived growth factor receptor signaling pathway</t>
  </si>
  <si>
    <t>ABL2/PTPRJ/MYO1E</t>
  </si>
  <si>
    <t>GO:0090659</t>
  </si>
  <si>
    <t>walking behavior</t>
  </si>
  <si>
    <t>SPG11/ABL2/HIPK2</t>
  </si>
  <si>
    <t>GO:0045446</t>
  </si>
  <si>
    <t>endothelial cell differentiation</t>
  </si>
  <si>
    <t>BMPR2/SMAD4/MET/PBRM1</t>
  </si>
  <si>
    <t>GO:0071772</t>
  </si>
  <si>
    <t>response to BMP</t>
  </si>
  <si>
    <t>GO:0071773</t>
  </si>
  <si>
    <t>cellular response to BMP stimulus</t>
  </si>
  <si>
    <t>GO:0046931</t>
  </si>
  <si>
    <t>pore complex assembly</t>
  </si>
  <si>
    <t>TNRC6B/CNOT1</t>
  </si>
  <si>
    <t>GO:0106018</t>
  </si>
  <si>
    <t>phosphatidylinositol-3,5-bisphosphate phosphatase activity</t>
  </si>
  <si>
    <t>PIKFYVE/MTMR4</t>
  </si>
  <si>
    <t>CHD8/IPO9/SFMBT1/BAZ1B/MLLT10/PWWP2A</t>
  </si>
  <si>
    <t>GO:0003094</t>
  </si>
  <si>
    <t>glomerular filtration</t>
  </si>
  <si>
    <t>XPNPEP3/MYO1E</t>
  </si>
  <si>
    <t>CNOT6L/CNOT1</t>
  </si>
  <si>
    <t>CDK12/CDK13</t>
  </si>
  <si>
    <t>GO:0097205</t>
  </si>
  <si>
    <t>renal filtration</t>
  </si>
  <si>
    <t>GO:0046329</t>
  </si>
  <si>
    <t>negative regulation of JNK cascade</t>
  </si>
  <si>
    <t>PDCD4/FKTN/ITCH</t>
  </si>
  <si>
    <t>GO:0008080</t>
  </si>
  <si>
    <t>N-acetyltransferase activity</t>
  </si>
  <si>
    <t>GO:0009451</t>
  </si>
  <si>
    <t>RNA modification</t>
  </si>
  <si>
    <t>OSGEPL1/LRPPRC/METTL8/PUS10/TFB1M</t>
  </si>
  <si>
    <t>GO:0055088</t>
    <phoneticPr fontId="9" type="noConversion"/>
  </si>
  <si>
    <t>lipid homeostasis</t>
    <phoneticPr fontId="9" type="noConversion"/>
  </si>
  <si>
    <t>ABCA1/MED13/THADA/ABCG5/GPAM</t>
    <phoneticPr fontId="9" type="noConversion"/>
  </si>
  <si>
    <t>GO:0005640</t>
  </si>
  <si>
    <t>nuclear outer membrane</t>
  </si>
  <si>
    <t>LRPPRC/RETSAT</t>
  </si>
  <si>
    <t>DCAF1/BAZ1B</t>
  </si>
  <si>
    <t>GO:0043116</t>
  </si>
  <si>
    <t>negative regulation of vascular permeability</t>
  </si>
  <si>
    <t>ARHGAP35/PTPRJ</t>
  </si>
  <si>
    <t>GO:2000136</t>
  </si>
  <si>
    <t>regulation of cell proliferation involved in heart morphogenesis</t>
  </si>
  <si>
    <t>BMPR2/SMAD4</t>
  </si>
  <si>
    <t>GO:0043161</t>
  </si>
  <si>
    <t>proteasome-mediated ubiquitin-dependent protein catabolic process</t>
  </si>
  <si>
    <t>UBR3/KLHL11/WWP1/ITCH/UBE4A/SEL1L/FBXO45/EDEM1</t>
  </si>
  <si>
    <t>TNRC6B/TUT4/ERCC6/CNOT1/BAZ1B/KMT2D/POLR1A</t>
  </si>
  <si>
    <t>GO:0071354</t>
  </si>
  <si>
    <t>cellular response to interleukin-6</t>
  </si>
  <si>
    <t>TUT4/SMAD4/MET</t>
  </si>
  <si>
    <t>GO:0006997</t>
  </si>
  <si>
    <t>nucleus organization</t>
  </si>
  <si>
    <t>NEK9/NUP205/HIPK2/REEP3/NUP153</t>
  </si>
  <si>
    <t>GO:0035051</t>
  </si>
  <si>
    <t>cardiocyte differentiation</t>
  </si>
  <si>
    <t>PDCD4/SMAD4/MET/PBRM1/TSC1</t>
  </si>
  <si>
    <t>KLHL11/GAN/CACUL1/DCAF1/KLHL5/DCAF17</t>
  </si>
  <si>
    <t>GO:0036092</t>
  </si>
  <si>
    <t>phosphatidylinositol-3-phosphate biosynthetic process</t>
  </si>
  <si>
    <t>PIKFYVE/KLB/GAB1</t>
  </si>
  <si>
    <t>GO:0052742</t>
  </si>
  <si>
    <t>phosphatidylinositol kinase activity</t>
  </si>
  <si>
    <t>GO:0033143</t>
  </si>
  <si>
    <t>regulation of intracellular steroid hormone receptor signaling pathway</t>
  </si>
  <si>
    <t>GO:0009083</t>
  </si>
  <si>
    <t>branched-chain amino acid catabolic process</t>
  </si>
  <si>
    <t>HIBCH/ACADSB</t>
  </si>
  <si>
    <t>GO:0009303</t>
  </si>
  <si>
    <t>rRNA transcription</t>
  </si>
  <si>
    <t>GTF3C4/POLR1A</t>
  </si>
  <si>
    <t>TUT4/SMAD4</t>
  </si>
  <si>
    <t>GO:1904380</t>
  </si>
  <si>
    <t>endoplasmic reticulum mannose trimming</t>
  </si>
  <si>
    <t>SEL1L/EDEM1</t>
  </si>
  <si>
    <t>GO:0090575</t>
  </si>
  <si>
    <t>RNA polymerase II transcription regulator complex</t>
  </si>
  <si>
    <t>HIPK2/SMAD4/TAF2/MED14/NCOA3</t>
  </si>
  <si>
    <t>GO:0003158</t>
  </si>
  <si>
    <t>endothelium development</t>
  </si>
  <si>
    <t>GO:0098687</t>
  </si>
  <si>
    <t>chromosomal region</t>
  </si>
  <si>
    <t>MBD5/PBRM1/DCLRE1A/BAZ1B/SMC6/SIN3A/DYNC1LI1</t>
  </si>
  <si>
    <t>XPNPEP3/AOPEP</t>
  </si>
  <si>
    <t>GO:0070530</t>
  </si>
  <si>
    <t>K63-linked polyubiquitin modification-dependent protein binding</t>
  </si>
  <si>
    <t>ZRANB1/RNF169</t>
  </si>
  <si>
    <t>GO:0043409</t>
  </si>
  <si>
    <t>negative regulation of MAPK cascade</t>
  </si>
  <si>
    <t>ASH1L/PDCD4/FKTN/SMAD4/ITCH/PTPRJ</t>
  </si>
  <si>
    <t>GO:0005911</t>
  </si>
  <si>
    <t>cell-cell junction</t>
  </si>
  <si>
    <t>FAT1/STRN/BMPR2/PIKFYVE/ASH1L/PTPRJ/PCDH1/MYO1E/LOC100475443/CGNL1</t>
  </si>
  <si>
    <t>BMPR2/HIPK2/SMAD4/HJV</t>
  </si>
  <si>
    <t>GO:0034708</t>
  </si>
  <si>
    <t>methyltransferase complex</t>
  </si>
  <si>
    <t>CNOT6L/TUT4</t>
  </si>
  <si>
    <t>GO:0032508</t>
  </si>
  <si>
    <t>DNA duplex unwinding</t>
  </si>
  <si>
    <t>TNRC6B/TUT4/CNOT1</t>
  </si>
  <si>
    <t>GO:0035264</t>
  </si>
  <si>
    <t>multicellular organism growth</t>
  </si>
  <si>
    <t>FKTN/KMT2C/ABL2/NCOA3</t>
  </si>
  <si>
    <t>GO:0032873</t>
  </si>
  <si>
    <t>negative regulation of stress-activated MAPK cascade</t>
  </si>
  <si>
    <t>GO:0070303</t>
  </si>
  <si>
    <t>negative regulation of stress-activated protein kinase signaling cascade</t>
  </si>
  <si>
    <t>GO:0032780</t>
  </si>
  <si>
    <t>negative regulation of ATPase activity</t>
  </si>
  <si>
    <t>THADA/TSC1</t>
  </si>
  <si>
    <t>GO:0032794</t>
  </si>
  <si>
    <t>GTPase activating protein binding</t>
  </si>
  <si>
    <t>TSC1/ARHGAP35</t>
  </si>
  <si>
    <t>GO:0060077</t>
  </si>
  <si>
    <t>inhibitory synapse</t>
  </si>
  <si>
    <t>GPHN/CLCN3</t>
  </si>
  <si>
    <t>ZNF236/SMAD4/MET/SIN3A</t>
  </si>
  <si>
    <t>GO:0030522</t>
  </si>
  <si>
    <t>intracellular receptor signaling pathway</t>
  </si>
  <si>
    <t>MED13/LOC117802419/ITCH/MED14/NCOA3/MED12</t>
  </si>
  <si>
    <t>GO:0000209</t>
  </si>
  <si>
    <t>protein polyubiquitination</t>
  </si>
  <si>
    <t>RNF217/ITCH/UBE4A/FBXO21/SHPRH/UBE3C/RNF213</t>
  </si>
  <si>
    <t>GO:0070741</t>
  </si>
  <si>
    <t>response to interleukin-6</t>
  </si>
  <si>
    <t>GO:0006367</t>
  </si>
  <si>
    <t>transcription initiation from RNA polymerase II promoter</t>
  </si>
  <si>
    <t>MED13/LOC117802419/TAF2/MED14/MED12</t>
  </si>
  <si>
    <t>GO:0044409</t>
  </si>
  <si>
    <t>entry into host</t>
  </si>
  <si>
    <t>WWP1/ITCH/MET</t>
  </si>
  <si>
    <t>GO:0017056</t>
  </si>
  <si>
    <t>structural constituent of nuclear pore</t>
  </si>
  <si>
    <t>GO:0033145</t>
  </si>
  <si>
    <t>positive regulation of intracellular steroid hormone receptor signaling pathway</t>
  </si>
  <si>
    <t>GO:1900745</t>
  </si>
  <si>
    <t>positive regulation of p38MAPK cascade</t>
  </si>
  <si>
    <t>MET/MAP3K4</t>
  </si>
  <si>
    <t>GO:0008344</t>
  </si>
  <si>
    <t>adult locomotory behavior</t>
  </si>
  <si>
    <t>ABL2/HIPK2/TSC1/CLCN3</t>
  </si>
  <si>
    <t>GO:0046854</t>
  </si>
  <si>
    <t>phosphatidylinositol phosphorylation</t>
  </si>
  <si>
    <t>PIKFYVE/KLB/MET/GAB1</t>
  </si>
  <si>
    <t>GO:0009411</t>
  </si>
  <si>
    <t>response to UV</t>
  </si>
  <si>
    <t>UACA/ERCC6/DCUN1D3/POLK/MAP3K4</t>
  </si>
  <si>
    <t>GO:0016573</t>
  </si>
  <si>
    <t>histone acetylation</t>
  </si>
  <si>
    <t>GTF3C4/METTL8/JADE1/NCOA3</t>
  </si>
  <si>
    <t>GO:0036507</t>
  </si>
  <si>
    <t>protein demannosylation</t>
  </si>
  <si>
    <t>GO:0036508</t>
  </si>
  <si>
    <t>protein alpha-1,2-demannosylation</t>
  </si>
  <si>
    <t>GO:0045815</t>
  </si>
  <si>
    <t>positive regulation of gene expression, epigenetic</t>
  </si>
  <si>
    <t>ERCC6/BAZ1B/POLR1A</t>
  </si>
  <si>
    <t>GO:0001816</t>
  </si>
  <si>
    <t>cytokine production</t>
  </si>
  <si>
    <t>ABCA1/TUT4/DENND1B/ASH1L/GPAM</t>
  </si>
  <si>
    <t>GO:0035065</t>
  </si>
  <si>
    <t>regulation of histone acetylation</t>
  </si>
  <si>
    <t>SMAD4/SETD5/SIN3A</t>
  </si>
  <si>
    <t>ABL2/TSC1/ARHGAP35/MED12</t>
  </si>
  <si>
    <t>GO:0016779</t>
  </si>
  <si>
    <t>nucleotidyltransferase activity</t>
  </si>
  <si>
    <t>TUT4/GPHN/POLK/POLR1A</t>
  </si>
  <si>
    <t>GO:0018393</t>
  </si>
  <si>
    <t>internal peptidyl-lysine acetylation</t>
  </si>
  <si>
    <t>GO:0001076</t>
  </si>
  <si>
    <t>obsolete transcription factor activity, RNA polymerase II transcription factor binding</t>
  </si>
  <si>
    <t>TAF2/NCOA3/MED12</t>
  </si>
  <si>
    <t>GO:0040007</t>
  </si>
  <si>
    <t>growth</t>
  </si>
  <si>
    <t>SPG11/FKTN/KMT2C/ABL2/SMAD4/KMT2D/NCOA3/ENOX2/MED12/SETDB1</t>
  </si>
  <si>
    <t>GO:0006368</t>
  </si>
  <si>
    <t>transcription elongation from RNA polymerase II promoter</t>
  </si>
  <si>
    <t>CDK12/ELP1/CDK13</t>
  </si>
  <si>
    <t>GO:0007173</t>
  </si>
  <si>
    <t>epidermal growth factor receptor signaling pathway</t>
  </si>
  <si>
    <t>ABL2/GAB1/REPS2</t>
  </si>
  <si>
    <t>GO:0003181</t>
  </si>
  <si>
    <t>atrioventricular valve morphogenesis</t>
  </si>
  <si>
    <t>GO:0031491</t>
  </si>
  <si>
    <t>nucleosome binding</t>
  </si>
  <si>
    <t>MLLT10/RNF169</t>
  </si>
  <si>
    <t>GO:0032924</t>
  </si>
  <si>
    <t>activin receptor signaling pathway</t>
  </si>
  <si>
    <t>GO:0060065</t>
  </si>
  <si>
    <t>uterus development</t>
  </si>
  <si>
    <t>ERCC6/POLK/SLC30A9/DCLRE1A</t>
  </si>
  <si>
    <t>GO:0018394</t>
  </si>
  <si>
    <t>peptidyl-lysine acetylation</t>
  </si>
  <si>
    <t>GO:0016410</t>
  </si>
  <si>
    <t>N-acyltransferase activity</t>
  </si>
  <si>
    <t>GO:0006354</t>
  </si>
  <si>
    <t>DNA-templated transcription, elongation</t>
  </si>
  <si>
    <t>GO:0003085</t>
  </si>
  <si>
    <t>negative regulation of systemic arterial blood pressure</t>
  </si>
  <si>
    <t>GO:0016922</t>
  </si>
  <si>
    <t>nuclear receptor binding</t>
  </si>
  <si>
    <t>SLC30A9/NCOA3</t>
  </si>
  <si>
    <t>GO:0043171</t>
  </si>
  <si>
    <t>peptide catabolic process</t>
  </si>
  <si>
    <t>AOPEP/CHAC2</t>
  </si>
  <si>
    <t>GO:0060384</t>
  </si>
  <si>
    <t>innervation</t>
  </si>
  <si>
    <t>FBXO45/LRIG1</t>
  </si>
  <si>
    <t>GO:2000050</t>
  </si>
  <si>
    <t>regulation of non-canonical Wnt signaling pathway</t>
  </si>
  <si>
    <t>ABL2/RNF213</t>
  </si>
  <si>
    <t>GO:0006475</t>
  </si>
  <si>
    <t>internal protein amino acid acetylation</t>
  </si>
  <si>
    <t>GO:0046834</t>
  </si>
  <si>
    <t>lipid phosphorylation</t>
  </si>
  <si>
    <t>GO:0016407</t>
  </si>
  <si>
    <t>acetyltransferase activity</t>
  </si>
  <si>
    <t>GO:0051056</t>
  </si>
  <si>
    <t>regulation of small GTPase mediated signal transduction</t>
  </si>
  <si>
    <t>ARHGAP24/ABCA1/ABL2/ARHGAP42/MET/ARHGAP35/CGNL1</t>
  </si>
  <si>
    <t>GO:0007178</t>
  </si>
  <si>
    <t>transmembrane receptor protein serine/threonine kinase signaling pathway</t>
  </si>
  <si>
    <t>BMPR2/PDCD4/HIPK2/SMAD4/SMAD5/HJV</t>
  </si>
  <si>
    <t>GO:0033344</t>
    <phoneticPr fontId="9" type="noConversion"/>
  </si>
  <si>
    <t>cholesterol efflux</t>
    <phoneticPr fontId="9" type="noConversion"/>
  </si>
  <si>
    <t>ABCA1/ABCG5</t>
  </si>
  <si>
    <t>GO:0034593</t>
  </si>
  <si>
    <t>phosphatidylinositol bisphosphate phosphatase activity</t>
  </si>
  <si>
    <t>GO:0071634</t>
  </si>
  <si>
    <t>regulation of transforming growth factor beta production</t>
  </si>
  <si>
    <t>SMAD4/MET</t>
  </si>
  <si>
    <t>GO:0004674</t>
  </si>
  <si>
    <t>protein serine/threonine kinase activity</t>
  </si>
  <si>
    <t>BMPR2/CDK12/HIPK2/MAP3K13/CDK13/DCAF1/PHKB/MAP3K4/LMTK2</t>
  </si>
  <si>
    <t>GO:0055006</t>
  </si>
  <si>
    <t>cardiac cell development</t>
  </si>
  <si>
    <t>PDCD4/MET/PBRM1</t>
  </si>
  <si>
    <t>GO:0060395</t>
  </si>
  <si>
    <t>SMAD protein signal transduction</t>
  </si>
  <si>
    <t>HIPK2/SMAD4/SMAD5</t>
  </si>
  <si>
    <t>GO:1902554</t>
  </si>
  <si>
    <t>serine/threonine protein kinase complex</t>
  </si>
  <si>
    <t>CDK12/CDK13/PHKB</t>
  </si>
  <si>
    <t>GO:2000756</t>
  </si>
  <si>
    <t>regulation of peptidyl-lysine acetylation</t>
  </si>
  <si>
    <t>GO:0003171</t>
  </si>
  <si>
    <t>atrioventricular valve development</t>
  </si>
  <si>
    <t>GO:0016572</t>
  </si>
  <si>
    <t>histone phosphorylation</t>
  </si>
  <si>
    <t>GO:0032456</t>
  </si>
  <si>
    <t>endocytic recycling</t>
  </si>
  <si>
    <t>DENND1B/LMTK2</t>
  </si>
  <si>
    <t>GO:2000036</t>
  </si>
  <si>
    <t>regulation of stem cell population maintenance</t>
  </si>
  <si>
    <t>CNOT1/NCOA3</t>
  </si>
  <si>
    <t>GO:0051701</t>
  </si>
  <si>
    <t>biological process involved in interaction with host</t>
  </si>
  <si>
    <t>WWP1/HIPK2/ITCH/MET</t>
  </si>
  <si>
    <t>GO:0032392</t>
  </si>
  <si>
    <t>DNA geometric change</t>
  </si>
  <si>
    <t>GO:0030534</t>
  </si>
  <si>
    <t>adult behavior</t>
  </si>
  <si>
    <t>ABL2/HIPK2/MET/TSC1/CLCN3</t>
  </si>
  <si>
    <t>GO:0007626</t>
  </si>
  <si>
    <t>locomotory behavior</t>
  </si>
  <si>
    <t>STRN/SPG11/ABL2/HIPK2/TSC1/CLCN3</t>
  </si>
  <si>
    <t>GO:0007569</t>
  </si>
  <si>
    <t>cell aging</t>
  </si>
  <si>
    <t>PDCD4/MET/SMC6</t>
  </si>
  <si>
    <t>GO:0051894</t>
  </si>
  <si>
    <t>positive regulation of focal adhesion assembly</t>
  </si>
  <si>
    <t>TSC1/PTPRJ</t>
  </si>
  <si>
    <t>GO:0060317</t>
  </si>
  <si>
    <t>cardiac epithelial to mesenchymal transition</t>
  </si>
  <si>
    <t>PDCD4/SMAD4</t>
  </si>
  <si>
    <t>GO:0046934</t>
  </si>
  <si>
    <t>phosphatidylinositol-4,5-bisphosphate 3-kinase activity</t>
  </si>
  <si>
    <t>KLB/MET/GAB1</t>
  </si>
  <si>
    <t>GO:0017015</t>
  </si>
  <si>
    <t>regulation of transforming growth factor beta receptor signaling pathway</t>
  </si>
  <si>
    <t>HIPK2/SMAD4/MTMR4/ONECUT1</t>
  </si>
  <si>
    <t>GO:0140097</t>
  </si>
  <si>
    <t>catalytic activity, acting on DNA</t>
  </si>
  <si>
    <t>ASCC3/POLK/SETX/CHD8/DCLRE1A</t>
  </si>
  <si>
    <t>GO:0001702</t>
  </si>
  <si>
    <t>gastrulation with mouth forming second</t>
  </si>
  <si>
    <t>NSD1/SMAD4</t>
  </si>
  <si>
    <t>GO:0003148</t>
  </si>
  <si>
    <t>outflow tract septum morphogenesis</t>
  </si>
  <si>
    <t>GO:0003707</t>
  </si>
  <si>
    <t>steroid hormone receptor activity</t>
  </si>
  <si>
    <t>LOC117802419/PAQR9</t>
  </si>
  <si>
    <t>GO:0004693</t>
  </si>
  <si>
    <t>cyclin-dependent protein serine/threonine kinase activity</t>
  </si>
  <si>
    <t>GO:0052866</t>
  </si>
  <si>
    <t>phosphatidylinositol phosphate phosphatase activity</t>
  </si>
  <si>
    <t>GO:0080008</t>
  </si>
  <si>
    <t>Cul4-RING E3 ubiquitin ligase complex</t>
  </si>
  <si>
    <t>DCAF1/DCAF17</t>
  </si>
  <si>
    <t>GO:0097472</t>
  </si>
  <si>
    <t>cyclin-dependent protein kinase activity</t>
  </si>
  <si>
    <t>GO:1903844</t>
  </si>
  <si>
    <t>regulation of cellular response to transforming growth factor beta stimulus</t>
  </si>
  <si>
    <t>GO:0071559</t>
  </si>
  <si>
    <t>response to transforming growth factor beta</t>
  </si>
  <si>
    <t>SOX5/HIPK2/SMAD4/ZFHX3/SMAD5</t>
  </si>
  <si>
    <t>map00310</t>
    <phoneticPr fontId="9" type="noConversion"/>
  </si>
  <si>
    <t>Lysine degradation</t>
    <phoneticPr fontId="9" type="noConversion"/>
  </si>
  <si>
    <t>ASH1L/AASS/NSD3/NSD1/KMT2C/KMT2D/SETDB1</t>
    <phoneticPr fontId="9" type="noConversion"/>
  </si>
  <si>
    <t>MED13/NOTCH2/MED14/SIN3A/NCOA3/MED12</t>
  </si>
  <si>
    <t>map04550</t>
  </si>
  <si>
    <t>Signaling pathways regulating pluripotency of stem cells</t>
  </si>
  <si>
    <t>BMPR2/SMAD4/ZFHX3/SMAD5/ONECUT1/SETDB1</t>
  </si>
  <si>
    <t>HERC1/BIRC6/WWP1/ITCH/UBE4A/UBE3C</t>
  </si>
  <si>
    <t>CNOT6L/TTC37/CNOT1/XRN2</t>
  </si>
  <si>
    <t>POLK/SMAD4/MET/PBRM1/GAB1/ARID1B</t>
  </si>
  <si>
    <t>BMPR2/SMAD4/SMAD5/HJV</t>
  </si>
  <si>
    <t>map04962</t>
  </si>
  <si>
    <t>Vasopressin-regulated water reabsorption</t>
  </si>
  <si>
    <t>DYNC2H1/ADCY9/DYNC1LI1</t>
  </si>
  <si>
    <t>lymphocyte activation involved in immune response</t>
  </si>
  <si>
    <t>TGFB1/LCP1/UNC13D/FCER1G/MFNG/ERCC1/ADA</t>
  </si>
  <si>
    <t>TGFB1/HDAC7/SAV1/RGS2/YBX3</t>
  </si>
  <si>
    <t>UNC13D/STXBP2/FCER1G/HMOX1</t>
  </si>
  <si>
    <t>GO:0033628</t>
  </si>
  <si>
    <t>regulation of cell adhesion mediated by integrin</t>
  </si>
  <si>
    <t>CIB1/ITGB1BP1/ADA/FERMT3</t>
  </si>
  <si>
    <t>CIB1/ITGB1BP1/HDAC7/HMOX1</t>
  </si>
  <si>
    <t>GO:0070125</t>
  </si>
  <si>
    <t>mitochondrial translational elongation</t>
  </si>
  <si>
    <t>MRPL24/OXA1L/MRPL21/MRPS6/TSFM</t>
  </si>
  <si>
    <t>GO:0016202</t>
  </si>
  <si>
    <t>regulation of striated muscle tissue development</t>
  </si>
  <si>
    <t>TGFB1/HDAC7/TRIP10/SAV1/RGS2/YBX3/BOC</t>
  </si>
  <si>
    <t>GO:1901861</t>
  </si>
  <si>
    <t>regulation of muscle tissue development</t>
  </si>
  <si>
    <t>SYP/RGS19/ADM/PPP1R9B/RASGRP4/RGS2/ADA</t>
  </si>
  <si>
    <t>GO:0048634</t>
  </si>
  <si>
    <t>regulation of muscle organ development</t>
  </si>
  <si>
    <t>GO:0002102</t>
  </si>
  <si>
    <t>podosome</t>
  </si>
  <si>
    <t>LCP1/BIN2/FERMT3</t>
  </si>
  <si>
    <t>GO:0045576</t>
  </si>
  <si>
    <t>mast cell activation</t>
  </si>
  <si>
    <t>FCER1G/THY1/PIK3CD</t>
  </si>
  <si>
    <t>CNN2/VASP/LCP1/CAPG/PDLIM4/ARPC5L/RCSD1/PPP1R9B/BIN2/PSTPIP1/FERMT3/MYO1A</t>
  </si>
  <si>
    <t>CIB1/HDAC7/HMOX1</t>
  </si>
  <si>
    <t>GO:0002576</t>
  </si>
  <si>
    <t>platelet degranulation</t>
  </si>
  <si>
    <t>TGFB1/ITIH4/STXBP2/SERPING1/FCER1G/FERMT3</t>
  </si>
  <si>
    <t>GO:0045921</t>
  </si>
  <si>
    <t>positive regulation of exocytosis</t>
  </si>
  <si>
    <t>TSG101/UNC13D/STXBP2/FCER1G/GLRX</t>
  </si>
  <si>
    <t>VASP/CIB1/ITGB1BP1/TERF1/CAPG/PDLIM4/KANK3/ARPC5L/FHOD1/RGS2</t>
  </si>
  <si>
    <t>DNASE2/NOB1/ERCC1/RPP30/MUS81</t>
  </si>
  <si>
    <t>VASP/CIB1/ITGB1BP1/PDLIM4/STXBP2/PPP1R9B/FGD2</t>
  </si>
  <si>
    <t>GO:0046649</t>
  </si>
  <si>
    <t>lymphocyte activation</t>
  </si>
  <si>
    <t>TGFB1/LCP1/UNC13D/SPI1/CD3E/HDAC7/FCER1G/MFNG/ERCC1/ADA/PIK3CD</t>
  </si>
  <si>
    <t>CIB1/ITGB1BP1/TGFB1/HDAC7/HMOX1</t>
  </si>
  <si>
    <t>GO:1902895</t>
  </si>
  <si>
    <t>positive regulation of pri-miRNA transcription by RNA polymerase II</t>
  </si>
  <si>
    <t>TGFB1/SPI1/SMAD6</t>
  </si>
  <si>
    <t>VASP/ITGB1BP1/TERF1/PDLIM4/ARPC5L/FHOD1/RGS2</t>
  </si>
  <si>
    <t>GO:0032543</t>
  </si>
  <si>
    <t>mitochondrial translation</t>
  </si>
  <si>
    <t>GO:0004520</t>
  </si>
  <si>
    <t>endodeoxyribonuclease activity</t>
  </si>
  <si>
    <t>DNASE2/ERCC1/MUS81</t>
  </si>
  <si>
    <t>CIB1/TGFB1/HDAC7/HMOX1</t>
  </si>
  <si>
    <t>GO:0051015</t>
  </si>
  <si>
    <t>actin filament binding</t>
  </si>
  <si>
    <t>LCP1/ARPC5L/RCSD1/PPP1R9B/FMNL1/MYO1A</t>
  </si>
  <si>
    <t>GO:0006972</t>
  </si>
  <si>
    <t>hyperosmotic response</t>
  </si>
  <si>
    <t>TRIP10/RCSD1/YBX3</t>
  </si>
  <si>
    <t>GO:0032432</t>
  </si>
  <si>
    <t>actin filament bundle</t>
  </si>
  <si>
    <t>CNN2/LCP1/PDLIM4/PSTPIP1</t>
  </si>
  <si>
    <t>TERF1/P3H4/ERCC1/PSMD13/MUS81</t>
  </si>
  <si>
    <t>GO:0009143</t>
  </si>
  <si>
    <t>nucleoside triphosphate catabolic process</t>
  </si>
  <si>
    <t>ITPA/ADA</t>
  </si>
  <si>
    <t>DNASE2/CIB1/TGFB1/SPI1/JUNB/FCER1G/RASGRP4/PIK3CD</t>
  </si>
  <si>
    <t>GO:0006414</t>
  </si>
  <si>
    <t>translational elongation</t>
  </si>
  <si>
    <t>GO:0030098</t>
  </si>
  <si>
    <t>lymphocyte differentiation</t>
  </si>
  <si>
    <t>TGFB1/SPI1/CD3E/HDAC7/FCER1G/MFNG/ADA/PIK3CD</t>
  </si>
  <si>
    <t>GO:0031252</t>
  </si>
  <si>
    <t>cell leading edge</t>
  </si>
  <si>
    <t>VASP/CIB1/ITGB1BP1/LCP1/PDLIM4/STXBP2/THY1/PPP1R9B/FGD2/MYO1A</t>
  </si>
  <si>
    <t>VASP/CIB1/ITGB1BP1/TERF1/TGFB1/CAPG/PDLIM4/SYDE1/KANK3/ARPC5L/FHOD1/RGS2</t>
  </si>
  <si>
    <t>GO:0017157</t>
  </si>
  <si>
    <t>regulation of exocytosis</t>
  </si>
  <si>
    <t>SYP/TSG101/UNC13D/STXBP2/FCER1G/GLRX/HMOX1</t>
  </si>
  <si>
    <t>GO:0003779</t>
  </si>
  <si>
    <t>actin binding</t>
  </si>
  <si>
    <t>CNN2/EMD/LCP1/ARPC5L/RCSD1/PPP1R9B/PSTPIP1/FMNL1/MYO1A</t>
  </si>
  <si>
    <t>TERF1/GNL3L/ERCC1</t>
  </si>
  <si>
    <t>GO:0007229</t>
  </si>
  <si>
    <t>integrin-mediated signaling pathway</t>
  </si>
  <si>
    <t>ITGB1BP1/FCER1G/THY1/FERMT3</t>
  </si>
  <si>
    <t>TERF1/P3H4/ERCC1/PSMD13/MUS81/NCAPH</t>
  </si>
  <si>
    <t>GO:0055029</t>
  </si>
  <si>
    <t>nuclear DNA-directed RNA polymerase complex</t>
  </si>
  <si>
    <t>POLR3GL/MED10/ERCC1/INTS11/TAF11</t>
  </si>
  <si>
    <t>CNN2/DPP7/TGFB1/GLB1/ITIH4/UNC13D/SERPING1/BIN2/FERMT3</t>
  </si>
  <si>
    <t>GO:0000428</t>
  </si>
  <si>
    <t>DNA-directed RNA polymerase complex</t>
  </si>
  <si>
    <t>VASP/FMNL1</t>
  </si>
  <si>
    <t>GO:0032740</t>
  </si>
  <si>
    <t>positive regulation of interleukin-17 production</t>
  </si>
  <si>
    <t>TGFB1/ARID5A</t>
  </si>
  <si>
    <t>RCSD1/YBX3</t>
  </si>
  <si>
    <t>GO:0061951</t>
  </si>
  <si>
    <t>establishment of protein localization to plasma membrane</t>
  </si>
  <si>
    <t>RILPL2/ARFRP1/RILPL1</t>
  </si>
  <si>
    <t>GO:1903829</t>
  </si>
  <si>
    <t>positive regulation of cellular protein localization</t>
  </si>
  <si>
    <t>CIB1/ITGB1BP1/EMD/TGFB1/TSG101/GNL3L/HNRNPM/FCER1G/PPP1R9B</t>
  </si>
  <si>
    <t>GO:0030880</t>
  </si>
  <si>
    <t>RNA polymerase complex</t>
  </si>
  <si>
    <t>GO:1902893</t>
  </si>
  <si>
    <t>regulation of pri-miRNA transcription by RNA polymerase II</t>
  </si>
  <si>
    <t>GO:0001570</t>
  </si>
  <si>
    <t>vasculogenesis</t>
  </si>
  <si>
    <t>TGFB1/HDAC7/ADM/JUNB</t>
  </si>
  <si>
    <t>GO:0005884</t>
  </si>
  <si>
    <t>actin filament</t>
  </si>
  <si>
    <t>LCP1/PDLIM4/RCSD1/MYO1A</t>
  </si>
  <si>
    <t>DNASE2/MUS81</t>
  </si>
  <si>
    <t>GO:0048642</t>
  </si>
  <si>
    <t>negative regulation of skeletal muscle tissue development</t>
  </si>
  <si>
    <t>TGFB1/YBX3</t>
  </si>
  <si>
    <t>GO:0070126</t>
  </si>
  <si>
    <t>mitochondrial translational termination</t>
  </si>
  <si>
    <t>MRPL24/OXA1L/MRPL21/MRPS6</t>
  </si>
  <si>
    <t>GO:0033044</t>
  </si>
  <si>
    <t>regulation of chromosome organization</t>
  </si>
  <si>
    <t>TERF1/TGFB1/CENPV/ARID5A/HNRNPD/SPI1/CHTOP/GNL3L/ERCC1</t>
  </si>
  <si>
    <t>GO:0048487</t>
  </si>
  <si>
    <t>beta-tubulin binding</t>
  </si>
  <si>
    <t>EMD/UXT/RGS2</t>
  </si>
  <si>
    <t>TSG101/ARID5A/UXT/HDAC7/JUNB/ERF/YBX3</t>
  </si>
  <si>
    <t>POLR3GL/MED10/CDK9/ERCC1/PIK3CD/INTS11/TAF11</t>
  </si>
  <si>
    <t>GO:0140053</t>
  </si>
  <si>
    <t>mitochondrial gene expression</t>
  </si>
  <si>
    <t>TERF1/TGFB1/ARID5A/HNRNPD/CHTOP/ERCC1</t>
  </si>
  <si>
    <t>RHEB/TGFB1/TSG101/RASSF1/PPP1R9B</t>
  </si>
  <si>
    <t>GO:2000725</t>
  </si>
  <si>
    <t>regulation of cardiac muscle cell differentiation</t>
  </si>
  <si>
    <t>TGFB1/TRIP10/RGS2</t>
  </si>
  <si>
    <t>GO:0002573</t>
  </si>
  <si>
    <t>myeloid leukocyte differentiation</t>
  </si>
  <si>
    <t>TGFB1/SPI1/JUNB/FCER1G/PIK3CD</t>
  </si>
  <si>
    <t>GO:0001825</t>
  </si>
  <si>
    <t>blastocyst formation</t>
  </si>
  <si>
    <t>JUNB/ADA/NLE1</t>
  </si>
  <si>
    <t>IL1R2/SERPINE2/SERPING1</t>
  </si>
  <si>
    <t>ADM/RGS2/ADA</t>
  </si>
  <si>
    <t>GO:0002699</t>
  </si>
  <si>
    <t>positive regulation of immune effector process</t>
  </si>
  <si>
    <t>TGFB1/ARID5A/UNC13D/STXBP2/FCER1G/MZB1/HMOX1</t>
  </si>
  <si>
    <t>GO:0032204</t>
  </si>
  <si>
    <t>regulation of telomere maintenance</t>
  </si>
  <si>
    <t>TERF1/HNRNPD/GNL3L/ERCC1</t>
  </si>
  <si>
    <t>GO:0045132</t>
  </si>
  <si>
    <t>meiotic chromosome segregation</t>
  </si>
  <si>
    <t>TERF1/P3H4/MUS81/NCAPH</t>
  </si>
  <si>
    <t>GO:0002718</t>
  </si>
  <si>
    <t>regulation of cytokine production involved in immune response</t>
  </si>
  <si>
    <t>TGFB1/ARID5A/FCER1G/HMOX1</t>
  </si>
  <si>
    <t>GO:0006415</t>
  </si>
  <si>
    <t>translational termination</t>
  </si>
  <si>
    <t>GO:0110053</t>
  </si>
  <si>
    <t>regulation of actin filament organization</t>
  </si>
  <si>
    <t>VASP/ITGB1BP1/CAPG/PDLIM4/KANK3/ARPC5L/FHOD1</t>
  </si>
  <si>
    <t>GO:0032970</t>
  </si>
  <si>
    <t>regulation of actin filament-based process</t>
  </si>
  <si>
    <t>CNN2/VASP/ITGB1BP1/TGFB1/CAPG/PDLIM4/KANK3/ARPC5L/FHOD1</t>
  </si>
  <si>
    <t>GO:0002312</t>
  </si>
  <si>
    <t>B cell activation involved in immune response</t>
  </si>
  <si>
    <t>MFNG/ERCC1/ADA</t>
  </si>
  <si>
    <t>GO:0048514</t>
  </si>
  <si>
    <t>blood vessel morphogenesis</t>
  </si>
  <si>
    <t>ITGB1BP1/TGFB1/SPI1/HDAC7/ADM/JUNB/SMAD6/THY1/HMOX1</t>
  </si>
  <si>
    <t>GO:0000737</t>
  </si>
  <si>
    <t>DNA catabolic process, endonucleolytic</t>
  </si>
  <si>
    <t>GO:0007096</t>
  </si>
  <si>
    <t>regulation of exit from mitosis</t>
  </si>
  <si>
    <t>TGFB1/PPP1R9B</t>
  </si>
  <si>
    <t>GO:0034616</t>
  </si>
  <si>
    <t>response to laminar fluid shear stress</t>
  </si>
  <si>
    <t>TGFB1/SMAD6</t>
  </si>
  <si>
    <t>TGFB1/TRIP10/SAV1/RGS2</t>
  </si>
  <si>
    <t>GO:0060589</t>
  </si>
  <si>
    <t>nucleoside-triphosphatase regulator activity</t>
  </si>
  <si>
    <t>ITGB1BP1/SYDE1/RGS19/TRIP10/THY1/GMIP/RGS2/NCAPH</t>
  </si>
  <si>
    <t>GO:0043624</t>
  </si>
  <si>
    <t>cellular protein complex disassembly</t>
  </si>
  <si>
    <t>MRPL24/OXA1L/MRPL21/MRPS6/PPP1R9B</t>
  </si>
  <si>
    <t>VASP/TERF1/TGFB1/LCP1/ARPC5L/ERCC1/RGS2</t>
  </si>
  <si>
    <t>GO:0030316</t>
  </si>
  <si>
    <t>osteoclast differentiation</t>
  </si>
  <si>
    <t>TGFB1/JUNB/FCER1G</t>
  </si>
  <si>
    <t>GO:0060711</t>
  </si>
  <si>
    <t>labyrinthine layer development</t>
  </si>
  <si>
    <t>ADM/JUNB/ERF</t>
  </si>
  <si>
    <t>TGFB1/SERPINE2/ING1/PPP1R9B/RGS2/CGREF1</t>
  </si>
  <si>
    <t>CNN2/DPP7/ATP6AP2/GLB1/SLC44A2/UNC13D/STXBP2/FCER1G/BIN2/PIK3CD/DOK3</t>
  </si>
  <si>
    <t>GO:0008327</t>
  </si>
  <si>
    <t>methyl-CpG binding</t>
  </si>
  <si>
    <t>CHTOP/LRWD1</t>
  </si>
  <si>
    <t>GO:0071004</t>
  </si>
  <si>
    <t>U2-type prespliceosome</t>
  </si>
  <si>
    <t>SNRPB/SF3A2</t>
  </si>
  <si>
    <t>GO:0051492</t>
  </si>
  <si>
    <t>regulation of stress fiber assembly</t>
  </si>
  <si>
    <t>ITGB1BP1/PDLIM4/KANK3/FHOD1</t>
  </si>
  <si>
    <t>GO:0002521</t>
  </si>
  <si>
    <t>leukocyte differentiation</t>
  </si>
  <si>
    <t>TGFB1/SPI1/CD3E/HDAC7/JUNB/FCER1G/MFNG/ADA/PIK3CD</t>
  </si>
  <si>
    <t>GO:0016591</t>
  </si>
  <si>
    <t>RNA polymerase II, holoenzyme</t>
  </si>
  <si>
    <t>MED10/ERCC1/INTS11/TAF11</t>
  </si>
  <si>
    <t>GO:0071392</t>
  </si>
  <si>
    <t>cellular response to estradiol stimulus</t>
  </si>
  <si>
    <t>HNRNPD/GLRX/PPP1R9B</t>
  </si>
  <si>
    <t>CNN2/ITGB1BP1/TGFB1/IL1RN/THY1/ADA/NBL1</t>
  </si>
  <si>
    <t>GO:0032956</t>
  </si>
  <si>
    <t>regulation of actin cytoskeleton organization</t>
  </si>
  <si>
    <t>VASP/ITGB1BP1/TGFB1/CAPG/PDLIM4/KANK3/ARPC5L/FHOD1</t>
  </si>
  <si>
    <t>HNRNPM/RSRC1</t>
  </si>
  <si>
    <t>GO:0051307</t>
  </si>
  <si>
    <t>meiotic chromosome separation</t>
  </si>
  <si>
    <t>MUS81/NCAPH</t>
  </si>
  <si>
    <t>GO:0101003</t>
  </si>
  <si>
    <t>ficolin-1-rich granule membrane</t>
  </si>
  <si>
    <t>ATP6AP2/FCER1G/DOK3</t>
  </si>
  <si>
    <t>VASP/CIB1/LCP1/PPP1R9B</t>
  </si>
  <si>
    <t>GO:0002250</t>
  </si>
  <si>
    <t>adaptive immune response</t>
  </si>
  <si>
    <t>TGFB1/UNC13D/FCER1G/ERCC1/PIK3CD</t>
  </si>
  <si>
    <t>GO:0031091</t>
  </si>
  <si>
    <t>platelet alpha granule</t>
  </si>
  <si>
    <t>TGFB1/SERPINE2/SERPING1/FERMT3</t>
  </si>
  <si>
    <t>ADM/SMAD6/RGS2/ADA</t>
  </si>
  <si>
    <t>GO:0004536</t>
  </si>
  <si>
    <t>deoxyribonuclease activity</t>
  </si>
  <si>
    <t>GO:1990778</t>
  </si>
  <si>
    <t>protein localization to cell periphery</t>
  </si>
  <si>
    <t>RILPL2/ARFRP1/FCER1G/PPP1R9B/RILPL1/TSPAN15</t>
  </si>
  <si>
    <t>MFNG/ADA</t>
  </si>
  <si>
    <t>GO:0005686</t>
  </si>
  <si>
    <t>U2 snRNP</t>
  </si>
  <si>
    <t>GO:0006308</t>
  </si>
  <si>
    <t>DNA catabolic process</t>
  </si>
  <si>
    <t>GO:0033008</t>
  </si>
  <si>
    <t>positive regulation of mast cell activation involved in immune response</t>
  </si>
  <si>
    <t>STXBP2/FCER1G</t>
  </si>
  <si>
    <t>GO:0034114</t>
  </si>
  <si>
    <t>regulation of heterotypic cell-cell adhesion</t>
  </si>
  <si>
    <t>IL1RN/THY1</t>
  </si>
  <si>
    <t>GO:0043306</t>
  </si>
  <si>
    <t>positive regulation of mast cell degranulation</t>
  </si>
  <si>
    <t>GO:0042113</t>
  </si>
  <si>
    <t>B cell activation</t>
  </si>
  <si>
    <t>HDAC7/MFNG/ERCC1/ADA/PIK3CD</t>
  </si>
  <si>
    <t>GO:0140013</t>
  </si>
  <si>
    <t>meiotic nuclear division</t>
  </si>
  <si>
    <t>TERF1/P3H4/PSMD13/MUS81/NCAPH</t>
  </si>
  <si>
    <t>GO:0001725</t>
  </si>
  <si>
    <t>stress fiber</t>
  </si>
  <si>
    <t>CNN2/PDLIM4/PSTPIP1</t>
  </si>
  <si>
    <t>GO:0097517</t>
  </si>
  <si>
    <t>contractile actin filament bundle</t>
  </si>
  <si>
    <t>GO:0001954</t>
  </si>
  <si>
    <t>positive regulation of cell-matrix adhesion</t>
  </si>
  <si>
    <t>CIB1/ITGB1BP1/THY1</t>
  </si>
  <si>
    <t>CIB1/ITGB1BP1/UNC13D</t>
  </si>
  <si>
    <t>GO:0010634</t>
  </si>
  <si>
    <t>positive regulation of epithelial cell migration</t>
  </si>
  <si>
    <t>GO:0031233</t>
  </si>
  <si>
    <t>intrinsic component of external side of plasma membrane</t>
  </si>
  <si>
    <t>F10/THY1</t>
  </si>
  <si>
    <t>GO:0031941</t>
  </si>
  <si>
    <t>filamentous actin</t>
  </si>
  <si>
    <t>PDLIM4/MYO1A</t>
  </si>
  <si>
    <t>GO:0043011</t>
  </si>
  <si>
    <t>myeloid dendritic cell differentiation</t>
  </si>
  <si>
    <t>TGFB1/SPI1</t>
  </si>
  <si>
    <t>GO:0046325</t>
  </si>
  <si>
    <t>negative regulation of glucose import</t>
  </si>
  <si>
    <t>MZB1/PEA15</t>
    <phoneticPr fontId="9" type="noConversion"/>
  </si>
  <si>
    <t>GO:0046847</t>
  </si>
  <si>
    <t>filopodium assembly</t>
  </si>
  <si>
    <t>PPP1R9B/FGD2</t>
  </si>
  <si>
    <t>GO:0030695</t>
  </si>
  <si>
    <t>GTPase regulator activity</t>
  </si>
  <si>
    <t>ITGB1BP1/SYDE1/RGS19/TRIP10/THY1/GMIP/RGS2</t>
  </si>
  <si>
    <t>TERF1/P3H4/PSMD13/MUS81</t>
  </si>
  <si>
    <t>GO:0051496</t>
  </si>
  <si>
    <t>positive regulation of stress fiber assembly</t>
  </si>
  <si>
    <t>ITGB1BP1/PDLIM4/FHOD1</t>
  </si>
  <si>
    <t>GO:0032386</t>
  </si>
  <si>
    <t>regulation of intracellular transport</t>
  </si>
  <si>
    <t>CIB1/ITGB1BP1/EMD/TGFB1/LCP1/UNC13D/STXBP2/FCER1G/HMOX1</t>
  </si>
  <si>
    <t>GO:0001892</t>
  </si>
  <si>
    <t>embryonic placenta development</t>
  </si>
  <si>
    <t>TFEB/ADM/JUNB/ERF</t>
  </si>
  <si>
    <t>GO:2000146</t>
  </si>
  <si>
    <t>negative regulation of cell motility</t>
  </si>
  <si>
    <t>CIB1/ITGB1BP1/TERF1/TSG101/DBNDD2/GADD45B/THY1/RGS2</t>
  </si>
  <si>
    <t>TGFB1/SERPINE2/ING1/SAV1/PPP1R9B/RGS2/CGREF1</t>
  </si>
  <si>
    <t>TGFB1/ARID5A/SPI1</t>
  </si>
  <si>
    <t>GO:1903307</t>
  </si>
  <si>
    <t>positive regulation of regulated secretory pathway</t>
  </si>
  <si>
    <t>UNC13D/STXBP2/FCER1G</t>
  </si>
  <si>
    <t>GO:0017075</t>
  </si>
  <si>
    <t>syntaxin-1 binding</t>
  </si>
  <si>
    <t>SYP/STXBP2</t>
  </si>
  <si>
    <t>GO:0032753</t>
  </si>
  <si>
    <t>positive regulation of interleukin-4 production</t>
  </si>
  <si>
    <t>CD3E/FCER1G</t>
  </si>
  <si>
    <t>GO:0050765</t>
  </si>
  <si>
    <t>negative regulation of phagocytosis</t>
  </si>
  <si>
    <t>CNN2/TGFB1</t>
  </si>
  <si>
    <t>RHEB/SHC2/RASSF1/RGS19/HMOX1/DOK3</t>
  </si>
  <si>
    <t>GO:0002700</t>
  </si>
  <si>
    <t>regulation of production of molecular mediator of immune response</t>
  </si>
  <si>
    <t>TGFB1/ARID5A/FCER1G/MZB1/HMOX1</t>
  </si>
  <si>
    <t>VASP/TERF1/ARPC5L/RGS2</t>
  </si>
  <si>
    <t>RALY/SNRPB/HNRNPM/SF3A2</t>
  </si>
  <si>
    <t>GO:0110020</t>
  </si>
  <si>
    <t>regulation of actomyosin structure organization</t>
  </si>
  <si>
    <t>GO:0002286</t>
  </si>
  <si>
    <t>T cell activation involved in immune response</t>
  </si>
  <si>
    <t>TGFB1/LCP1/FCER1G</t>
  </si>
  <si>
    <t>GO:0030864</t>
  </si>
  <si>
    <t>cortical actin cytoskeleton</t>
  </si>
  <si>
    <t>PPP1R9B/PSTPIP1/MYO1A</t>
  </si>
  <si>
    <t>GO:1905207</t>
  </si>
  <si>
    <t>regulation of cardiocyte differentiation</t>
  </si>
  <si>
    <t>GO:0060713</t>
  </si>
  <si>
    <t>labyrinthine layer morphogenesis</t>
  </si>
  <si>
    <t>ADM/ERF</t>
  </si>
  <si>
    <t>GO:0006469</t>
  </si>
  <si>
    <t>negative regulation of protein kinase activity</t>
  </si>
  <si>
    <t>CIB1/ITGB1BP1/TSG101/DBNDD2/GADD45B/THY1/RGS2</t>
  </si>
  <si>
    <t>CIB1/ITGB1BP1/F10/TGFB1/MYDGF/PIK3CD</t>
  </si>
  <si>
    <t>GO:0048145</t>
  </si>
  <si>
    <t>regulation of fibroblast proliferation</t>
  </si>
  <si>
    <t>EMD/NDUFS4/TGFB1/THY1</t>
  </si>
  <si>
    <t>GO:0001891</t>
  </si>
  <si>
    <t>phagocytic cup</t>
  </si>
  <si>
    <t>LCP1/TRIP10</t>
  </si>
  <si>
    <t>GO:2000178</t>
  </si>
  <si>
    <t>negative regulation of neural precursor cell proliferation</t>
  </si>
  <si>
    <t>TGFB1/BTG2</t>
  </si>
  <si>
    <t>GO:0050850</t>
  </si>
  <si>
    <t>positive regulation of calcium-mediated signaling</t>
  </si>
  <si>
    <t>CIB1/CD3E/ADA</t>
  </si>
  <si>
    <t>GO:0032231</t>
  </si>
  <si>
    <t>regulation of actin filament bundle assembly</t>
  </si>
  <si>
    <t>TRIP10/SAV1/RGS2/YBX3</t>
  </si>
  <si>
    <t>GO:0051668</t>
  </si>
  <si>
    <t>localization within membrane</t>
  </si>
  <si>
    <t>RILPL2/ITGB1BP1/THY1/RILPL1</t>
  </si>
  <si>
    <t>GO:0002703</t>
  </si>
  <si>
    <t>regulation of leukocyte mediated immunity</t>
  </si>
  <si>
    <t>TGFB1/ARID5A/UNC13D/STXBP2/FCER1G/HMOX1</t>
  </si>
  <si>
    <t>GO:0032388</t>
  </si>
  <si>
    <t>positive regulation of intracellular transport</t>
  </si>
  <si>
    <t>CIB1/ITGB1BP1/EMD/TGFB1/STXBP2/FCER1G</t>
  </si>
  <si>
    <t>GO:0051897</t>
  </si>
  <si>
    <t>positive regulation of protein kinase B signaling</t>
  </si>
  <si>
    <t>ITGB1BP1/F10/TGFB1/MYDGF/PIK3CD</t>
  </si>
  <si>
    <t>GO:1901136</t>
    <phoneticPr fontId="9" type="noConversion"/>
  </si>
  <si>
    <t>carbohydrate derivative catabolic process</t>
  </si>
  <si>
    <t>TGFB1/GLB1/ITPA/GBA2/ADA</t>
    <phoneticPr fontId="9" type="noConversion"/>
  </si>
  <si>
    <t>GO:0001726</t>
  </si>
  <si>
    <t>ruffle</t>
  </si>
  <si>
    <t>CIB1/ITGB1BP1/LCP1/PPP1R9B/FGD2</t>
  </si>
  <si>
    <t>CNN2/DPP7/ATP6AP2/GLB1/SLC44A2/UNC13D/STXBP2/FCER1G/BIN2/DOK3</t>
  </si>
  <si>
    <t>GO:0002335</t>
  </si>
  <si>
    <t>mature B cell differentiation</t>
  </si>
  <si>
    <t>GO:0015696</t>
  </si>
  <si>
    <t>ammonium transport</t>
  </si>
  <si>
    <t>SLC44A2/FCER1G/ADA</t>
  </si>
  <si>
    <t>GO:0051271</t>
  </si>
  <si>
    <t>negative regulation of cellular component movement</t>
  </si>
  <si>
    <t>GO:0004518</t>
  </si>
  <si>
    <t>nuclease activity</t>
  </si>
  <si>
    <t>GO:0070820</t>
  </si>
  <si>
    <t>tertiary granule</t>
  </si>
  <si>
    <t>CNN2/ATP6AP2/STXBP2/FCER1G/DOK3</t>
  </si>
  <si>
    <t>TERF1/P3H4/NCAPH</t>
  </si>
  <si>
    <t>GO:0002702</t>
  </si>
  <si>
    <t>positive regulation of production of molecular mediator of immune response</t>
  </si>
  <si>
    <t>TGFB1/ARID5A/FCER1G/MZB1</t>
  </si>
  <si>
    <t>GO:0047485</t>
  </si>
  <si>
    <t>protein N-terminus binding</t>
  </si>
  <si>
    <t>TGFB1/RASSF1/GLRX/TAF11</t>
  </si>
  <si>
    <t>GO:0032984</t>
  </si>
  <si>
    <t>protein-containing complex disassembly</t>
  </si>
  <si>
    <t>MRPL24/TSG101/OXA1L/MRPL21/MRPS6/PPP1R9B</t>
  </si>
  <si>
    <t>GO:0010460</t>
  </si>
  <si>
    <t>positive regulation of heart rate</t>
  </si>
  <si>
    <t>ADM/ADA</t>
  </si>
  <si>
    <t>GO:0010762</t>
  </si>
  <si>
    <t>regulation of fibroblast migration</t>
  </si>
  <si>
    <t>ITGB1BP1/TGFB1</t>
  </si>
  <si>
    <t>GO:0010829</t>
  </si>
  <si>
    <t>negative regulation of glucose transmembrane transport</t>
  </si>
  <si>
    <t>MZB1/PEA15</t>
  </si>
  <si>
    <t>GO:0032594</t>
  </si>
  <si>
    <t>protein transport within lipid bilayer</t>
  </si>
  <si>
    <t>RILPL2/RILPL1</t>
  </si>
  <si>
    <t>GO:0032660</t>
  </si>
  <si>
    <t>regulation of interleukin-17 production</t>
  </si>
  <si>
    <t>GO:0061050</t>
  </si>
  <si>
    <t>regulation of cell growth involved in cardiac muscle cell development</t>
  </si>
  <si>
    <t>TRIP10/RGS2</t>
  </si>
  <si>
    <t>GO:1904353</t>
  </si>
  <si>
    <t>regulation of telomere capping</t>
  </si>
  <si>
    <t>HNRNPD/ERCC1</t>
  </si>
  <si>
    <t>GO:2000727</t>
  </si>
  <si>
    <t>positive regulation of cardiac muscle cell differentiation</t>
  </si>
  <si>
    <t>TGFB1/TRIP10</t>
  </si>
  <si>
    <t>GO:0005096</t>
  </si>
  <si>
    <t>GTPase activator activity</t>
  </si>
  <si>
    <t>SYDE1/RGS19/TRIP10/THY1/GMIP/RGS2</t>
  </si>
  <si>
    <t>GO:0042641</t>
  </si>
  <si>
    <t>actomyosin</t>
  </si>
  <si>
    <t>GO:0009897</t>
  </si>
  <si>
    <t>external side of plasma membrane</t>
  </si>
  <si>
    <t>ATP6AP2/F10/SERPINE2/CD3E/FCER1G/THY1/ADA</t>
  </si>
  <si>
    <t>TRIP10/SAV1/RGS2</t>
  </si>
  <si>
    <t>GO:0033673</t>
  </si>
  <si>
    <t>negative regulation of kinase activity</t>
  </si>
  <si>
    <t>GO:0010594</t>
  </si>
  <si>
    <t>regulation of endothelial cell migration</t>
  </si>
  <si>
    <t>GO:0072659</t>
  </si>
  <si>
    <t>protein localization to plasma membrane</t>
  </si>
  <si>
    <t>RILPL2/ARFRP1/FCER1G/RILPL1/TSPAN15</t>
  </si>
  <si>
    <t>GO:0001829</t>
  </si>
  <si>
    <t>trophectodermal cell differentiation</t>
  </si>
  <si>
    <t>JUNB/ADA</t>
  </si>
  <si>
    <t>GO:0002719</t>
  </si>
  <si>
    <t>negative regulation of cytokine production involved in immune response</t>
  </si>
  <si>
    <t>TGFB1/HMOX1</t>
  </si>
  <si>
    <t>GO:0043302</t>
  </si>
  <si>
    <t>positive regulation of leukocyte degranulation</t>
  </si>
  <si>
    <t>GO:0051959</t>
  </si>
  <si>
    <t>dynein light intermediate chain binding</t>
  </si>
  <si>
    <t>GO:0070129</t>
  </si>
  <si>
    <t>regulation of mitochondrial translation</t>
  </si>
  <si>
    <t>SHMT2/TSFM</t>
  </si>
  <si>
    <t>TERF1/OXA1L/ITIH4/SERPINE2/SERPING1/GMIP/PPP1R9B/RGS2/NLE1</t>
  </si>
  <si>
    <t>RALY/RHEB/SNRPB/HNRNPM/SF3A2</t>
  </si>
  <si>
    <t>GO:0032233</t>
  </si>
  <si>
    <t>positive regulation of actin filament bundle assembly</t>
  </si>
  <si>
    <t>GO:0002460</t>
  </si>
  <si>
    <t>adaptive immune response based on somatic recombination of immune receptors built from immunoglobulin superfamily domains</t>
  </si>
  <si>
    <t>TGFB1/UNC13D/FCER1G/ERCC1</t>
  </si>
  <si>
    <t>GO:0002824</t>
  </si>
  <si>
    <t>positive regulation of adaptive immune response based on somatic recombination of immune receptors built from immunoglobulin superfamily domains</t>
  </si>
  <si>
    <t>TGFB1/ARID5A/FCER1G/ADA</t>
  </si>
  <si>
    <t>GO:0006929</t>
  </si>
  <si>
    <t>substrate-dependent cell migration</t>
  </si>
  <si>
    <t>ITGB1BP1/FMNL1</t>
  </si>
  <si>
    <t>GO:0032673</t>
  </si>
  <si>
    <t>regulation of interleukin-4 production</t>
  </si>
  <si>
    <t>ITGB1BP1/THY1</t>
  </si>
  <si>
    <t>GO:0060669</t>
  </si>
  <si>
    <t>embryonic placenta morphogenesis</t>
  </si>
  <si>
    <t>GO:0061099</t>
  </si>
  <si>
    <t>negative regulation of protein tyrosine kinase activity</t>
  </si>
  <si>
    <t>TSG101/THY1</t>
  </si>
  <si>
    <t>GO:0071470</t>
  </si>
  <si>
    <t>cellular response to osmotic stress</t>
  </si>
  <si>
    <t>GO:0072378</t>
  </si>
  <si>
    <t>blood coagulation, fibrin clot formation</t>
  </si>
  <si>
    <t>F10/SERPING1</t>
  </si>
  <si>
    <t>GO:0031100</t>
  </si>
  <si>
    <t>animal organ regeneration</t>
  </si>
  <si>
    <t>TGFB1/ADM/HMOX1/YBX3</t>
  </si>
  <si>
    <t>GO:0030667</t>
  </si>
  <si>
    <t>secretory granule membrane</t>
  </si>
  <si>
    <t>PCSK4/SYP/ATP6AP2/SLC44A2/STXBP2/FCER1G/DOK3</t>
  </si>
  <si>
    <t>GO:0007596</t>
  </si>
  <si>
    <t>blood coagulation</t>
  </si>
  <si>
    <t>F10/SERPINE2/SERPING1/FCER1G/PIK3CD/FERMT3</t>
  </si>
  <si>
    <t>GO:0050817</t>
  </si>
  <si>
    <t>coagulation</t>
  </si>
  <si>
    <t>GO:0001773</t>
  </si>
  <si>
    <t>myeloid dendritic cell activation</t>
  </si>
  <si>
    <t>GO:0033005</t>
  </si>
  <si>
    <t>positive regulation of mast cell activation</t>
  </si>
  <si>
    <t>GO:0035066</t>
  </si>
  <si>
    <t>positive regulation of histone acetylation</t>
  </si>
  <si>
    <t>GO:1902074</t>
  </si>
  <si>
    <t>response to salt</t>
  </si>
  <si>
    <t>TGFB1/HNRNPD</t>
  </si>
  <si>
    <t>NDUFS4/OXA1L/TMEM126B</t>
  </si>
  <si>
    <t>GO:0031093</t>
  </si>
  <si>
    <t>platelet alpha granule lumen</t>
  </si>
  <si>
    <t>TGFB1/SERPING1/FERMT3</t>
  </si>
  <si>
    <t>TGFB1/SERPINE2/ADM/IL1RN/JUNB/RGS2</t>
  </si>
  <si>
    <t>GO:0040013</t>
  </si>
  <si>
    <t>negative regulation of locomotion</t>
  </si>
  <si>
    <t>TERF1/LRWD1/ERCC1</t>
  </si>
  <si>
    <t>CIB1/MYDGF/HDAC7/ADM/HMOX1</t>
  </si>
  <si>
    <t>GO:0005669</t>
  </si>
  <si>
    <t>transcription factor TFIID complex</t>
  </si>
  <si>
    <t>ERCC1/TAF11</t>
  </si>
  <si>
    <t>GO:0032590</t>
  </si>
  <si>
    <t>dendrite membrane</t>
  </si>
  <si>
    <t>THY1/PPP1R9B</t>
  </si>
  <si>
    <t>GO:1903393</t>
  </si>
  <si>
    <t>positive regulation of adherens junction organization</t>
  </si>
  <si>
    <t>GO:0022411</t>
  </si>
  <si>
    <t>cellular component disassembly</t>
  </si>
  <si>
    <t>MRPL24/DNASE2/TSG101/LCP1/OXA1L/MRPL21/MRPS6/PPP1R9B</t>
  </si>
  <si>
    <t>HNRNPD/PPP1R9B/RGS2</t>
  </si>
  <si>
    <t>GO:0030426</t>
  </si>
  <si>
    <t>growth cone</t>
  </si>
  <si>
    <t>CIB1/THY1/PPP1R9B/BOC/MYO1A</t>
  </si>
  <si>
    <t>GO:0007599</t>
  </si>
  <si>
    <t>hemostasis</t>
  </si>
  <si>
    <t>RABAC1/CIB1/ITGB1BP1/TERF1/ERCC1/PPP1R9B</t>
  </si>
  <si>
    <t>GO:0010811</t>
  </si>
  <si>
    <t>positive regulation of cell-substrate adhesion</t>
  </si>
  <si>
    <t>CIB1/ITGB1BP1/UNC13D/THY1</t>
  </si>
  <si>
    <t>VASP/TERF1/CAPG/ARPC5L/RGS2</t>
  </si>
  <si>
    <t>HSD17B1/ADM</t>
  </si>
  <si>
    <t>GO:0043537</t>
  </si>
  <si>
    <t>negative regulation of blood vessel endothelial cell migration</t>
  </si>
  <si>
    <t>GO:0090314</t>
  </si>
  <si>
    <t>positive regulation of protein targeting to membrane</t>
  </si>
  <si>
    <t>CIB1/ITGB1BP1</t>
  </si>
  <si>
    <t>GO:0002821</t>
  </si>
  <si>
    <t>positive regulation of adaptive immune response</t>
  </si>
  <si>
    <t>GO:0043254</t>
  </si>
  <si>
    <t>regulation of protein-containing complex assembly</t>
  </si>
  <si>
    <t>VASP/TERF1/TGFB1/LCP1/CAPG/ARPC5L/SMAD6/ERCC1/RGS2</t>
  </si>
  <si>
    <t>GO:1901983</t>
  </si>
  <si>
    <t>regulation of protein acetylation</t>
  </si>
  <si>
    <t>GO:0030036</t>
  </si>
  <si>
    <t>actin cytoskeleton organization</t>
  </si>
  <si>
    <t>VASP/LCP1/PDLIM4/TRIP10/ARPC5L/PPP1R9B/FMNL1/FGD2/MYO1A</t>
  </si>
  <si>
    <t>GO:2001251</t>
  </si>
  <si>
    <t>negative regulation of chromosome organization</t>
  </si>
  <si>
    <t>TERF1/SPI1/GNL3L/ERCC1</t>
  </si>
  <si>
    <t>TFEB/ADM/JUNB/ADA/ERF</t>
  </si>
  <si>
    <t>GO:0030427</t>
  </si>
  <si>
    <t>site of polarized growth</t>
  </si>
  <si>
    <t>GO:0001909</t>
  </si>
  <si>
    <t>leukocyte mediated cytotoxicity</t>
  </si>
  <si>
    <t>UNC13D/STXBP2</t>
  </si>
  <si>
    <t>GO:0045879</t>
  </si>
  <si>
    <t>negative regulation of smoothened signaling pathway</t>
  </si>
  <si>
    <t>SERPINE2/CD3E</t>
  </si>
  <si>
    <t>GO:0048147</t>
  </si>
  <si>
    <t>negative regulation of fibroblast proliferation</t>
  </si>
  <si>
    <t>EMD/THY1</t>
  </si>
  <si>
    <t>GO:1905209</t>
  </si>
  <si>
    <t>positive regulation of cardiocyte differentiation</t>
  </si>
  <si>
    <t>GO:1905476</t>
  </si>
  <si>
    <t>negative regulation of protein localization to membrane</t>
  </si>
  <si>
    <t>GO:2000758</t>
  </si>
  <si>
    <t>positive regulation of peptidyl-lysine acetylation</t>
  </si>
  <si>
    <t>GO:0101002</t>
  </si>
  <si>
    <t>ficolin-1-rich granule</t>
  </si>
  <si>
    <t>ATP6AP2/GLB1/FCER1G/BIN2/DOK3</t>
  </si>
  <si>
    <t>DNASE2/TGFB1/SPI1/HMOX1/NLE1/PIK3CD</t>
  </si>
  <si>
    <t>MED10/JUNB/ERCC1/TAF11</t>
  </si>
  <si>
    <t>GO:0002285</t>
    <phoneticPr fontId="1" type="noConversion"/>
  </si>
  <si>
    <t>SHC2/TGFB1/GADD45B/PIK3CD</t>
  </si>
  <si>
    <t>SHC2/TGFB1/GADD45B/TCF7L1/HMOX1/PIK3CD</t>
  </si>
  <si>
    <t>map00511</t>
  </si>
  <si>
    <t>Other glycan degradation</t>
  </si>
  <si>
    <t>GLB1/GBA2</t>
  </si>
  <si>
    <t>VASP/WAS/ARPC5L/PIK3CD</t>
  </si>
  <si>
    <t>TGFB1/GADD45B/TCF7L1/PIK3CD</t>
  </si>
  <si>
    <t>map05226</t>
  </si>
  <si>
    <t>Gastric cancer</t>
  </si>
  <si>
    <t>SHC2/TGFB1/GADD45B/TCF7L1/PIK3CD</t>
  </si>
  <si>
    <t>map05410</t>
  </si>
  <si>
    <t>Hypertrophic cardiomyopathy</t>
  </si>
  <si>
    <t>EMD/TGFB1/AGT/ITGB7</t>
  </si>
  <si>
    <t>RHEB/SHC2/FCER1G/AGT/PIK3CD</t>
  </si>
  <si>
    <t>RHEB/WAS/SLC44A2/PIK3CD</t>
  </si>
  <si>
    <t>map05414</t>
  </si>
  <si>
    <t>Dilated cardiomyopathy</t>
  </si>
  <si>
    <t>RHEB/TGFB1/GADD45B/MYBL2/PIK3CD</t>
  </si>
  <si>
    <t>GADD45B/TCF7L1/PIK3CD</t>
  </si>
  <si>
    <t>map05221</t>
  </si>
  <si>
    <t>Acute myeloid leukemia</t>
  </si>
  <si>
    <t>SPI1/TCF7L1/PIK3CD</t>
  </si>
  <si>
    <t>map04380</t>
  </si>
  <si>
    <t>Osteoclast differentiation</t>
  </si>
  <si>
    <t>TGFB1/SPI1/JUNB/PIK3CD</t>
  </si>
  <si>
    <t>NOB1/GNL3L/RPP30</t>
  </si>
  <si>
    <t>map05340</t>
  </si>
  <si>
    <t>Primary immunodeficiency</t>
  </si>
  <si>
    <t>CD3E/ADA</t>
  </si>
  <si>
    <t>map04611</t>
  </si>
  <si>
    <t>Platelet activation</t>
  </si>
  <si>
    <t>VASP/FCER1G/PIK3CD/FERMT3</t>
  </si>
  <si>
    <t>map05202</t>
  </si>
  <si>
    <t>Transcriptional misregulation in cancer</t>
  </si>
  <si>
    <t>IL1R2/CDK9/GADD45B/SPI1/ITGB7</t>
  </si>
  <si>
    <t>TGFB1/GADD45B/PIK3CD</t>
  </si>
  <si>
    <t>SHC2/GADD45B/PIK3CD</t>
  </si>
  <si>
    <t>ABCA1</t>
    <phoneticPr fontId="1" type="noConversion"/>
  </si>
  <si>
    <t xml:space="preserve">SETDB1 </t>
  </si>
  <si>
    <t>ASH1L</t>
    <phoneticPr fontId="1" type="noConversion"/>
  </si>
  <si>
    <t>PIK3CD</t>
    <phoneticPr fontId="1" type="noConversion"/>
  </si>
  <si>
    <t>SLC2A8</t>
    <phoneticPr fontId="1" type="noConversion"/>
  </si>
  <si>
    <t>Aminoadipate-Semialdehyde Synthase</t>
  </si>
  <si>
    <t>Catalyzes the first two steps in the mammalian lysine degradation pathway</t>
    <phoneticPr fontId="1" type="noConversion"/>
  </si>
  <si>
    <t>Histidine, lysine, phenylalanine, tyrosine, proline and tryptophan catabolism; Metabolism</t>
    <phoneticPr fontId="1" type="noConversion"/>
  </si>
  <si>
    <t>oxidoreductase activity; saccharopine dehydrogenase (NAD+, L-glutamate-forming) activity</t>
    <phoneticPr fontId="1" type="noConversion"/>
  </si>
  <si>
    <t>ASH1 Like Histone Lysine Methyltransferase</t>
  </si>
  <si>
    <t>Histone methyltransferase specifically methylating 'Lys-36' of histone H3 (H3K36me)</t>
  </si>
  <si>
    <t>PKMTs methylate histone lysines; Chromatin organization</t>
    <phoneticPr fontId="1" type="noConversion"/>
  </si>
  <si>
    <t>chromatin binding; histone methyltransferase activity (H3-K4 specific)</t>
    <phoneticPr fontId="1" type="noConversion"/>
  </si>
  <si>
    <t>Nuclear Receptor Binding SET Domain Protein 1</t>
  </si>
  <si>
    <t>Histone methyltransferase. Preferentially methylates 'Lys-36' of histone H3 and 'Lys-20' of histone H4 (in vitro). Transcriptional intermediary factor capable of both negatively or positively influencing transcription, depending on the cellular context</t>
  </si>
  <si>
    <t>PKMTs methylate histone lysines; Pathways Affected in Adenoid Cystic Carcinoma</t>
    <phoneticPr fontId="1" type="noConversion"/>
  </si>
  <si>
    <t>chromatin binding; transcription coregulator activity</t>
    <phoneticPr fontId="1" type="noConversion"/>
  </si>
  <si>
    <t>Nuclear Receptor Binding SET Domain Protein 3</t>
  </si>
  <si>
    <t>Histone methyltransferase. Preferentially methylates 'Lys-4' and 'Lys-27' of histone H3. H3 'Lys-4' methylation represents a specific tag for epigenetic transcriptional activation, while 'Lys-27' is a mark for transcriptional repression</t>
  </si>
  <si>
    <t>Lysine Methyltransferase 2D</t>
  </si>
  <si>
    <t>Methylates 'Lys-4' of histone H3 (H3K4me)</t>
  </si>
  <si>
    <t>Developmental Biology; Activated PKN1 stimulates transcription of AR (androgen receptor) regulated genes KLK2 and KLK3</t>
    <phoneticPr fontId="1" type="noConversion"/>
  </si>
  <si>
    <t>transcription regulatory region DNA binding; histone-lysine N-methyltransferase activity</t>
    <phoneticPr fontId="1" type="noConversion"/>
  </si>
  <si>
    <t>Lysine Methyltransferase 2C</t>
  </si>
  <si>
    <t>Methylates 'Lys-4' of histone H3</t>
  </si>
  <si>
    <t>Developmental Biology; PKMTs methylate histone lysines</t>
    <phoneticPr fontId="1" type="noConversion"/>
  </si>
  <si>
    <t>ATP Binding Cassette Subfamily A Member 1</t>
  </si>
  <si>
    <t>Catalyzes the translocation of specific phospholipids from the cytoplasmic to the extracellular/lumenal leaflet of membrane coupled to the hydrolysis of ATP. Thereby, participates in phospholipid transfer to apoliproteins to form nascent high density lipoproteins/HDLs </t>
    <phoneticPr fontId="1" type="noConversion"/>
  </si>
  <si>
    <t>CDK-mediated phosphorylation and removal of Cdc6 and Cholesterol; Sphingolipids transport / Recycling to plasma membrane in lung (normal and CF).</t>
    <phoneticPr fontId="1" type="noConversion"/>
  </si>
  <si>
    <t>signaling receptor binding;  phospholipid binding</t>
    <phoneticPr fontId="1" type="noConversion"/>
  </si>
  <si>
    <t>Mediator Complex Subunit 13</t>
  </si>
  <si>
    <t>Developmental Biology; PEDF Induced Signaling</t>
    <phoneticPr fontId="1" type="noConversion"/>
  </si>
  <si>
    <t>transcription coregulator activity</t>
    <phoneticPr fontId="1" type="noConversion"/>
  </si>
  <si>
    <t>THADA Armadillo Repeat Containing</t>
    <phoneticPr fontId="1" type="noConversion"/>
  </si>
  <si>
    <t>This gene is the target of 2p21 choromosomal aberrations in benign thyroid adenomas. Single nucleotide polymorphisms (SNPs) in this gene may be associated with type 2 diabetes and polycystic ovary syndrome</t>
    <phoneticPr fontId="1" type="noConversion"/>
  </si>
  <si>
    <t>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t>
    <phoneticPr fontId="1" type="noConversion"/>
  </si>
  <si>
    <t>Catalyze many reactions involved in drug metabolism and synthesis of cholesterol, steroids and other lipids. This endoplasmic reticulum membrane protein catalyzes the first reaction in the cholesterol catabolic pathway of extrahepatic tissues, which converts cholesterol to bile acids. This enzyme likely plays a minor role in total bile acid synthesis, but may also be involved in the development of atherosclerosis, neurosteroid metabolism and sex hormone synthesis</t>
    <phoneticPr fontId="1" type="noConversion"/>
  </si>
  <si>
    <t>binding</t>
  </si>
  <si>
    <t>None</t>
    <phoneticPr fontId="1" type="noConversion"/>
  </si>
  <si>
    <t>Glycerol-3-Phosphate Acyltransferase, Mitochondrial</t>
  </si>
  <si>
    <t>Esterifies acyl-group from acyl-ACP to the sn-1 position of glycerol-3-phosphate, an essential step in glycerolipids biosynthesis such as triglycerides, phosphatidic acids and lysophosphatidic acids</t>
  </si>
  <si>
    <t>Acyl chain remodelling of PE; Estrogen Receptor Pathway</t>
    <phoneticPr fontId="1" type="noConversion"/>
  </si>
  <si>
    <t>transferase activity, transferring acyl groups; glycerol-3-phosphate O-acyltransferase activity</t>
    <phoneticPr fontId="1" type="noConversion"/>
  </si>
  <si>
    <t>Liver</t>
    <phoneticPr fontId="1" type="noConversion"/>
  </si>
  <si>
    <t>SET Domain Bifurcated Histone Lysine Methyltransferase 1</t>
  </si>
  <si>
    <t>Trimethylates 'Lys-9' of histone H3</t>
    <phoneticPr fontId="1" type="noConversion"/>
  </si>
  <si>
    <t>Chromatin organization; Metabolism</t>
    <phoneticPr fontId="1" type="noConversion"/>
  </si>
  <si>
    <t xml:space="preserve">GPAM </t>
    <phoneticPr fontId="1" type="noConversion"/>
  </si>
  <si>
    <t>Coenzyme Q4</t>
  </si>
  <si>
    <t>Component of the coenzyme Q biosynthetic pathway. May play a role in organizing a multi-subunit COQ enzyme complex required for coenzyme Q biosynthesis. Required for steady-state levels of other COQ polypeptides</t>
  </si>
  <si>
    <t>The Glucocorticoid Receptor and KLF15 Regulate Gene Expression Dynamics and Integrate Signals through Feed-Forward Circuitry</t>
  </si>
  <si>
    <t>Regulation of ATP-Binding Cassette Sterol Transporters ABCG5 and ABCG8 by the Liver X Receptors α and β</t>
  </si>
  <si>
    <t>The Orphan Nuclear Receptor LRH-1 Activates the ABCG5/ABCG8 Intergenic Promoter</t>
  </si>
  <si>
    <t>Transcriptional Regulation of Human Oxysterol 7α-Hydroxylase Gene (CYP7B1) by Sp1</t>
  </si>
  <si>
    <t>Identification of Oxysterol 7α-Hydroxylase (Cyp7b1) as a Novel Retinoid-Related Orphan Receptor α (RORα) (NR1F1) Target Gene and a Functional Cross-Talk between RORα and Liver X Receptor (NR1H3)</t>
  </si>
  <si>
    <t>Table S12. Transcription factors of shared down-regulated DEGs in both panda species</t>
    <phoneticPr fontId="1" type="noConversion"/>
  </si>
  <si>
    <t>SRR18502778</t>
  </si>
  <si>
    <t>SRR18502777</t>
  </si>
  <si>
    <t>SRR18502776</t>
  </si>
  <si>
    <t>SRR18502786</t>
  </si>
  <si>
    <t>SRR18502785</t>
  </si>
  <si>
    <t>SRR18502784</t>
  </si>
  <si>
    <t>Mustela putorius furo</t>
    <phoneticPr fontId="1" type="noConversion"/>
  </si>
  <si>
    <t>Table S1. Description of the 49 RNA-seq libraries for eight mammals used in this study including giant and red pandas</t>
    <phoneticPr fontId="1" type="noConversion"/>
  </si>
  <si>
    <t>Table S13. Putative NR3C1 and promoter of AASS binding sites, identified by JASPAR</t>
    <phoneticPr fontId="1" type="noConversion"/>
  </si>
  <si>
    <t>Score</t>
  </si>
  <si>
    <t>Start</t>
  </si>
  <si>
    <t>End</t>
  </si>
  <si>
    <t>Strand</t>
  </si>
  <si>
    <t>Predicted sequence</t>
  </si>
  <si>
    <t>GAGGACGTGATGCCCCC</t>
  </si>
  <si>
    <t>GGGGGCATCACGTCCTC</t>
  </si>
  <si>
    <t>+</t>
  </si>
  <si>
    <t>-</t>
  </si>
  <si>
    <t>Kruppel like factor 15</t>
    <phoneticPr fontId="1" type="noConversion"/>
  </si>
  <si>
    <t>Growth hormone synthesis, secretion and action</t>
    <phoneticPr fontId="1" type="noConversion"/>
  </si>
  <si>
    <t>Groups</t>
  </si>
  <si>
    <t>pcDNA3.1+pGL3-basic</t>
  </si>
  <si>
    <t>pcDNA3.1-NR3C1+pGL3-basic</t>
  </si>
  <si>
    <t>pcDNA3.1+AASS1000-pGL3-basic</t>
  </si>
  <si>
    <t>pcDNA3.1-NR3C1+AASS1000-pGL3-basic</t>
  </si>
  <si>
    <t>GGGGGCATCACGTCCTCC</t>
  </si>
  <si>
    <t>AACACAGACTTTTCT</t>
  </si>
  <si>
    <t>TGAAAAATGTGTATC</t>
  </si>
  <si>
    <t>TTATAAGAATGTTCT</t>
  </si>
  <si>
    <t>GTCAATAACTGTCCT</t>
  </si>
  <si>
    <t>GGAACAACCTTCTCC</t>
  </si>
  <si>
    <t>Table S14. RLU radio of firefly luciferase and renilla luciferase in five repeated experiments</t>
    <phoneticPr fontId="1" type="noConversion"/>
  </si>
  <si>
    <t>Table S17. Shared down-regulated DEGs associated with lipid metabolism in liver and pancreas of both panda species. The detailed information on gene function, involved pathways and annotations are from GeneCards databases (https://www.genecards.org/).</t>
    <phoneticPr fontId="1" type="noConversion"/>
  </si>
  <si>
    <t>Table S16. Shared down-regulated DEGs related to lysine degradation in liver of both panda species. The detailed information on gene function, involved pathways and annotations are from GeneCards databases (https://www.genecards.org/).</t>
    <phoneticPr fontId="1" type="noConversion"/>
  </si>
  <si>
    <t>Table S15. Shared up-regulated DEGs associated with carbohydrate metabolism and energy production in liver and pancreas of both panda species. The detailed information on gene function, involved pathways and annotations are from GeneCards databases (https://www.genecards.org/).</t>
    <phoneticPr fontId="1" type="noConversion"/>
  </si>
  <si>
    <t>RLU of firefly luciferase</t>
    <phoneticPr fontId="1" type="noConversion"/>
  </si>
  <si>
    <t>RLU of renilla luciferase</t>
    <phoneticPr fontId="1" type="noConversion"/>
  </si>
  <si>
    <t>RLU radio of firefly luciferase and renilla luciferase</t>
  </si>
  <si>
    <t>Gene name</t>
  </si>
  <si>
    <t>Primer sequence (5’-3’) F</t>
  </si>
  <si>
    <t>Primer sequence (5’-3’) R</t>
  </si>
  <si>
    <t>Table S18. The samples that used to do RT-qPCR</t>
    <phoneticPr fontId="1" type="noConversion"/>
  </si>
  <si>
    <t>Table S19.  The primer of RT-qPCR</t>
    <phoneticPr fontId="1" type="noConversion"/>
  </si>
  <si>
    <t>xsma_1y</t>
    <phoneticPr fontId="1" type="noConversion"/>
  </si>
  <si>
    <t>xsma_2y</t>
    <phoneticPr fontId="1" type="noConversion"/>
  </si>
  <si>
    <t>xsmf_1y</t>
    <phoneticPr fontId="1" type="noConversion"/>
  </si>
  <si>
    <t>xsmf_2y</t>
    <phoneticPr fontId="1" type="noConversion"/>
  </si>
  <si>
    <t>dsma_1y</t>
    <phoneticPr fontId="1" type="noConversion"/>
  </si>
  <si>
    <t>dsma_2y</t>
    <phoneticPr fontId="1" type="noConversion"/>
  </si>
  <si>
    <t>dsmf_1y</t>
    <phoneticPr fontId="1" type="noConversion"/>
  </si>
  <si>
    <t>dsmf_2y</t>
    <phoneticPr fontId="1" type="noConversion"/>
  </si>
  <si>
    <t>GCCTACTTCAAGCTGACCCA</t>
  </si>
  <si>
    <t>TGGAGAGAGTCGTCAAGAGGT</t>
  </si>
  <si>
    <t>GTGTGCAACTGATGGTCGTC</t>
  </si>
  <si>
    <t>AGTAGCAGCATGAAGGCCG</t>
  </si>
  <si>
    <t>GTATTGCCTCGCTCGTAGCC</t>
  </si>
  <si>
    <t>GCCTGTGACGACCATCAGTT</t>
  </si>
  <si>
    <t>CAGGAGACGCAGCCGCTATT</t>
  </si>
  <si>
    <t>AAGGAAGCGAGGAAGACCCG</t>
  </si>
  <si>
    <t>TCCTAGAATGGCGCTGGTTG</t>
  </si>
  <si>
    <t>TGGTACTGGTGTTGCGTCAG</t>
  </si>
  <si>
    <t>Species</t>
    <phoneticPr fontId="1" type="noConversion"/>
  </si>
  <si>
    <t>giant panda</t>
    <phoneticPr fontId="1" type="noConversion"/>
  </si>
  <si>
    <t>red panda</t>
    <phoneticPr fontId="1" type="noConversion"/>
  </si>
  <si>
    <t>ferret</t>
    <phoneticPr fontId="1" type="noConversion"/>
  </si>
  <si>
    <t>mouse</t>
    <phoneticPr fontId="1" type="noConversion"/>
  </si>
  <si>
    <t>rat</t>
    <phoneticPr fontId="1" type="noConversion"/>
  </si>
  <si>
    <t>SLC2A8</t>
    <phoneticPr fontId="1" type="noConversion"/>
  </si>
  <si>
    <t>ACGGTAGCCAAGAGCAAGAG</t>
  </si>
  <si>
    <t>GTGGAGGCTTCCTATCTGCG</t>
  </si>
  <si>
    <t>TGCTGTACGATGGCAGTGAG</t>
  </si>
  <si>
    <t>ACTCGTTGGTGCAGAACCTC</t>
  </si>
  <si>
    <t>CTTCTGCGATTCGTTGGTGC</t>
  </si>
  <si>
    <t>GGGAGTGCTGCTTGACATCT</t>
  </si>
  <si>
    <t>CTCCACAGAGCCTGCGATAG</t>
  </si>
  <si>
    <t>CTTGATATCTCCGGCGTGCT</t>
  </si>
  <si>
    <t>ATCTCACTTTCAGCGGGGAC</t>
  </si>
  <si>
    <t>LHPP</t>
    <phoneticPr fontId="1" type="noConversion"/>
  </si>
  <si>
    <t>OXA1L</t>
    <phoneticPr fontId="1" type="noConversion"/>
  </si>
  <si>
    <t>DMAC2L</t>
    <phoneticPr fontId="1" type="noConversion"/>
  </si>
  <si>
    <t>COQ8A</t>
    <phoneticPr fontId="1" type="noConversion"/>
  </si>
  <si>
    <t>CAGCCGTGCGGACTATACTT</t>
  </si>
  <si>
    <t>ATGTGTCAGTTCGGCGTTCT</t>
  </si>
  <si>
    <t>TGCTACAATGTGGGGTGTCC</t>
  </si>
  <si>
    <t>CAGCTAGGGGCATCACTCTG</t>
  </si>
  <si>
    <t>GCCAATTACCTCCACGGGAA</t>
  </si>
  <si>
    <t>GGCGGCTAGTTCCAAGTGAT</t>
  </si>
  <si>
    <t>CGGAGACCAGGCTGAGTTTT</t>
  </si>
  <si>
    <t>GGCCTGAGTGAGAGGTAGGA</t>
  </si>
  <si>
    <t>TGCCGGAGATGCAGAAGTTT</t>
  </si>
  <si>
    <t>GGATGAGCGGCCTGAAGAAT</t>
  </si>
  <si>
    <t>AACTTCTGGGGCTGGTTGAA</t>
  </si>
  <si>
    <t>TATCGGGTCCCACGTCCTTG</t>
  </si>
  <si>
    <t>AAACTTCTGGGGCTGGTTGA</t>
  </si>
  <si>
    <t>TCGGGTCCCACATCCTTGAT</t>
  </si>
  <si>
    <t>CCTTCCTCCGGCGCTAGT</t>
  </si>
  <si>
    <t>CCACTCAGATGCTGCCCTATC</t>
  </si>
  <si>
    <t>TGAACGCCTCAGGGATGTTG</t>
  </si>
  <si>
    <t>GTACTTTGGCTCCACACCGA</t>
  </si>
  <si>
    <t>GCATCAAGGATGTTGGCCCT</t>
  </si>
  <si>
    <t>TTCTGGTGGCCACAGTATCG</t>
  </si>
  <si>
    <t>CCATCATGCTGGTCAAAGGC</t>
  </si>
  <si>
    <t>GACCAAGTCGATCTGCTCCG</t>
  </si>
  <si>
    <t>ATCTAGCTCGCATGAAGGGT</t>
  </si>
  <si>
    <t>CAGACCTTCGGGAAGCATGT</t>
  </si>
  <si>
    <t>GCAGATCGGCTTGGTTTTGG</t>
  </si>
  <si>
    <t>GAAGCTCTCGGCATAAGGCT</t>
  </si>
  <si>
    <t>GAGACGGGAGCTTACCCTTG</t>
  </si>
  <si>
    <t>CATGGGGACTGCACAACTCA</t>
  </si>
  <si>
    <t>TGCAGAGCGCATTGTGAGTA</t>
  </si>
  <si>
    <t>GGTGAGGGTTGATGAAGGCA</t>
  </si>
  <si>
    <t>Ailuropoda melanoleuca</t>
    <phoneticPr fontId="1" type="noConversion"/>
  </si>
  <si>
    <t>Table S20.  Relative expression levels of each gene verified by RT-qPCR</t>
    <phoneticPr fontId="1" type="noConversion"/>
  </si>
  <si>
    <t>Table S1. Description of the 49 RNA-seq libraries for eight mammals used in this study including giant and red pandas</t>
  </si>
  <si>
    <t>Table S2. Normalized expression levels of shared 409 DEGs in liver samples of both panda species</t>
  </si>
  <si>
    <t>Table S3. Normalized expression levels of shared 125 DEGs in pancreas samples of both panda species</t>
  </si>
  <si>
    <t>Table S4. Significantly enriched GO categories for shared down-regulated DEGs in liver samples of both panda species</t>
  </si>
  <si>
    <t>Table S5. Significantly enriched KEGG pathways for shared down-regulated DEGs in liver samples of both panda species</t>
  </si>
  <si>
    <t>Table S6. Significantly enriched GO categories for shared up-regulated DEGs in liver samples of both panda species</t>
  </si>
  <si>
    <t>Table S7. Significantly enriched KEGG pathways for shared up-regulated DEGs in liver samples of both panda species</t>
  </si>
  <si>
    <t>Table S8. Significantly enriched GO categories for shared down-regulated DEGs in pancreas samples of both panda species</t>
  </si>
  <si>
    <t>Table S9. Significantly enriched KEGG pathways for shared down-regulated DEGs in pancreas samples of both panda species</t>
  </si>
  <si>
    <t>Table S10. Significantly enriched GO categories for shared up-regulated DEGs in pancreas samples of both panda species</t>
  </si>
  <si>
    <t>Table S11. Significantly enriched KEGG pathways for shared up-regulated DEGs in pancreas samples of both panda species</t>
  </si>
  <si>
    <t>Table S12. Transcription factors of shared down-regulated DEGs in both panda species</t>
  </si>
  <si>
    <t>Table S13. Putative NR3C1 and promoter of AASS binding sites, identified by JASPAR</t>
  </si>
  <si>
    <t>Table S14. RLU radio of firefly luciferase and renilla luciferase in five repeated experi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Red]\(0.00\)"/>
  </numFmts>
  <fonts count="19" x14ac:knownFonts="1">
    <font>
      <sz val="11"/>
      <color theme="1"/>
      <name val="宋体"/>
      <family val="2"/>
      <scheme val="minor"/>
    </font>
    <font>
      <sz val="9"/>
      <name val="宋体"/>
      <family val="3"/>
      <charset val="134"/>
      <scheme val="minor"/>
    </font>
    <font>
      <b/>
      <sz val="11"/>
      <color theme="1"/>
      <name val="宋体"/>
      <family val="3"/>
      <charset val="134"/>
      <scheme val="minor"/>
    </font>
    <font>
      <sz val="13"/>
      <color theme="1"/>
      <name val="Times New Roman"/>
      <family val="1"/>
    </font>
    <font>
      <b/>
      <sz val="12"/>
      <name val="宋体"/>
      <family val="3"/>
      <charset val="134"/>
      <scheme val="minor"/>
    </font>
    <font>
      <i/>
      <sz val="11"/>
      <color theme="1"/>
      <name val="宋体"/>
      <family val="3"/>
      <charset val="134"/>
      <scheme val="minor"/>
    </font>
    <font>
      <sz val="11"/>
      <name val="宋体"/>
      <family val="3"/>
      <charset val="134"/>
      <scheme val="minor"/>
    </font>
    <font>
      <b/>
      <sz val="11"/>
      <name val="宋体"/>
      <family val="3"/>
      <charset val="134"/>
      <scheme val="minor"/>
    </font>
    <font>
      <sz val="11"/>
      <color theme="1"/>
      <name val="宋体"/>
      <family val="3"/>
      <charset val="134"/>
      <scheme val="minor"/>
    </font>
    <font>
      <sz val="9"/>
      <name val="宋体"/>
      <family val="2"/>
      <charset val="134"/>
      <scheme val="minor"/>
    </font>
    <font>
      <i/>
      <sz val="11"/>
      <name val="宋体"/>
      <family val="3"/>
      <charset val="134"/>
      <scheme val="minor"/>
    </font>
    <font>
      <i/>
      <sz val="11"/>
      <color theme="1"/>
      <name val="Times New Roman"/>
      <family val="1"/>
    </font>
    <font>
      <sz val="11"/>
      <color theme="1"/>
      <name val="Calibri"/>
      <family val="2"/>
      <charset val="161"/>
    </font>
    <font>
      <sz val="11"/>
      <name val="宋体"/>
      <family val="2"/>
      <scheme val="minor"/>
    </font>
    <font>
      <b/>
      <sz val="12"/>
      <color theme="1"/>
      <name val="Times New Roman"/>
      <family val="1"/>
    </font>
    <font>
      <sz val="12"/>
      <color theme="1"/>
      <name val="Times New Roman"/>
      <family val="1"/>
    </font>
    <font>
      <sz val="12"/>
      <name val="Times New Roman"/>
      <family val="1"/>
    </font>
    <font>
      <sz val="12"/>
      <color theme="1"/>
      <name val="宋体"/>
      <family val="3"/>
      <charset val="134"/>
      <scheme val="minor"/>
    </font>
    <font>
      <sz val="8.25"/>
      <name val="Microsoft Sans Serif"/>
      <family val="2"/>
    </font>
  </fonts>
  <fills count="3">
    <fill>
      <patternFill patternType="none"/>
    </fill>
    <fill>
      <patternFill patternType="gray125"/>
    </fill>
    <fill>
      <patternFill patternType="solid">
        <fgColor theme="8" tint="0.39997558519241921"/>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s>
  <cellStyleXfs count="2">
    <xf numFmtId="0" fontId="0" fillId="0" borderId="0"/>
    <xf numFmtId="0" fontId="18" fillId="0" borderId="0">
      <alignment vertical="top"/>
      <protection locked="0"/>
    </xf>
  </cellStyleXfs>
  <cellXfs count="59">
    <xf numFmtId="0" fontId="0" fillId="0" borderId="0" xfId="0"/>
    <xf numFmtId="0" fontId="3" fillId="2" borderId="0" xfId="0" applyFont="1" applyFill="1"/>
    <xf numFmtId="0" fontId="2" fillId="2" borderId="0" xfId="0" applyFont="1" applyFill="1"/>
    <xf numFmtId="0" fontId="2" fillId="0" borderId="0" xfId="0" applyFont="1" applyAlignment="1">
      <alignment vertical="center" wrapText="1"/>
    </xf>
    <xf numFmtId="0" fontId="4" fillId="0" borderId="0" xfId="0" applyFont="1" applyAlignment="1">
      <alignment horizontal="center" vertical="center" wrapText="1"/>
    </xf>
    <xf numFmtId="176" fontId="0" fillId="0" borderId="0" xfId="0" applyNumberFormat="1"/>
    <xf numFmtId="176" fontId="0" fillId="0" borderId="0" xfId="0" applyNumberFormat="1" applyAlignment="1">
      <alignment horizontal="right" vertical="center"/>
    </xf>
    <xf numFmtId="0" fontId="5" fillId="0" borderId="0" xfId="0" applyFont="1"/>
    <xf numFmtId="0" fontId="0" fillId="0" borderId="0" xfId="0" applyAlignment="1">
      <alignment vertical="center"/>
    </xf>
    <xf numFmtId="11" fontId="0" fillId="0" borderId="0" xfId="0" applyNumberFormat="1" applyAlignment="1">
      <alignment vertical="center"/>
    </xf>
    <xf numFmtId="0" fontId="2" fillId="2" borderId="0" xfId="0" applyFont="1" applyFill="1" applyAlignment="1">
      <alignment horizontal="left"/>
    </xf>
    <xf numFmtId="0" fontId="2" fillId="0" borderId="0" xfId="0" applyFont="1" applyAlignment="1">
      <alignment horizontal="left"/>
    </xf>
    <xf numFmtId="0" fontId="0" fillId="0" borderId="0" xfId="0" applyAlignment="1">
      <alignment horizontal="left"/>
    </xf>
    <xf numFmtId="0" fontId="2" fillId="0" borderId="0" xfId="0" applyFont="1" applyAlignment="1">
      <alignment vertical="center"/>
    </xf>
    <xf numFmtId="0" fontId="6" fillId="0" borderId="0" xfId="0" applyFont="1"/>
    <xf numFmtId="0" fontId="7" fillId="0" borderId="0" xfId="0" applyFont="1" applyAlignment="1">
      <alignment vertical="center"/>
    </xf>
    <xf numFmtId="0" fontId="2" fillId="0" borderId="0" xfId="0" applyFont="1"/>
    <xf numFmtId="0" fontId="3" fillId="0" borderId="0" xfId="0" applyFont="1"/>
    <xf numFmtId="0" fontId="8" fillId="0" borderId="0" xfId="0" applyFont="1"/>
    <xf numFmtId="0" fontId="8" fillId="0" borderId="0" xfId="0" applyFont="1" applyAlignment="1">
      <alignment horizontal="left"/>
    </xf>
    <xf numFmtId="0" fontId="0" fillId="0" borderId="0" xfId="0" applyAlignment="1">
      <alignment vertical="center" wrapText="1"/>
    </xf>
    <xf numFmtId="0" fontId="8" fillId="0" borderId="0" xfId="0" applyFont="1" applyAlignment="1">
      <alignment wrapText="1"/>
    </xf>
    <xf numFmtId="0" fontId="0" fillId="2" borderId="0" xfId="0" applyFill="1"/>
    <xf numFmtId="0" fontId="0" fillId="0" borderId="0" xfId="0" applyAlignment="1">
      <alignment wrapText="1"/>
    </xf>
    <xf numFmtId="0" fontId="7" fillId="0" borderId="0" xfId="0" applyFont="1"/>
    <xf numFmtId="0" fontId="0" fillId="0" borderId="0" xfId="0" applyAlignment="1">
      <alignment horizontal="left" vertical="center" wrapText="1"/>
    </xf>
    <xf numFmtId="0" fontId="10" fillId="0" borderId="0" xfId="0" applyFont="1"/>
    <xf numFmtId="176" fontId="6" fillId="0" borderId="0" xfId="0" applyNumberFormat="1" applyFont="1"/>
    <xf numFmtId="0" fontId="11" fillId="0" borderId="0" xfId="0" applyFont="1"/>
    <xf numFmtId="0" fontId="0" fillId="0" borderId="0" xfId="0" applyAlignment="1">
      <alignment horizontal="center" vertical="center"/>
    </xf>
    <xf numFmtId="0" fontId="5" fillId="0" borderId="0" xfId="0" applyFont="1" applyAlignment="1">
      <alignment horizontal="left" vertical="center"/>
    </xf>
    <xf numFmtId="0" fontId="6" fillId="0" borderId="0" xfId="0" applyFont="1" applyAlignment="1">
      <alignment vertical="center"/>
    </xf>
    <xf numFmtId="11" fontId="6" fillId="0" borderId="0" xfId="0" applyNumberFormat="1" applyFont="1" applyAlignment="1">
      <alignment vertical="center"/>
    </xf>
    <xf numFmtId="0" fontId="13" fillId="0" borderId="0" xfId="0" applyFont="1" applyAlignment="1">
      <alignment vertical="center"/>
    </xf>
    <xf numFmtId="0" fontId="0" fillId="0" borderId="1" xfId="0" applyBorder="1"/>
    <xf numFmtId="0" fontId="0" fillId="0" borderId="1" xfId="0" applyBorder="1" applyAlignment="1">
      <alignment vertical="center" wrapText="1"/>
    </xf>
    <xf numFmtId="0" fontId="2" fillId="0" borderId="1" xfId="0" applyFont="1" applyBorder="1"/>
    <xf numFmtId="0" fontId="2" fillId="0" borderId="1" xfId="0" applyFont="1" applyBorder="1" applyAlignment="1">
      <alignment vertical="center" wrapText="1"/>
    </xf>
    <xf numFmtId="0" fontId="8" fillId="0" borderId="1" xfId="0" applyFont="1" applyBorder="1"/>
    <xf numFmtId="0" fontId="0" fillId="0" borderId="2" xfId="0" applyBorder="1"/>
    <xf numFmtId="0" fontId="0" fillId="0" borderId="3" xfId="0" applyBorder="1"/>
    <xf numFmtId="0" fontId="14" fillId="0" borderId="0" xfId="0" applyFont="1" applyAlignment="1">
      <alignment vertical="center"/>
    </xf>
    <xf numFmtId="0" fontId="15" fillId="0" borderId="0" xfId="0" applyFont="1"/>
    <xf numFmtId="0" fontId="16" fillId="0" borderId="0" xfId="0" applyFont="1"/>
    <xf numFmtId="0" fontId="17" fillId="0" borderId="0" xfId="0" applyFont="1"/>
    <xf numFmtId="0" fontId="2" fillId="0" borderId="0" xfId="0" applyFont="1" applyAlignment="1">
      <alignment horizontal="left" wrapText="1"/>
    </xf>
    <xf numFmtId="0" fontId="2" fillId="0" borderId="0" xfId="0" applyFont="1" applyAlignment="1">
      <alignment wrapText="1"/>
    </xf>
    <xf numFmtId="0" fontId="0" fillId="2" borderId="0" xfId="0" applyFill="1" applyAlignment="1">
      <alignment horizontal="center"/>
    </xf>
    <xf numFmtId="0" fontId="2" fillId="2" borderId="0" xfId="0" applyFont="1" applyFill="1" applyAlignment="1">
      <alignment horizontal="left"/>
    </xf>
    <xf numFmtId="0" fontId="5" fillId="0" borderId="0" xfId="0" applyFont="1" applyAlignment="1">
      <alignment horizontal="left" vertical="center"/>
    </xf>
    <xf numFmtId="0" fontId="2" fillId="2" borderId="0" xfId="0" applyFont="1" applyFill="1" applyAlignment="1">
      <alignment horizontal="left" wrapText="1"/>
    </xf>
    <xf numFmtId="0" fontId="2" fillId="2" borderId="0" xfId="0" applyFont="1" applyFill="1" applyAlignment="1">
      <alignment wrapText="1"/>
    </xf>
    <xf numFmtId="0" fontId="5" fillId="0" borderId="0" xfId="0" applyFont="1" applyBorder="1" applyAlignment="1">
      <alignment horizontal="left" vertical="center"/>
    </xf>
    <xf numFmtId="0" fontId="8" fillId="0" borderId="0" xfId="0" applyFont="1" applyBorder="1" applyAlignment="1">
      <alignment horizontal="left" vertical="center"/>
    </xf>
    <xf numFmtId="0" fontId="5" fillId="0" borderId="0" xfId="0" applyFont="1" applyFill="1" applyBorder="1" applyAlignment="1">
      <alignment horizontal="left" vertical="center"/>
    </xf>
    <xf numFmtId="0" fontId="8" fillId="0" borderId="0" xfId="0" applyFont="1" applyBorder="1"/>
    <xf numFmtId="0" fontId="2" fillId="0" borderId="0" xfId="0" applyFont="1" applyBorder="1" applyAlignment="1">
      <alignment horizontal="left" vertical="center"/>
    </xf>
    <xf numFmtId="0" fontId="2" fillId="0" borderId="0" xfId="0" applyFont="1" applyBorder="1" applyAlignment="1">
      <alignment vertical="center" wrapText="1"/>
    </xf>
    <xf numFmtId="0" fontId="0" fillId="0" borderId="0" xfId="0" applyFill="1"/>
  </cellXfs>
  <cellStyles count="2">
    <cellStyle name="Normal" xfId="1" xr:uid="{5B4BC349-EA30-4638-B9C0-54BA7AC46412}"/>
    <cellStyle name="常规"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22"/>
  <sheetViews>
    <sheetView tabSelected="1" workbookViewId="0"/>
  </sheetViews>
  <sheetFormatPr defaultRowHeight="14" x14ac:dyDescent="0.25"/>
  <cols>
    <col min="1" max="1" width="168" customWidth="1"/>
  </cols>
  <sheetData>
    <row r="1" spans="1:10" x14ac:dyDescent="0.25">
      <c r="A1" t="s">
        <v>0</v>
      </c>
    </row>
    <row r="3" spans="1:10" x14ac:dyDescent="0.25">
      <c r="A3" s="18" t="s">
        <v>2844</v>
      </c>
      <c r="B3" s="18"/>
      <c r="C3" s="18"/>
      <c r="D3" s="18"/>
      <c r="E3" s="18"/>
    </row>
    <row r="4" spans="1:10" x14ac:dyDescent="0.25">
      <c r="A4" s="19" t="s">
        <v>2845</v>
      </c>
      <c r="B4" s="18"/>
      <c r="C4" s="18"/>
      <c r="D4" s="18"/>
      <c r="E4" s="18"/>
    </row>
    <row r="5" spans="1:10" x14ac:dyDescent="0.25">
      <c r="A5" s="19" t="s">
        <v>2846</v>
      </c>
      <c r="B5" s="18"/>
      <c r="C5" s="18"/>
      <c r="D5" s="18"/>
      <c r="E5" s="18"/>
    </row>
    <row r="6" spans="1:10" x14ac:dyDescent="0.25">
      <c r="A6" s="18" t="s">
        <v>2847</v>
      </c>
      <c r="B6" s="18"/>
      <c r="C6" s="18"/>
      <c r="D6" s="18"/>
      <c r="E6" s="18"/>
    </row>
    <row r="7" spans="1:10" x14ac:dyDescent="0.25">
      <c r="A7" s="19" t="s">
        <v>2848</v>
      </c>
      <c r="B7" s="19"/>
      <c r="C7" s="19"/>
      <c r="D7" s="19"/>
      <c r="E7" s="19"/>
    </row>
    <row r="8" spans="1:10" x14ac:dyDescent="0.25">
      <c r="A8" s="19" t="s">
        <v>2849</v>
      </c>
      <c r="B8" s="18"/>
      <c r="C8" s="18"/>
      <c r="D8" s="18"/>
      <c r="E8" s="18"/>
    </row>
    <row r="9" spans="1:10" x14ac:dyDescent="0.25">
      <c r="A9" s="19" t="s">
        <v>2850</v>
      </c>
      <c r="B9" s="18"/>
      <c r="C9" s="18"/>
      <c r="D9" s="18"/>
      <c r="E9" s="18"/>
    </row>
    <row r="10" spans="1:10" x14ac:dyDescent="0.25">
      <c r="A10" s="19" t="s">
        <v>2851</v>
      </c>
      <c r="B10" s="19"/>
      <c r="C10" s="19"/>
      <c r="D10" s="19"/>
      <c r="E10" s="19"/>
    </row>
    <row r="11" spans="1:10" x14ac:dyDescent="0.25">
      <c r="A11" s="21" t="s">
        <v>2852</v>
      </c>
      <c r="B11" s="18"/>
      <c r="C11" s="18"/>
      <c r="D11" s="18"/>
      <c r="E11" s="18"/>
      <c r="F11" s="18"/>
    </row>
    <row r="12" spans="1:10" x14ac:dyDescent="0.25">
      <c r="A12" s="21" t="s">
        <v>2853</v>
      </c>
      <c r="B12" s="18"/>
      <c r="C12" s="18"/>
      <c r="D12" s="18"/>
      <c r="E12" s="18"/>
      <c r="F12" s="18"/>
    </row>
    <row r="13" spans="1:10" x14ac:dyDescent="0.25">
      <c r="A13" s="21" t="s">
        <v>2854</v>
      </c>
      <c r="B13" s="18"/>
      <c r="C13" s="18"/>
      <c r="D13" s="18"/>
      <c r="E13" s="18"/>
      <c r="F13" s="18"/>
    </row>
    <row r="14" spans="1:10" ht="14" customHeight="1" x14ac:dyDescent="0.25">
      <c r="A14" s="18" t="s">
        <v>2855</v>
      </c>
      <c r="B14" s="18"/>
      <c r="C14" s="18"/>
      <c r="D14" s="18"/>
      <c r="E14" s="18"/>
      <c r="F14" s="18"/>
    </row>
    <row r="15" spans="1:10" ht="15" customHeight="1" x14ac:dyDescent="0.25">
      <c r="A15" s="21" t="s">
        <v>2856</v>
      </c>
      <c r="B15" s="18"/>
      <c r="C15" s="18"/>
      <c r="D15" s="18"/>
      <c r="E15" s="18"/>
      <c r="F15" s="18"/>
    </row>
    <row r="16" spans="1:10" ht="13.5" customHeight="1" x14ac:dyDescent="0.25">
      <c r="A16" s="21" t="s">
        <v>2857</v>
      </c>
      <c r="B16" s="8"/>
      <c r="C16" s="8"/>
      <c r="D16" s="8"/>
      <c r="E16" s="8"/>
      <c r="F16" s="8"/>
      <c r="G16" s="8"/>
      <c r="H16" s="8"/>
      <c r="I16" s="8"/>
      <c r="J16" s="8"/>
    </row>
    <row r="17" spans="1:10" s="58" customFormat="1" ht="14" customHeight="1" x14ac:dyDescent="0.25">
      <c r="A17" s="18" t="s">
        <v>2765</v>
      </c>
      <c r="B17" s="18"/>
      <c r="C17" s="18"/>
      <c r="D17" s="18"/>
      <c r="E17" s="18"/>
      <c r="F17" s="18"/>
      <c r="G17" s="18"/>
      <c r="H17" s="18"/>
      <c r="I17" s="18"/>
      <c r="J17" s="18"/>
    </row>
    <row r="18" spans="1:10" s="58" customFormat="1" ht="14" customHeight="1" x14ac:dyDescent="0.25">
      <c r="A18" s="18" t="s">
        <v>2764</v>
      </c>
      <c r="B18" s="18"/>
      <c r="C18" s="18"/>
      <c r="D18" s="18"/>
      <c r="E18" s="18"/>
      <c r="F18" s="18"/>
      <c r="G18" s="18"/>
      <c r="H18" s="18"/>
      <c r="I18" s="18"/>
      <c r="J18" s="18"/>
    </row>
    <row r="19" spans="1:10" s="58" customFormat="1" ht="14" customHeight="1" x14ac:dyDescent="0.25">
      <c r="A19" s="18" t="s">
        <v>2763</v>
      </c>
      <c r="B19" s="18"/>
      <c r="C19" s="18"/>
      <c r="D19" s="18"/>
      <c r="E19" s="18"/>
      <c r="F19" s="18"/>
      <c r="G19" s="18"/>
      <c r="H19" s="18"/>
      <c r="I19" s="18"/>
      <c r="J19" s="18"/>
    </row>
    <row r="20" spans="1:10" s="58" customFormat="1" x14ac:dyDescent="0.25">
      <c r="A20" s="18" t="s">
        <v>2772</v>
      </c>
      <c r="B20" s="18"/>
      <c r="C20" s="18"/>
      <c r="D20" s="18"/>
      <c r="E20" s="18"/>
      <c r="F20" s="18"/>
      <c r="G20" s="18"/>
      <c r="H20" s="18"/>
      <c r="I20" s="18"/>
      <c r="J20" s="18"/>
    </row>
    <row r="21" spans="1:10" s="58" customFormat="1" x14ac:dyDescent="0.25">
      <c r="A21" s="18" t="s">
        <v>2773</v>
      </c>
      <c r="B21" s="18"/>
      <c r="C21" s="18"/>
      <c r="D21" s="18"/>
      <c r="E21" s="18"/>
      <c r="F21" s="18"/>
      <c r="G21" s="18"/>
      <c r="H21" s="18"/>
      <c r="I21" s="18"/>
      <c r="J21" s="18"/>
    </row>
    <row r="22" spans="1:10" s="58" customFormat="1" x14ac:dyDescent="0.25">
      <c r="A22" s="18" t="s">
        <v>2843</v>
      </c>
      <c r="B22" s="18"/>
      <c r="C22" s="18"/>
      <c r="D22" s="18"/>
      <c r="E22" s="18"/>
      <c r="F22" s="18"/>
      <c r="G22" s="18"/>
      <c r="H22" s="18"/>
      <c r="I22" s="18"/>
      <c r="J22" s="18"/>
    </row>
  </sheetData>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25"/>
  <sheetViews>
    <sheetView workbookViewId="0">
      <selection sqref="A1:E1"/>
    </sheetView>
  </sheetViews>
  <sheetFormatPr defaultRowHeight="14" x14ac:dyDescent="0.25"/>
  <cols>
    <col min="2" max="2" width="63.453125" customWidth="1"/>
    <col min="3" max="3" width="9.453125" bestFit="1" customWidth="1"/>
    <col min="4" max="4" width="44.54296875" customWidth="1"/>
    <col min="5" max="5" width="8.7265625" customWidth="1"/>
  </cols>
  <sheetData>
    <row r="1" spans="1:5" x14ac:dyDescent="0.25">
      <c r="A1" s="48" t="s">
        <v>142</v>
      </c>
      <c r="B1" s="48"/>
      <c r="C1" s="48"/>
      <c r="D1" s="48"/>
      <c r="E1" s="48"/>
    </row>
    <row r="3" spans="1:5" x14ac:dyDescent="0.25">
      <c r="A3" s="13" t="s">
        <v>67</v>
      </c>
      <c r="B3" s="13" t="s">
        <v>68</v>
      </c>
      <c r="C3" s="13" t="s">
        <v>69</v>
      </c>
      <c r="D3" s="13" t="s">
        <v>70</v>
      </c>
      <c r="E3" s="13" t="s">
        <v>71</v>
      </c>
    </row>
    <row r="4" spans="1:5" x14ac:dyDescent="0.25">
      <c r="A4" s="8" t="s">
        <v>944</v>
      </c>
      <c r="B4" s="8" t="s">
        <v>945</v>
      </c>
      <c r="C4" s="9">
        <v>4.5313079494273302E-3</v>
      </c>
      <c r="D4" s="8" t="s">
        <v>765</v>
      </c>
      <c r="E4" s="8">
        <v>2</v>
      </c>
    </row>
    <row r="5" spans="1:5" x14ac:dyDescent="0.25">
      <c r="A5" s="8" t="s">
        <v>946</v>
      </c>
      <c r="B5" s="8" t="s">
        <v>947</v>
      </c>
      <c r="C5" s="9">
        <v>2.0956311165989599E-2</v>
      </c>
      <c r="D5" s="8" t="s">
        <v>336</v>
      </c>
      <c r="E5" s="8">
        <v>1</v>
      </c>
    </row>
    <row r="6" spans="1:5" x14ac:dyDescent="0.25">
      <c r="A6" s="8" t="s">
        <v>948</v>
      </c>
      <c r="B6" s="8" t="s">
        <v>949</v>
      </c>
      <c r="C6" s="9">
        <v>2.0956311165989599E-2</v>
      </c>
      <c r="D6" s="8" t="s">
        <v>341</v>
      </c>
      <c r="E6" s="8">
        <v>1</v>
      </c>
    </row>
    <row r="7" spans="1:5" x14ac:dyDescent="0.25">
      <c r="A7" s="8" t="s">
        <v>950</v>
      </c>
      <c r="B7" s="8" t="s">
        <v>951</v>
      </c>
      <c r="C7" s="9">
        <v>2.94687209050369E-2</v>
      </c>
      <c r="D7" s="8" t="s">
        <v>353</v>
      </c>
      <c r="E7" s="8">
        <v>1</v>
      </c>
    </row>
    <row r="8" spans="1:5" x14ac:dyDescent="0.25">
      <c r="A8" s="8" t="s">
        <v>952</v>
      </c>
      <c r="B8" s="8" t="s">
        <v>953</v>
      </c>
      <c r="C8" s="9">
        <v>4.3905027540111899E-2</v>
      </c>
      <c r="D8" s="8" t="s">
        <v>341</v>
      </c>
      <c r="E8" s="8">
        <v>1</v>
      </c>
    </row>
    <row r="9" spans="1:5" x14ac:dyDescent="0.25">
      <c r="A9" s="8"/>
      <c r="B9" s="8"/>
      <c r="C9" s="8"/>
      <c r="D9" s="8"/>
      <c r="E9" s="8"/>
    </row>
    <row r="10" spans="1:5" x14ac:dyDescent="0.25">
      <c r="A10" s="8"/>
      <c r="B10" s="8"/>
      <c r="C10" s="8"/>
      <c r="D10" s="8"/>
      <c r="E10" s="8"/>
    </row>
    <row r="11" spans="1:5" x14ac:dyDescent="0.25">
      <c r="A11" s="8"/>
      <c r="B11" s="8"/>
      <c r="C11" s="8"/>
      <c r="D11" s="8"/>
      <c r="E11" s="8"/>
    </row>
    <row r="12" spans="1:5" x14ac:dyDescent="0.25">
      <c r="A12" s="8"/>
      <c r="B12" s="8"/>
      <c r="C12" s="8"/>
      <c r="D12" s="8"/>
      <c r="E12" s="8"/>
    </row>
    <row r="13" spans="1:5" x14ac:dyDescent="0.25">
      <c r="A13" s="8"/>
      <c r="B13" s="8"/>
      <c r="C13" s="8"/>
      <c r="D13" s="8"/>
      <c r="E13" s="8"/>
    </row>
    <row r="14" spans="1:5" x14ac:dyDescent="0.25">
      <c r="A14" s="8"/>
      <c r="B14" s="8"/>
      <c r="C14" s="8"/>
      <c r="D14" s="8"/>
      <c r="E14" s="8"/>
    </row>
    <row r="15" spans="1:5" x14ac:dyDescent="0.25">
      <c r="A15" s="8"/>
      <c r="B15" s="8"/>
      <c r="C15" s="8"/>
      <c r="D15" s="8"/>
      <c r="E15" s="8"/>
    </row>
    <row r="16" spans="1:5" x14ac:dyDescent="0.25">
      <c r="A16" s="8"/>
      <c r="B16" s="8"/>
      <c r="C16" s="8"/>
      <c r="D16" s="8"/>
      <c r="E16" s="8"/>
    </row>
    <row r="17" spans="1:5" x14ac:dyDescent="0.25">
      <c r="A17" s="8"/>
      <c r="B17" s="8"/>
      <c r="C17" s="8"/>
      <c r="D17" s="8"/>
      <c r="E17" s="8"/>
    </row>
    <row r="18" spans="1:5" x14ac:dyDescent="0.25">
      <c r="A18" s="8"/>
      <c r="B18" s="8"/>
      <c r="C18" s="8"/>
      <c r="D18" s="8"/>
      <c r="E18" s="8"/>
    </row>
    <row r="19" spans="1:5" x14ac:dyDescent="0.25">
      <c r="A19" s="8"/>
      <c r="B19" s="8"/>
      <c r="C19" s="8"/>
      <c r="D19" s="8"/>
      <c r="E19" s="8"/>
    </row>
    <row r="20" spans="1:5" x14ac:dyDescent="0.25">
      <c r="A20" s="8"/>
      <c r="B20" s="8"/>
      <c r="C20" s="8"/>
      <c r="D20" s="8"/>
      <c r="E20" s="8"/>
    </row>
    <row r="21" spans="1:5" x14ac:dyDescent="0.25">
      <c r="A21" s="8"/>
      <c r="B21" s="8"/>
      <c r="C21" s="8"/>
      <c r="D21" s="8"/>
      <c r="E21" s="8"/>
    </row>
    <row r="22" spans="1:5" x14ac:dyDescent="0.25">
      <c r="A22" s="8"/>
      <c r="B22" s="8"/>
      <c r="C22" s="8"/>
      <c r="D22" s="8"/>
      <c r="E22" s="8"/>
    </row>
    <row r="23" spans="1:5" x14ac:dyDescent="0.25">
      <c r="A23" s="8"/>
      <c r="B23" s="8"/>
      <c r="C23" s="8"/>
      <c r="D23" s="8"/>
      <c r="E23" s="8"/>
    </row>
    <row r="24" spans="1:5" x14ac:dyDescent="0.25">
      <c r="A24" s="8"/>
      <c r="B24" s="8"/>
      <c r="C24" s="8"/>
      <c r="D24" s="8"/>
      <c r="E24" s="8"/>
    </row>
    <row r="25" spans="1:5" x14ac:dyDescent="0.25">
      <c r="A25" s="8"/>
      <c r="B25" s="8"/>
      <c r="C25" s="8"/>
      <c r="D25" s="8"/>
      <c r="E25" s="8"/>
    </row>
  </sheetData>
  <mergeCells count="1">
    <mergeCell ref="A1:E1"/>
  </mergeCells>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101"/>
  <sheetViews>
    <sheetView workbookViewId="0"/>
  </sheetViews>
  <sheetFormatPr defaultRowHeight="14" x14ac:dyDescent="0.25"/>
  <cols>
    <col min="1" max="1" width="14.453125" customWidth="1"/>
    <col min="2" max="2" width="67.54296875" customWidth="1"/>
    <col min="3" max="3" width="9.453125" bestFit="1" customWidth="1"/>
    <col min="4" max="4" width="32.26953125" customWidth="1"/>
  </cols>
  <sheetData>
    <row r="1" spans="1:7" x14ac:dyDescent="0.25">
      <c r="A1" s="10" t="s">
        <v>147</v>
      </c>
      <c r="B1" s="10"/>
      <c r="C1" s="10"/>
      <c r="D1" s="10"/>
      <c r="E1" s="10"/>
      <c r="F1" s="11"/>
      <c r="G1" s="11"/>
    </row>
    <row r="3" spans="1:7" x14ac:dyDescent="0.25">
      <c r="A3" s="13" t="s">
        <v>67</v>
      </c>
      <c r="B3" s="13" t="s">
        <v>68</v>
      </c>
      <c r="C3" s="13" t="s">
        <v>69</v>
      </c>
      <c r="D3" s="13" t="s">
        <v>70</v>
      </c>
      <c r="E3" s="13" t="s">
        <v>71</v>
      </c>
    </row>
    <row r="4" spans="1:7" x14ac:dyDescent="0.25">
      <c r="A4" s="8" t="s">
        <v>497</v>
      </c>
      <c r="B4" s="8" t="s">
        <v>498</v>
      </c>
      <c r="C4" s="9">
        <v>8.2818658509238704E-4</v>
      </c>
      <c r="D4" s="8" t="s">
        <v>954</v>
      </c>
      <c r="E4" s="8">
        <v>8</v>
      </c>
    </row>
    <row r="5" spans="1:7" x14ac:dyDescent="0.25">
      <c r="A5" s="8" t="s">
        <v>700</v>
      </c>
      <c r="B5" s="8" t="s">
        <v>701</v>
      </c>
      <c r="C5" s="9">
        <v>1.24507047123263E-3</v>
      </c>
      <c r="D5" s="8" t="s">
        <v>955</v>
      </c>
      <c r="E5" s="8">
        <v>2</v>
      </c>
    </row>
    <row r="6" spans="1:7" x14ac:dyDescent="0.25">
      <c r="A6" s="8" t="s">
        <v>956</v>
      </c>
      <c r="B6" s="8" t="s">
        <v>957</v>
      </c>
      <c r="C6" s="9">
        <v>2.2876263688023902E-3</v>
      </c>
      <c r="D6" s="8" t="s">
        <v>958</v>
      </c>
      <c r="E6" s="8">
        <v>3</v>
      </c>
    </row>
    <row r="7" spans="1:7" x14ac:dyDescent="0.25">
      <c r="A7" s="8" t="s">
        <v>200</v>
      </c>
      <c r="B7" s="8" t="s">
        <v>201</v>
      </c>
      <c r="C7" s="9">
        <v>2.6741024975523802E-3</v>
      </c>
      <c r="D7" s="8" t="s">
        <v>959</v>
      </c>
      <c r="E7" s="8">
        <v>2</v>
      </c>
    </row>
    <row r="8" spans="1:7" x14ac:dyDescent="0.25">
      <c r="A8" s="8" t="s">
        <v>960</v>
      </c>
      <c r="B8" s="8" t="s">
        <v>961</v>
      </c>
      <c r="C8" s="9">
        <v>3.0211360005737201E-3</v>
      </c>
      <c r="D8" s="8" t="s">
        <v>962</v>
      </c>
      <c r="E8" s="8">
        <v>2</v>
      </c>
    </row>
    <row r="9" spans="1:7" x14ac:dyDescent="0.25">
      <c r="A9" s="8" t="s">
        <v>963</v>
      </c>
      <c r="B9" s="8" t="s">
        <v>964</v>
      </c>
      <c r="C9" s="9">
        <v>3.20123707333018E-3</v>
      </c>
      <c r="D9" s="8" t="s">
        <v>965</v>
      </c>
      <c r="E9" s="8">
        <v>6</v>
      </c>
    </row>
    <row r="10" spans="1:7" x14ac:dyDescent="0.25">
      <c r="A10" s="8" t="s">
        <v>966</v>
      </c>
      <c r="B10" s="8" t="s">
        <v>967</v>
      </c>
      <c r="C10" s="9">
        <v>3.6822245494237101E-3</v>
      </c>
      <c r="D10" s="8" t="s">
        <v>968</v>
      </c>
      <c r="E10" s="8">
        <v>4</v>
      </c>
    </row>
    <row r="11" spans="1:7" x14ac:dyDescent="0.25">
      <c r="A11" s="8" t="s">
        <v>109</v>
      </c>
      <c r="B11" s="8" t="s">
        <v>110</v>
      </c>
      <c r="C11" s="9">
        <v>3.7748357737978099E-3</v>
      </c>
      <c r="D11" s="8" t="s">
        <v>969</v>
      </c>
      <c r="E11" s="8">
        <v>2</v>
      </c>
    </row>
    <row r="12" spans="1:7" x14ac:dyDescent="0.25">
      <c r="A12" s="8" t="s">
        <v>970</v>
      </c>
      <c r="B12" s="8" t="s">
        <v>971</v>
      </c>
      <c r="C12" s="9">
        <v>3.7748357737978099E-3</v>
      </c>
      <c r="D12" s="8" t="s">
        <v>972</v>
      </c>
      <c r="E12" s="8">
        <v>2</v>
      </c>
    </row>
    <row r="13" spans="1:7" x14ac:dyDescent="0.25">
      <c r="A13" s="8" t="s">
        <v>973</v>
      </c>
      <c r="B13" s="8" t="s">
        <v>974</v>
      </c>
      <c r="C13" s="9">
        <v>4.6067407735068504E-3</v>
      </c>
      <c r="D13" s="8" t="s">
        <v>975</v>
      </c>
      <c r="E13" s="8">
        <v>2</v>
      </c>
    </row>
    <row r="14" spans="1:7" x14ac:dyDescent="0.25">
      <c r="A14" s="8" t="s">
        <v>976</v>
      </c>
      <c r="B14" s="8" t="s">
        <v>977</v>
      </c>
      <c r="C14" s="9">
        <v>4.6067407735068504E-3</v>
      </c>
      <c r="D14" s="8" t="s">
        <v>962</v>
      </c>
      <c r="E14" s="8">
        <v>2</v>
      </c>
    </row>
    <row r="15" spans="1:7" x14ac:dyDescent="0.25">
      <c r="A15" s="8" t="s">
        <v>978</v>
      </c>
      <c r="B15" s="8" t="s">
        <v>979</v>
      </c>
      <c r="C15" s="9">
        <v>5.0380014394496601E-3</v>
      </c>
      <c r="D15" s="8" t="s">
        <v>980</v>
      </c>
      <c r="E15" s="8">
        <v>4</v>
      </c>
    </row>
    <row r="16" spans="1:7" x14ac:dyDescent="0.25">
      <c r="A16" s="8" t="s">
        <v>981</v>
      </c>
      <c r="B16" s="8" t="s">
        <v>982</v>
      </c>
      <c r="C16" s="9">
        <v>5.0515360206920702E-3</v>
      </c>
      <c r="D16" s="8" t="s">
        <v>983</v>
      </c>
      <c r="E16" s="8">
        <v>2</v>
      </c>
    </row>
    <row r="17" spans="1:5" x14ac:dyDescent="0.25">
      <c r="A17" s="8" t="s">
        <v>984</v>
      </c>
      <c r="B17" s="8" t="s">
        <v>985</v>
      </c>
      <c r="C17" s="9">
        <v>5.9978556234341297E-3</v>
      </c>
      <c r="D17" s="8" t="s">
        <v>986</v>
      </c>
      <c r="E17" s="8">
        <v>2</v>
      </c>
    </row>
    <row r="18" spans="1:5" x14ac:dyDescent="0.25">
      <c r="A18" s="8" t="s">
        <v>987</v>
      </c>
      <c r="B18" s="8" t="s">
        <v>988</v>
      </c>
      <c r="C18" s="9">
        <v>5.9978556234341297E-3</v>
      </c>
      <c r="D18" s="8" t="s">
        <v>989</v>
      </c>
      <c r="E18" s="8">
        <v>2</v>
      </c>
    </row>
    <row r="19" spans="1:5" x14ac:dyDescent="0.25">
      <c r="A19" s="8" t="s">
        <v>990</v>
      </c>
      <c r="B19" s="8" t="s">
        <v>991</v>
      </c>
      <c r="C19" s="9">
        <v>7.1586440469226199E-3</v>
      </c>
      <c r="D19" s="8" t="s">
        <v>980</v>
      </c>
      <c r="E19" s="8">
        <v>4</v>
      </c>
    </row>
    <row r="20" spans="1:5" x14ac:dyDescent="0.25">
      <c r="A20" s="8" t="s">
        <v>992</v>
      </c>
      <c r="B20" s="8" t="s">
        <v>993</v>
      </c>
      <c r="C20" s="9">
        <v>8.1121410026967003E-3</v>
      </c>
      <c r="D20" s="8" t="s">
        <v>962</v>
      </c>
      <c r="E20" s="8">
        <v>2</v>
      </c>
    </row>
    <row r="21" spans="1:5" x14ac:dyDescent="0.25">
      <c r="A21" s="8" t="s">
        <v>994</v>
      </c>
      <c r="B21" s="8" t="s">
        <v>995</v>
      </c>
      <c r="C21" s="9">
        <v>9.8859716931877402E-3</v>
      </c>
      <c r="D21" s="8" t="s">
        <v>996</v>
      </c>
      <c r="E21" s="8">
        <v>2</v>
      </c>
    </row>
    <row r="22" spans="1:5" x14ac:dyDescent="0.25">
      <c r="A22" s="8" t="s">
        <v>997</v>
      </c>
      <c r="B22" s="8" t="s">
        <v>998</v>
      </c>
      <c r="C22" s="9">
        <v>9.8859716931877402E-3</v>
      </c>
      <c r="D22" s="8" t="s">
        <v>999</v>
      </c>
      <c r="E22" s="8">
        <v>2</v>
      </c>
    </row>
    <row r="23" spans="1:5" x14ac:dyDescent="0.25">
      <c r="A23" s="8" t="s">
        <v>1000</v>
      </c>
      <c r="B23" s="8" t="s">
        <v>1001</v>
      </c>
      <c r="C23" s="9">
        <v>9.8859716931877402E-3</v>
      </c>
      <c r="D23" s="8" t="s">
        <v>983</v>
      </c>
      <c r="E23" s="8">
        <v>2</v>
      </c>
    </row>
    <row r="24" spans="1:5" x14ac:dyDescent="0.25">
      <c r="A24" s="8" t="s">
        <v>1002</v>
      </c>
      <c r="B24" s="8" t="s">
        <v>1003</v>
      </c>
      <c r="C24" s="9">
        <v>1.01934639157927E-2</v>
      </c>
      <c r="D24" s="8" t="s">
        <v>1004</v>
      </c>
      <c r="E24" s="8">
        <v>4</v>
      </c>
    </row>
    <row r="25" spans="1:5" x14ac:dyDescent="0.25">
      <c r="A25" s="8" t="s">
        <v>1005</v>
      </c>
      <c r="B25" s="8" t="s">
        <v>1006</v>
      </c>
      <c r="C25" s="9">
        <v>1.0229621889500299E-2</v>
      </c>
      <c r="D25" s="8" t="s">
        <v>1007</v>
      </c>
      <c r="E25" s="8">
        <v>5</v>
      </c>
    </row>
    <row r="26" spans="1:5" x14ac:dyDescent="0.25">
      <c r="A26" s="8" t="s">
        <v>458</v>
      </c>
      <c r="B26" s="8" t="s">
        <v>459</v>
      </c>
      <c r="C26" s="9">
        <v>1.08504119780379E-2</v>
      </c>
      <c r="D26" s="8" t="s">
        <v>1008</v>
      </c>
      <c r="E26" s="8">
        <v>5</v>
      </c>
    </row>
    <row r="27" spans="1:5" x14ac:dyDescent="0.25">
      <c r="A27" s="8" t="s">
        <v>1009</v>
      </c>
      <c r="B27" s="8" t="s">
        <v>1010</v>
      </c>
      <c r="C27" s="9">
        <v>1.1652734046960401E-2</v>
      </c>
      <c r="D27" s="8" t="s">
        <v>980</v>
      </c>
      <c r="E27" s="8">
        <v>4</v>
      </c>
    </row>
    <row r="28" spans="1:5" x14ac:dyDescent="0.25">
      <c r="A28" s="8" t="s">
        <v>1011</v>
      </c>
      <c r="B28" s="8" t="s">
        <v>1012</v>
      </c>
      <c r="C28" s="9">
        <v>1.17186874317531E-2</v>
      </c>
      <c r="D28" s="8" t="s">
        <v>1013</v>
      </c>
      <c r="E28" s="8">
        <v>3</v>
      </c>
    </row>
    <row r="29" spans="1:5" x14ac:dyDescent="0.25">
      <c r="A29" s="8" t="s">
        <v>1014</v>
      </c>
      <c r="B29" s="8" t="s">
        <v>1015</v>
      </c>
      <c r="C29" s="9">
        <v>1.27200285079735E-2</v>
      </c>
      <c r="D29" s="8" t="s">
        <v>1013</v>
      </c>
      <c r="E29" s="8">
        <v>3</v>
      </c>
    </row>
    <row r="30" spans="1:5" x14ac:dyDescent="0.25">
      <c r="A30" s="8" t="s">
        <v>1016</v>
      </c>
      <c r="B30" s="8" t="s">
        <v>1017</v>
      </c>
      <c r="C30" s="9">
        <v>1.3064380457882101E-2</v>
      </c>
      <c r="D30" s="8" t="s">
        <v>1018</v>
      </c>
      <c r="E30" s="8">
        <v>3</v>
      </c>
    </row>
    <row r="31" spans="1:5" x14ac:dyDescent="0.25">
      <c r="A31" s="8" t="s">
        <v>1019</v>
      </c>
      <c r="B31" s="8" t="s">
        <v>1020</v>
      </c>
      <c r="C31" s="9">
        <v>1.34140385250565E-2</v>
      </c>
      <c r="D31" s="8" t="s">
        <v>1021</v>
      </c>
      <c r="E31" s="8">
        <v>3</v>
      </c>
    </row>
    <row r="32" spans="1:5" x14ac:dyDescent="0.25">
      <c r="A32" s="8" t="s">
        <v>105</v>
      </c>
      <c r="B32" s="8" t="s">
        <v>106</v>
      </c>
      <c r="C32" s="9">
        <v>1.3896305650821899E-2</v>
      </c>
      <c r="D32" s="8" t="s">
        <v>962</v>
      </c>
      <c r="E32" s="8">
        <v>2</v>
      </c>
    </row>
    <row r="33" spans="1:5" x14ac:dyDescent="0.25">
      <c r="A33" s="8" t="s">
        <v>1022</v>
      </c>
      <c r="B33" s="8" t="s">
        <v>1023</v>
      </c>
      <c r="C33" s="9">
        <v>1.46226235840915E-2</v>
      </c>
      <c r="D33" s="8" t="s">
        <v>1024</v>
      </c>
      <c r="E33" s="8">
        <v>2</v>
      </c>
    </row>
    <row r="34" spans="1:5" x14ac:dyDescent="0.25">
      <c r="A34" s="8" t="s">
        <v>1025</v>
      </c>
      <c r="B34" s="8" t="s">
        <v>1026</v>
      </c>
      <c r="C34" s="9">
        <v>1.46226235840915E-2</v>
      </c>
      <c r="D34" s="8" t="s">
        <v>1027</v>
      </c>
      <c r="E34" s="8">
        <v>2</v>
      </c>
    </row>
    <row r="35" spans="1:5" x14ac:dyDescent="0.25">
      <c r="A35" s="8" t="s">
        <v>1028</v>
      </c>
      <c r="B35" s="8" t="s">
        <v>1029</v>
      </c>
      <c r="C35" s="9">
        <v>1.46226235840915E-2</v>
      </c>
      <c r="D35" s="8" t="s">
        <v>955</v>
      </c>
      <c r="E35" s="8">
        <v>2</v>
      </c>
    </row>
    <row r="36" spans="1:5" x14ac:dyDescent="0.25">
      <c r="A36" s="8" t="s">
        <v>1030</v>
      </c>
      <c r="B36" s="8" t="s">
        <v>1031</v>
      </c>
      <c r="C36" s="9">
        <v>1.5365033973390301E-2</v>
      </c>
      <c r="D36" s="8" t="s">
        <v>962</v>
      </c>
      <c r="E36" s="8">
        <v>2</v>
      </c>
    </row>
    <row r="37" spans="1:5" x14ac:dyDescent="0.25">
      <c r="A37" s="8" t="s">
        <v>1032</v>
      </c>
      <c r="B37" s="8" t="s">
        <v>1033</v>
      </c>
      <c r="C37" s="9">
        <v>1.5624012582018201E-2</v>
      </c>
      <c r="D37" s="8" t="s">
        <v>1034</v>
      </c>
      <c r="E37" s="8">
        <v>3</v>
      </c>
    </row>
    <row r="38" spans="1:5" x14ac:dyDescent="0.25">
      <c r="A38" s="8" t="s">
        <v>1035</v>
      </c>
      <c r="B38" s="8" t="s">
        <v>1036</v>
      </c>
      <c r="C38" s="9">
        <v>1.5624012582018201E-2</v>
      </c>
      <c r="D38" s="8" t="s">
        <v>1034</v>
      </c>
      <c r="E38" s="8">
        <v>3</v>
      </c>
    </row>
    <row r="39" spans="1:5" x14ac:dyDescent="0.25">
      <c r="A39" s="8" t="s">
        <v>1037</v>
      </c>
      <c r="B39" s="8" t="s">
        <v>1038</v>
      </c>
      <c r="C39" s="9">
        <v>1.6768473868968601E-2</v>
      </c>
      <c r="D39" s="8" t="s">
        <v>1007</v>
      </c>
      <c r="E39" s="8">
        <v>5</v>
      </c>
    </row>
    <row r="40" spans="1:5" x14ac:dyDescent="0.25">
      <c r="A40" s="8" t="s">
        <v>1039</v>
      </c>
      <c r="B40" s="8" t="s">
        <v>1040</v>
      </c>
      <c r="C40" s="9">
        <v>1.7204683641749201E-2</v>
      </c>
      <c r="D40" s="8" t="s">
        <v>1034</v>
      </c>
      <c r="E40" s="8">
        <v>3</v>
      </c>
    </row>
    <row r="41" spans="1:5" x14ac:dyDescent="0.25">
      <c r="A41" s="8" t="s">
        <v>1041</v>
      </c>
      <c r="B41" s="8" t="s">
        <v>1042</v>
      </c>
      <c r="C41" s="9">
        <v>1.76871339375392E-2</v>
      </c>
      <c r="D41" s="8" t="s">
        <v>1043</v>
      </c>
      <c r="E41" s="8">
        <v>2</v>
      </c>
    </row>
    <row r="42" spans="1:5" x14ac:dyDescent="0.25">
      <c r="A42" s="8" t="s">
        <v>1044</v>
      </c>
      <c r="B42" s="8" t="s">
        <v>1045</v>
      </c>
      <c r="C42" s="9">
        <v>1.8446877720732401E-2</v>
      </c>
      <c r="D42" s="8" t="s">
        <v>1046</v>
      </c>
      <c r="E42" s="8">
        <v>3</v>
      </c>
    </row>
    <row r="43" spans="1:5" x14ac:dyDescent="0.25">
      <c r="A43" s="8" t="s">
        <v>1047</v>
      </c>
      <c r="B43" s="8" t="s">
        <v>1048</v>
      </c>
      <c r="C43" s="9">
        <v>1.9737821358106099E-2</v>
      </c>
      <c r="D43" s="8" t="s">
        <v>1049</v>
      </c>
      <c r="E43" s="8">
        <v>3</v>
      </c>
    </row>
    <row r="44" spans="1:5" x14ac:dyDescent="0.25">
      <c r="A44" s="8" t="s">
        <v>1050</v>
      </c>
      <c r="B44" s="8" t="s">
        <v>1051</v>
      </c>
      <c r="C44" s="9">
        <v>2.01480477527133E-2</v>
      </c>
      <c r="D44" s="8" t="s">
        <v>1052</v>
      </c>
      <c r="E44" s="8">
        <v>2</v>
      </c>
    </row>
    <row r="45" spans="1:5" x14ac:dyDescent="0.25">
      <c r="A45" s="8" t="s">
        <v>1053</v>
      </c>
      <c r="B45" s="8" t="s">
        <v>1054</v>
      </c>
      <c r="C45" s="9">
        <v>2.0625584456803601E-2</v>
      </c>
      <c r="D45" s="8" t="s">
        <v>1034</v>
      </c>
      <c r="E45" s="8">
        <v>3</v>
      </c>
    </row>
    <row r="46" spans="1:5" x14ac:dyDescent="0.25">
      <c r="A46" s="8" t="s">
        <v>1055</v>
      </c>
      <c r="B46" s="8" t="s">
        <v>1056</v>
      </c>
      <c r="C46" s="9">
        <v>2.0943797046280199E-2</v>
      </c>
      <c r="D46" s="8" t="s">
        <v>1057</v>
      </c>
      <c r="E46" s="8">
        <v>4</v>
      </c>
    </row>
    <row r="47" spans="1:5" x14ac:dyDescent="0.25">
      <c r="A47" s="8" t="s">
        <v>1058</v>
      </c>
      <c r="B47" s="8" t="s">
        <v>1059</v>
      </c>
      <c r="C47" s="9">
        <v>2.0998435705289201E-2</v>
      </c>
      <c r="D47" s="8" t="s">
        <v>1060</v>
      </c>
      <c r="E47" s="8">
        <v>2</v>
      </c>
    </row>
    <row r="48" spans="1:5" x14ac:dyDescent="0.25">
      <c r="A48" s="8" t="s">
        <v>1061</v>
      </c>
      <c r="B48" s="8" t="s">
        <v>1062</v>
      </c>
      <c r="C48" s="9">
        <v>2.1021462165377501E-2</v>
      </c>
      <c r="D48" s="8" t="s">
        <v>965</v>
      </c>
      <c r="E48" s="8">
        <v>6</v>
      </c>
    </row>
    <row r="49" spans="1:5" x14ac:dyDescent="0.25">
      <c r="A49" s="8" t="s">
        <v>1063</v>
      </c>
      <c r="B49" s="8" t="s">
        <v>1064</v>
      </c>
      <c r="C49" s="9">
        <v>2.18635963792537E-2</v>
      </c>
      <c r="D49" s="8" t="s">
        <v>1065</v>
      </c>
      <c r="E49" s="8">
        <v>2</v>
      </c>
    </row>
    <row r="50" spans="1:5" x14ac:dyDescent="0.25">
      <c r="A50" s="8" t="s">
        <v>531</v>
      </c>
      <c r="B50" s="8" t="s">
        <v>532</v>
      </c>
      <c r="C50" s="9">
        <v>2.19979812258802E-2</v>
      </c>
      <c r="D50" s="8" t="s">
        <v>1066</v>
      </c>
      <c r="E50" s="8">
        <v>3</v>
      </c>
    </row>
    <row r="51" spans="1:5" x14ac:dyDescent="0.25">
      <c r="A51" s="8" t="s">
        <v>1067</v>
      </c>
      <c r="B51" s="8" t="s">
        <v>1068</v>
      </c>
      <c r="C51" s="9">
        <v>2.4589883063582601E-2</v>
      </c>
      <c r="D51" s="8" t="s">
        <v>1057</v>
      </c>
      <c r="E51" s="8">
        <v>4</v>
      </c>
    </row>
    <row r="52" spans="1:5" x14ac:dyDescent="0.25">
      <c r="A52" s="8" t="s">
        <v>1069</v>
      </c>
      <c r="B52" s="8" t="s">
        <v>1070</v>
      </c>
      <c r="C52" s="9">
        <v>2.48019557356246E-2</v>
      </c>
      <c r="D52" s="8" t="s">
        <v>1071</v>
      </c>
      <c r="E52" s="8">
        <v>5</v>
      </c>
    </row>
    <row r="53" spans="1:5" x14ac:dyDescent="0.25">
      <c r="A53" s="8" t="s">
        <v>1072</v>
      </c>
      <c r="B53" s="8" t="s">
        <v>1073</v>
      </c>
      <c r="C53" s="9">
        <v>2.6405445021501099E-2</v>
      </c>
      <c r="D53" s="8" t="s">
        <v>1043</v>
      </c>
      <c r="E53" s="8">
        <v>2</v>
      </c>
    </row>
    <row r="54" spans="1:5" x14ac:dyDescent="0.25">
      <c r="A54" s="8" t="s">
        <v>1074</v>
      </c>
      <c r="B54" s="8" t="s">
        <v>1075</v>
      </c>
      <c r="C54" s="9">
        <v>2.8320096418793201E-2</v>
      </c>
      <c r="D54" s="8" t="s">
        <v>1076</v>
      </c>
      <c r="E54" s="8">
        <v>2</v>
      </c>
    </row>
    <row r="55" spans="1:5" x14ac:dyDescent="0.25">
      <c r="A55" s="8" t="s">
        <v>1077</v>
      </c>
      <c r="B55" s="8" t="s">
        <v>1078</v>
      </c>
      <c r="C55" s="9">
        <v>2.8320096418793201E-2</v>
      </c>
      <c r="D55" s="8" t="s">
        <v>1079</v>
      </c>
      <c r="E55" s="8">
        <v>2</v>
      </c>
    </row>
    <row r="56" spans="1:5" x14ac:dyDescent="0.25">
      <c r="A56" s="8" t="s">
        <v>1080</v>
      </c>
      <c r="B56" s="8" t="s">
        <v>1081</v>
      </c>
      <c r="C56" s="9">
        <v>2.8320096418793201E-2</v>
      </c>
      <c r="D56" s="8" t="s">
        <v>1079</v>
      </c>
      <c r="E56" s="8">
        <v>2</v>
      </c>
    </row>
    <row r="57" spans="1:5" x14ac:dyDescent="0.25">
      <c r="A57" s="8" t="s">
        <v>1082</v>
      </c>
      <c r="B57" s="8" t="s">
        <v>1083</v>
      </c>
      <c r="C57" s="9">
        <v>2.92977901000951E-2</v>
      </c>
      <c r="D57" s="8" t="s">
        <v>1084</v>
      </c>
      <c r="E57" s="8">
        <v>2</v>
      </c>
    </row>
    <row r="58" spans="1:5" x14ac:dyDescent="0.25">
      <c r="A58" s="8" t="s">
        <v>1085</v>
      </c>
      <c r="B58" s="8" t="s">
        <v>1086</v>
      </c>
      <c r="C58" s="9">
        <v>2.92977901000951E-2</v>
      </c>
      <c r="D58" s="8" t="s">
        <v>962</v>
      </c>
      <c r="E58" s="8">
        <v>2</v>
      </c>
    </row>
    <row r="59" spans="1:5" x14ac:dyDescent="0.25">
      <c r="A59" s="8" t="s">
        <v>1087</v>
      </c>
      <c r="B59" s="8" t="s">
        <v>1088</v>
      </c>
      <c r="C59" s="9">
        <v>3.0288861427701399E-2</v>
      </c>
      <c r="D59" s="8" t="s">
        <v>1076</v>
      </c>
      <c r="E59" s="8">
        <v>2</v>
      </c>
    </row>
    <row r="60" spans="1:5" x14ac:dyDescent="0.25">
      <c r="A60" s="8" t="s">
        <v>1089</v>
      </c>
      <c r="B60" s="8" t="s">
        <v>1090</v>
      </c>
      <c r="C60" s="9">
        <v>3.2310540649487497E-2</v>
      </c>
      <c r="D60" s="8" t="s">
        <v>1076</v>
      </c>
      <c r="E60" s="8">
        <v>2</v>
      </c>
    </row>
    <row r="61" spans="1:5" x14ac:dyDescent="0.25">
      <c r="A61" s="8" t="s">
        <v>1091</v>
      </c>
      <c r="B61" s="8" t="s">
        <v>1092</v>
      </c>
      <c r="C61" s="9">
        <v>3.3340853105570598E-2</v>
      </c>
      <c r="D61" s="8" t="s">
        <v>1093</v>
      </c>
      <c r="E61" s="8">
        <v>2</v>
      </c>
    </row>
    <row r="62" spans="1:5" x14ac:dyDescent="0.25">
      <c r="A62" s="8" t="s">
        <v>1094</v>
      </c>
      <c r="B62" s="8" t="s">
        <v>1095</v>
      </c>
      <c r="C62" s="9">
        <v>3.3340853105570598E-2</v>
      </c>
      <c r="D62" s="8" t="s">
        <v>1076</v>
      </c>
      <c r="E62" s="8">
        <v>2</v>
      </c>
    </row>
    <row r="63" spans="1:5" x14ac:dyDescent="0.25">
      <c r="A63" s="8" t="s">
        <v>1096</v>
      </c>
      <c r="B63" s="8" t="s">
        <v>1097</v>
      </c>
      <c r="C63" s="9">
        <v>3.4735086818569703E-2</v>
      </c>
      <c r="D63" s="8" t="s">
        <v>1098</v>
      </c>
      <c r="E63" s="8">
        <v>3</v>
      </c>
    </row>
    <row r="64" spans="1:5" x14ac:dyDescent="0.25">
      <c r="A64" s="8" t="s">
        <v>1099</v>
      </c>
      <c r="B64" s="8" t="s">
        <v>1100</v>
      </c>
      <c r="C64" s="9">
        <v>3.75885258367568E-2</v>
      </c>
      <c r="D64" s="8" t="s">
        <v>1101</v>
      </c>
      <c r="E64" s="8">
        <v>2</v>
      </c>
    </row>
    <row r="65" spans="1:5" x14ac:dyDescent="0.25">
      <c r="A65" s="8" t="s">
        <v>1102</v>
      </c>
      <c r="B65" s="8" t="s">
        <v>1103</v>
      </c>
      <c r="C65" s="9">
        <v>3.75885258367568E-2</v>
      </c>
      <c r="D65" s="8" t="s">
        <v>962</v>
      </c>
      <c r="E65" s="8">
        <v>2</v>
      </c>
    </row>
    <row r="66" spans="1:5" x14ac:dyDescent="0.25">
      <c r="A66" s="8" t="s">
        <v>1104</v>
      </c>
      <c r="B66" s="8" t="s">
        <v>1105</v>
      </c>
      <c r="C66" s="9">
        <v>3.75885258367568E-2</v>
      </c>
      <c r="D66" s="8" t="s">
        <v>1076</v>
      </c>
      <c r="E66" s="8">
        <v>2</v>
      </c>
    </row>
    <row r="67" spans="1:5" x14ac:dyDescent="0.25">
      <c r="A67" s="8" t="s">
        <v>1106</v>
      </c>
      <c r="B67" s="8" t="s">
        <v>1107</v>
      </c>
      <c r="C67" s="9">
        <v>3.7778859198048201E-2</v>
      </c>
      <c r="D67" s="8" t="s">
        <v>1108</v>
      </c>
      <c r="E67" s="8">
        <v>3</v>
      </c>
    </row>
    <row r="68" spans="1:5" x14ac:dyDescent="0.25">
      <c r="A68" s="8" t="s">
        <v>1109</v>
      </c>
      <c r="B68" s="8" t="s">
        <v>1110</v>
      </c>
      <c r="C68" s="9">
        <v>3.8681332763531501E-2</v>
      </c>
      <c r="D68" s="8" t="s">
        <v>1093</v>
      </c>
      <c r="E68" s="8">
        <v>2</v>
      </c>
    </row>
    <row r="69" spans="1:5" x14ac:dyDescent="0.25">
      <c r="A69" s="8" t="s">
        <v>1111</v>
      </c>
      <c r="B69" s="8" t="s">
        <v>1112</v>
      </c>
      <c r="C69" s="9">
        <v>3.8681332763531501E-2</v>
      </c>
      <c r="D69" s="8" t="s">
        <v>1113</v>
      </c>
      <c r="E69" s="8">
        <v>2</v>
      </c>
    </row>
    <row r="70" spans="1:5" x14ac:dyDescent="0.25">
      <c r="A70" s="8" t="s">
        <v>1114</v>
      </c>
      <c r="B70" s="8" t="s">
        <v>1115</v>
      </c>
      <c r="C70" s="9">
        <v>3.9786212112712001E-2</v>
      </c>
      <c r="D70" s="8" t="s">
        <v>1116</v>
      </c>
      <c r="E70" s="8">
        <v>2</v>
      </c>
    </row>
    <row r="71" spans="1:5" x14ac:dyDescent="0.25">
      <c r="A71" s="8" t="s">
        <v>1117</v>
      </c>
      <c r="B71" s="8" t="s">
        <v>1118</v>
      </c>
      <c r="C71" s="9">
        <v>3.9786212112712001E-2</v>
      </c>
      <c r="D71" s="8" t="s">
        <v>1119</v>
      </c>
      <c r="E71" s="8">
        <v>2</v>
      </c>
    </row>
    <row r="72" spans="1:5" x14ac:dyDescent="0.25">
      <c r="A72" s="8" t="s">
        <v>1120</v>
      </c>
      <c r="B72" s="8" t="s">
        <v>1121</v>
      </c>
      <c r="C72" s="9">
        <v>4.0903024186858303E-2</v>
      </c>
      <c r="D72" s="8" t="s">
        <v>1084</v>
      </c>
      <c r="E72" s="8">
        <v>2</v>
      </c>
    </row>
    <row r="73" spans="1:5" x14ac:dyDescent="0.25">
      <c r="A73" s="8" t="s">
        <v>1122</v>
      </c>
      <c r="B73" s="8" t="s">
        <v>1123</v>
      </c>
      <c r="C73" s="9">
        <v>4.0944887333108901E-2</v>
      </c>
      <c r="D73" s="8" t="s">
        <v>1124</v>
      </c>
      <c r="E73" s="8">
        <v>4</v>
      </c>
    </row>
    <row r="74" spans="1:5" x14ac:dyDescent="0.25">
      <c r="A74" s="8" t="s">
        <v>1125</v>
      </c>
      <c r="B74" s="8" t="s">
        <v>1126</v>
      </c>
      <c r="C74" s="9">
        <v>4.1606163360081799E-2</v>
      </c>
      <c r="D74" s="8" t="s">
        <v>1127</v>
      </c>
      <c r="E74" s="8">
        <v>3</v>
      </c>
    </row>
    <row r="75" spans="1:5" x14ac:dyDescent="0.25">
      <c r="A75" s="8" t="s">
        <v>1128</v>
      </c>
      <c r="B75" s="8" t="s">
        <v>1129</v>
      </c>
      <c r="C75" s="9">
        <v>4.2031630329395699E-2</v>
      </c>
      <c r="D75" s="8" t="s">
        <v>1130</v>
      </c>
      <c r="E75" s="8">
        <v>2</v>
      </c>
    </row>
    <row r="76" spans="1:5" x14ac:dyDescent="0.25">
      <c r="A76" s="8" t="s">
        <v>1131</v>
      </c>
      <c r="B76" s="8" t="s">
        <v>1132</v>
      </c>
      <c r="C76" s="9">
        <v>4.2031630329395699E-2</v>
      </c>
      <c r="D76" s="8" t="s">
        <v>1076</v>
      </c>
      <c r="E76" s="8">
        <v>2</v>
      </c>
    </row>
    <row r="77" spans="1:5" x14ac:dyDescent="0.25">
      <c r="A77" s="8" t="s">
        <v>1133</v>
      </c>
      <c r="B77" s="8" t="s">
        <v>1134</v>
      </c>
      <c r="C77" s="9">
        <v>4.3171892918016097E-2</v>
      </c>
      <c r="D77" s="8" t="s">
        <v>983</v>
      </c>
      <c r="E77" s="8">
        <v>2</v>
      </c>
    </row>
    <row r="78" spans="1:5" x14ac:dyDescent="0.25">
      <c r="A78" s="8" t="s">
        <v>1135</v>
      </c>
      <c r="B78" s="8" t="s">
        <v>1136</v>
      </c>
      <c r="C78" s="9">
        <v>4.38246537665768E-2</v>
      </c>
      <c r="D78" s="8" t="s">
        <v>1137</v>
      </c>
      <c r="E78" s="8">
        <v>4</v>
      </c>
    </row>
    <row r="79" spans="1:5" x14ac:dyDescent="0.25">
      <c r="A79" s="8" t="s">
        <v>1138</v>
      </c>
      <c r="B79" s="8" t="s">
        <v>1139</v>
      </c>
      <c r="C79" s="9">
        <v>4.38246537665768E-2</v>
      </c>
      <c r="D79" s="8" t="s">
        <v>1137</v>
      </c>
      <c r="E79" s="8">
        <v>4</v>
      </c>
    </row>
    <row r="80" spans="1:5" x14ac:dyDescent="0.25">
      <c r="A80" s="8" t="s">
        <v>1140</v>
      </c>
      <c r="B80" s="8" t="s">
        <v>1141</v>
      </c>
      <c r="C80" s="9">
        <v>4.43236753581173E-2</v>
      </c>
      <c r="D80" s="8" t="s">
        <v>1142</v>
      </c>
      <c r="E80" s="8">
        <v>2</v>
      </c>
    </row>
    <row r="81" spans="1:5" x14ac:dyDescent="0.25">
      <c r="A81" s="8" t="s">
        <v>1143</v>
      </c>
      <c r="B81" s="8" t="s">
        <v>1144</v>
      </c>
      <c r="C81" s="9">
        <v>4.4809444827295299E-2</v>
      </c>
      <c r="D81" s="8" t="s">
        <v>1137</v>
      </c>
      <c r="E81" s="8">
        <v>4</v>
      </c>
    </row>
    <row r="82" spans="1:5" x14ac:dyDescent="0.25">
      <c r="A82" s="8" t="s">
        <v>1145</v>
      </c>
      <c r="B82" s="8" t="s">
        <v>1146</v>
      </c>
      <c r="C82" s="9">
        <v>4.5486842076280697E-2</v>
      </c>
      <c r="D82" s="8" t="s">
        <v>1147</v>
      </c>
      <c r="E82" s="8">
        <v>2</v>
      </c>
    </row>
    <row r="83" spans="1:5" x14ac:dyDescent="0.25">
      <c r="A83" s="8" t="s">
        <v>674</v>
      </c>
      <c r="B83" s="8" t="s">
        <v>675</v>
      </c>
      <c r="C83" s="9">
        <v>4.5486842076280697E-2</v>
      </c>
      <c r="D83" s="8" t="s">
        <v>1148</v>
      </c>
      <c r="E83" s="8">
        <v>2</v>
      </c>
    </row>
    <row r="84" spans="1:5" x14ac:dyDescent="0.25">
      <c r="A84" s="8" t="s">
        <v>107</v>
      </c>
      <c r="B84" s="8" t="s">
        <v>108</v>
      </c>
      <c r="C84" s="9">
        <v>4.6309446815489798E-2</v>
      </c>
      <c r="D84" s="8" t="s">
        <v>1018</v>
      </c>
      <c r="E84" s="8">
        <v>3</v>
      </c>
    </row>
    <row r="85" spans="1:5" x14ac:dyDescent="0.25">
      <c r="A85" s="8" t="s">
        <v>1149</v>
      </c>
      <c r="B85" s="8" t="s">
        <v>1150</v>
      </c>
      <c r="C85" s="9">
        <v>4.6661258513786601E-2</v>
      </c>
      <c r="D85" s="8" t="s">
        <v>999</v>
      </c>
      <c r="E85" s="8">
        <v>2</v>
      </c>
    </row>
    <row r="86" spans="1:5" x14ac:dyDescent="0.25">
      <c r="A86" s="8" t="s">
        <v>1151</v>
      </c>
      <c r="B86" s="8" t="s">
        <v>1152</v>
      </c>
      <c r="C86" s="9">
        <v>4.7539393595308697E-2</v>
      </c>
      <c r="D86" s="8" t="s">
        <v>430</v>
      </c>
      <c r="E86" s="8">
        <v>1</v>
      </c>
    </row>
    <row r="87" spans="1:5" x14ac:dyDescent="0.25">
      <c r="A87" s="8" t="s">
        <v>1153</v>
      </c>
      <c r="B87" s="8" t="s">
        <v>1154</v>
      </c>
      <c r="C87" s="9">
        <v>4.7539393595308697E-2</v>
      </c>
      <c r="D87" s="8" t="s">
        <v>365</v>
      </c>
      <c r="E87" s="8">
        <v>1</v>
      </c>
    </row>
    <row r="88" spans="1:5" x14ac:dyDescent="0.25">
      <c r="A88" s="8" t="s">
        <v>1155</v>
      </c>
      <c r="B88" s="8" t="s">
        <v>1156</v>
      </c>
      <c r="C88" s="9">
        <v>4.7539393595308697E-2</v>
      </c>
      <c r="D88" s="8" t="s">
        <v>374</v>
      </c>
      <c r="E88" s="8">
        <v>1</v>
      </c>
    </row>
    <row r="89" spans="1:5" x14ac:dyDescent="0.25">
      <c r="A89" s="8" t="s">
        <v>1157</v>
      </c>
      <c r="B89" s="8" t="s">
        <v>1158</v>
      </c>
      <c r="C89" s="9">
        <v>4.7539393595308697E-2</v>
      </c>
      <c r="D89" s="8" t="s">
        <v>426</v>
      </c>
      <c r="E89" s="8">
        <v>1</v>
      </c>
    </row>
    <row r="90" spans="1:5" x14ac:dyDescent="0.25">
      <c r="A90" s="8" t="s">
        <v>1159</v>
      </c>
      <c r="B90" s="8" t="s">
        <v>1160</v>
      </c>
      <c r="C90" s="9">
        <v>4.7539393595308697E-2</v>
      </c>
      <c r="D90" s="8" t="s">
        <v>407</v>
      </c>
      <c r="E90" s="8">
        <v>1</v>
      </c>
    </row>
    <row r="91" spans="1:5" x14ac:dyDescent="0.25">
      <c r="A91" s="8" t="s">
        <v>1161</v>
      </c>
      <c r="B91" s="8" t="s">
        <v>1162</v>
      </c>
      <c r="C91" s="9">
        <v>4.7539393595308697E-2</v>
      </c>
      <c r="D91" s="8" t="s">
        <v>414</v>
      </c>
      <c r="E91" s="8">
        <v>1</v>
      </c>
    </row>
    <row r="92" spans="1:5" x14ac:dyDescent="0.25">
      <c r="A92" s="8" t="s">
        <v>1163</v>
      </c>
      <c r="B92" s="8" t="s">
        <v>1164</v>
      </c>
      <c r="C92" s="9">
        <v>4.7539393595308697E-2</v>
      </c>
      <c r="D92" s="8" t="s">
        <v>430</v>
      </c>
      <c r="E92" s="8">
        <v>1</v>
      </c>
    </row>
    <row r="93" spans="1:5" x14ac:dyDescent="0.25">
      <c r="A93" s="8" t="s">
        <v>1165</v>
      </c>
      <c r="B93" s="8" t="s">
        <v>1166</v>
      </c>
      <c r="C93" s="9">
        <v>4.7539393595308697E-2</v>
      </c>
      <c r="D93" s="8" t="s">
        <v>427</v>
      </c>
      <c r="E93" s="8">
        <v>1</v>
      </c>
    </row>
    <row r="94" spans="1:5" x14ac:dyDescent="0.25">
      <c r="A94" s="8" t="s">
        <v>1167</v>
      </c>
      <c r="B94" s="8" t="s">
        <v>1168</v>
      </c>
      <c r="C94" s="9">
        <v>4.7539393595308697E-2</v>
      </c>
      <c r="D94" s="8" t="s">
        <v>387</v>
      </c>
      <c r="E94" s="8">
        <v>1</v>
      </c>
    </row>
    <row r="95" spans="1:5" x14ac:dyDescent="0.25">
      <c r="A95" s="8" t="s">
        <v>1169</v>
      </c>
      <c r="B95" s="8" t="s">
        <v>1170</v>
      </c>
      <c r="C95" s="9">
        <v>4.7539393595308697E-2</v>
      </c>
      <c r="D95" s="8" t="s">
        <v>424</v>
      </c>
      <c r="E95" s="8">
        <v>1</v>
      </c>
    </row>
    <row r="96" spans="1:5" x14ac:dyDescent="0.25">
      <c r="A96" s="8" t="s">
        <v>1171</v>
      </c>
      <c r="B96" s="8" t="s">
        <v>1172</v>
      </c>
      <c r="C96" s="9">
        <v>4.7539393595308697E-2</v>
      </c>
      <c r="D96" s="8" t="s">
        <v>375</v>
      </c>
      <c r="E96" s="8">
        <v>1</v>
      </c>
    </row>
    <row r="97" spans="1:5" x14ac:dyDescent="0.25">
      <c r="A97" s="8" t="s">
        <v>694</v>
      </c>
      <c r="B97" s="8" t="s">
        <v>695</v>
      </c>
      <c r="C97" s="9">
        <v>4.7539393595308697E-2</v>
      </c>
      <c r="D97" s="8" t="s">
        <v>276</v>
      </c>
      <c r="E97" s="8">
        <v>1</v>
      </c>
    </row>
    <row r="98" spans="1:5" x14ac:dyDescent="0.25">
      <c r="A98" s="8" t="s">
        <v>1173</v>
      </c>
      <c r="B98" s="8" t="s">
        <v>1174</v>
      </c>
      <c r="C98" s="9">
        <v>4.7539393595308697E-2</v>
      </c>
      <c r="D98" s="8" t="s">
        <v>387</v>
      </c>
      <c r="E98" s="8">
        <v>1</v>
      </c>
    </row>
    <row r="99" spans="1:5" x14ac:dyDescent="0.25">
      <c r="A99" s="8" t="s">
        <v>1175</v>
      </c>
      <c r="B99" s="8" t="s">
        <v>1176</v>
      </c>
      <c r="C99" s="9">
        <v>4.7699801746954297E-2</v>
      </c>
      <c r="D99" s="8" t="s">
        <v>1098</v>
      </c>
      <c r="E99" s="8">
        <v>3</v>
      </c>
    </row>
    <row r="100" spans="1:5" x14ac:dyDescent="0.25">
      <c r="A100" s="8" t="s">
        <v>1177</v>
      </c>
      <c r="B100" s="8" t="s">
        <v>1178</v>
      </c>
      <c r="C100" s="9">
        <v>4.9043307346796003E-2</v>
      </c>
      <c r="D100" s="8" t="s">
        <v>996</v>
      </c>
      <c r="E100" s="8">
        <v>2</v>
      </c>
    </row>
    <row r="101" spans="1:5" x14ac:dyDescent="0.25">
      <c r="A101" s="8" t="s">
        <v>202</v>
      </c>
      <c r="B101" s="8" t="s">
        <v>203</v>
      </c>
      <c r="C101" s="9">
        <v>4.9043307346796003E-2</v>
      </c>
      <c r="D101" s="8" t="s">
        <v>1179</v>
      </c>
      <c r="E101" s="8">
        <v>2</v>
      </c>
    </row>
  </sheetData>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H21"/>
  <sheetViews>
    <sheetView workbookViewId="0"/>
  </sheetViews>
  <sheetFormatPr defaultRowHeight="14" x14ac:dyDescent="0.25"/>
  <cols>
    <col min="1" max="1" width="11.26953125" customWidth="1"/>
    <col min="2" max="2" width="49.81640625" customWidth="1"/>
    <col min="3" max="3" width="9.453125" bestFit="1" customWidth="1"/>
    <col min="4" max="4" width="32.26953125" customWidth="1"/>
  </cols>
  <sheetData>
    <row r="1" spans="1:8" x14ac:dyDescent="0.25">
      <c r="A1" s="10" t="s">
        <v>148</v>
      </c>
      <c r="B1" s="22"/>
      <c r="C1" s="22"/>
      <c r="D1" s="22"/>
      <c r="E1" s="22"/>
      <c r="F1" s="22"/>
      <c r="G1" s="22"/>
    </row>
    <row r="3" spans="1:8" x14ac:dyDescent="0.25">
      <c r="A3" s="13" t="s">
        <v>67</v>
      </c>
      <c r="B3" s="13" t="s">
        <v>68</v>
      </c>
      <c r="C3" s="13" t="s">
        <v>69</v>
      </c>
      <c r="D3" s="13" t="s">
        <v>70</v>
      </c>
      <c r="E3" s="13" t="s">
        <v>71</v>
      </c>
      <c r="G3" s="8"/>
      <c r="H3" s="8"/>
    </row>
    <row r="4" spans="1:8" x14ac:dyDescent="0.25">
      <c r="A4" s="8" t="s">
        <v>1180</v>
      </c>
      <c r="B4" s="8" t="s">
        <v>1181</v>
      </c>
      <c r="C4" s="9">
        <v>4.0652703562213902E-3</v>
      </c>
      <c r="D4" s="8" t="s">
        <v>1137</v>
      </c>
      <c r="E4" s="8">
        <v>4</v>
      </c>
    </row>
    <row r="5" spans="1:8" x14ac:dyDescent="0.25">
      <c r="A5" s="8" t="s">
        <v>1182</v>
      </c>
      <c r="B5" s="8" t="s">
        <v>1183</v>
      </c>
      <c r="C5" s="9">
        <v>6.5124185239465102E-3</v>
      </c>
      <c r="D5" s="8" t="s">
        <v>1184</v>
      </c>
      <c r="E5" s="8">
        <v>3</v>
      </c>
    </row>
    <row r="6" spans="1:8" x14ac:dyDescent="0.25">
      <c r="A6" s="8" t="s">
        <v>551</v>
      </c>
      <c r="B6" s="8" t="s">
        <v>2750</v>
      </c>
      <c r="C6" s="9">
        <v>1.22505205405463E-2</v>
      </c>
      <c r="D6" s="8" t="s">
        <v>1185</v>
      </c>
      <c r="E6" s="8">
        <v>3</v>
      </c>
    </row>
    <row r="7" spans="1:8" x14ac:dyDescent="0.25">
      <c r="A7" s="8" t="s">
        <v>1186</v>
      </c>
      <c r="B7" s="8" t="s">
        <v>1187</v>
      </c>
      <c r="C7" s="9">
        <v>1.36021204123858E-2</v>
      </c>
      <c r="D7" s="8" t="s">
        <v>1184</v>
      </c>
      <c r="E7" s="8">
        <v>3</v>
      </c>
    </row>
    <row r="8" spans="1:8" x14ac:dyDescent="0.25">
      <c r="A8" s="8" t="s">
        <v>1188</v>
      </c>
      <c r="B8" s="8" t="s">
        <v>1189</v>
      </c>
      <c r="C8" s="9">
        <v>1.3921423825770499E-2</v>
      </c>
      <c r="D8" s="8" t="s">
        <v>1190</v>
      </c>
      <c r="E8" s="8">
        <v>2</v>
      </c>
    </row>
    <row r="9" spans="1:8" x14ac:dyDescent="0.25">
      <c r="A9" s="8" t="s">
        <v>1191</v>
      </c>
      <c r="B9" s="8" t="s">
        <v>1192</v>
      </c>
      <c r="C9" s="9">
        <v>1.9493937004857399E-2</v>
      </c>
      <c r="D9" s="8" t="s">
        <v>1193</v>
      </c>
      <c r="E9" s="8">
        <v>3</v>
      </c>
    </row>
    <row r="10" spans="1:8" x14ac:dyDescent="0.25">
      <c r="A10" s="8" t="s">
        <v>1194</v>
      </c>
      <c r="B10" s="8" t="s">
        <v>1195</v>
      </c>
      <c r="C10" s="9">
        <v>2.1412130756128099E-2</v>
      </c>
      <c r="D10" s="8" t="s">
        <v>959</v>
      </c>
      <c r="E10" s="8">
        <v>2</v>
      </c>
    </row>
    <row r="11" spans="1:8" x14ac:dyDescent="0.25">
      <c r="A11" s="8" t="s">
        <v>1196</v>
      </c>
      <c r="B11" s="8" t="s">
        <v>1197</v>
      </c>
      <c r="C11" s="9">
        <v>2.34960493477703E-2</v>
      </c>
      <c r="D11" s="8" t="s">
        <v>959</v>
      </c>
      <c r="E11" s="8">
        <v>2</v>
      </c>
    </row>
    <row r="12" spans="1:8" x14ac:dyDescent="0.25">
      <c r="A12" s="8" t="s">
        <v>1198</v>
      </c>
      <c r="B12" s="8" t="s">
        <v>1199</v>
      </c>
      <c r="C12" s="9">
        <v>2.9440627236668199E-2</v>
      </c>
      <c r="D12" s="8" t="s">
        <v>959</v>
      </c>
      <c r="E12" s="8">
        <v>2</v>
      </c>
    </row>
    <row r="13" spans="1:8" x14ac:dyDescent="0.25">
      <c r="A13" s="8" t="s">
        <v>738</v>
      </c>
      <c r="B13" s="8" t="s">
        <v>739</v>
      </c>
      <c r="C13" s="9">
        <v>2.9525216701853499E-2</v>
      </c>
      <c r="D13" s="8" t="s">
        <v>1185</v>
      </c>
      <c r="E13" s="8">
        <v>3</v>
      </c>
    </row>
    <row r="14" spans="1:8" x14ac:dyDescent="0.25">
      <c r="A14" s="8" t="s">
        <v>740</v>
      </c>
      <c r="B14" s="8" t="s">
        <v>741</v>
      </c>
      <c r="C14" s="9">
        <v>2.9525216701853499E-2</v>
      </c>
      <c r="D14" s="8" t="s">
        <v>1200</v>
      </c>
      <c r="E14" s="8">
        <v>3</v>
      </c>
    </row>
    <row r="15" spans="1:8" x14ac:dyDescent="0.25">
      <c r="A15" s="8" t="s">
        <v>1201</v>
      </c>
      <c r="B15" s="8" t="s">
        <v>1202</v>
      </c>
      <c r="C15" s="9">
        <v>3.03914482661207E-2</v>
      </c>
      <c r="D15" s="8" t="s">
        <v>1203</v>
      </c>
      <c r="E15" s="8">
        <v>3</v>
      </c>
    </row>
    <row r="16" spans="1:8" x14ac:dyDescent="0.25">
      <c r="A16" s="8" t="s">
        <v>1204</v>
      </c>
      <c r="B16" s="8" t="s">
        <v>1205</v>
      </c>
      <c r="C16" s="9">
        <v>3.4091392198995998E-2</v>
      </c>
      <c r="D16" s="8" t="s">
        <v>407</v>
      </c>
      <c r="E16" s="8">
        <v>1</v>
      </c>
    </row>
    <row r="17" spans="1:5" x14ac:dyDescent="0.25">
      <c r="A17" s="8" t="s">
        <v>1206</v>
      </c>
      <c r="B17" s="8" t="s">
        <v>1207</v>
      </c>
      <c r="C17" s="9">
        <v>3.5919280734578299E-2</v>
      </c>
      <c r="D17" s="8" t="s">
        <v>959</v>
      </c>
      <c r="E17" s="8">
        <v>2</v>
      </c>
    </row>
    <row r="18" spans="1:5" x14ac:dyDescent="0.25">
      <c r="A18" s="8" t="s">
        <v>1208</v>
      </c>
      <c r="B18" s="8" t="s">
        <v>1209</v>
      </c>
      <c r="C18" s="9">
        <v>3.93476064253186E-2</v>
      </c>
      <c r="D18" s="8" t="s">
        <v>1210</v>
      </c>
      <c r="E18" s="8">
        <v>2</v>
      </c>
    </row>
    <row r="19" spans="1:5" x14ac:dyDescent="0.25">
      <c r="A19" s="8" t="s">
        <v>1211</v>
      </c>
      <c r="B19" s="8" t="s">
        <v>1212</v>
      </c>
      <c r="C19" s="9">
        <v>4.5633811708332597E-2</v>
      </c>
      <c r="D19" s="8" t="s">
        <v>959</v>
      </c>
      <c r="E19" s="8">
        <v>2</v>
      </c>
    </row>
    <row r="20" spans="1:5" x14ac:dyDescent="0.25">
      <c r="A20" s="8" t="s">
        <v>1213</v>
      </c>
      <c r="B20" s="8" t="s">
        <v>1214</v>
      </c>
      <c r="C20" s="9">
        <v>4.8262402887507001E-2</v>
      </c>
      <c r="D20" s="8" t="s">
        <v>1215</v>
      </c>
      <c r="E20" s="8">
        <v>3</v>
      </c>
    </row>
    <row r="21" spans="1:5" x14ac:dyDescent="0.25">
      <c r="A21" s="8" t="s">
        <v>1216</v>
      </c>
      <c r="B21" s="8" t="s">
        <v>1217</v>
      </c>
      <c r="C21" s="9">
        <v>4.9382492706006899E-2</v>
      </c>
      <c r="D21" s="8" t="s">
        <v>959</v>
      </c>
      <c r="E21" s="8">
        <v>2</v>
      </c>
    </row>
  </sheetData>
  <phoneticPr fontId="1" type="noConversion"/>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7122DA-DA0C-4C88-94AD-B552B0E32791}">
  <dimension ref="A1:F22"/>
  <sheetViews>
    <sheetView workbookViewId="0">
      <selection sqref="A1:F1"/>
    </sheetView>
  </sheetViews>
  <sheetFormatPr defaultRowHeight="14" x14ac:dyDescent="0.25"/>
  <cols>
    <col min="1" max="1" width="15.7265625" customWidth="1"/>
    <col min="2" max="2" width="30.81640625" customWidth="1"/>
    <col min="3" max="3" width="72.36328125" customWidth="1"/>
  </cols>
  <sheetData>
    <row r="1" spans="1:6" x14ac:dyDescent="0.25">
      <c r="A1" s="50" t="s">
        <v>2730</v>
      </c>
      <c r="B1" s="50"/>
      <c r="C1" s="50"/>
      <c r="D1" s="50"/>
      <c r="E1" s="50"/>
      <c r="F1" s="50"/>
    </row>
    <row r="2" spans="1:6" x14ac:dyDescent="0.25">
      <c r="A2" s="45"/>
      <c r="B2" s="45"/>
      <c r="C2" s="45"/>
      <c r="D2" s="45"/>
      <c r="E2" s="45"/>
      <c r="F2" s="45"/>
    </row>
    <row r="3" spans="1:6" x14ac:dyDescent="0.25">
      <c r="A3" s="11" t="s">
        <v>1253</v>
      </c>
      <c r="B3" s="16" t="s">
        <v>1254</v>
      </c>
      <c r="C3" s="16" t="s">
        <v>1255</v>
      </c>
      <c r="D3" s="16" t="s">
        <v>1256</v>
      </c>
    </row>
    <row r="4" spans="1:6" x14ac:dyDescent="0.25">
      <c r="A4" s="49" t="s">
        <v>1219</v>
      </c>
      <c r="B4" t="s">
        <v>1272</v>
      </c>
      <c r="C4" t="s">
        <v>1288</v>
      </c>
      <c r="D4" t="s">
        <v>1273</v>
      </c>
    </row>
    <row r="5" spans="1:6" ht="15" x14ac:dyDescent="0.35">
      <c r="A5" s="49"/>
      <c r="B5" t="s">
        <v>1292</v>
      </c>
      <c r="C5" t="s">
        <v>1274</v>
      </c>
      <c r="D5" t="s">
        <v>1276</v>
      </c>
    </row>
    <row r="6" spans="1:6" ht="15" x14ac:dyDescent="0.35">
      <c r="A6" s="49"/>
      <c r="B6" t="s">
        <v>1293</v>
      </c>
      <c r="C6" t="s">
        <v>1275</v>
      </c>
      <c r="D6" t="s">
        <v>1276</v>
      </c>
    </row>
    <row r="7" spans="1:6" x14ac:dyDescent="0.25">
      <c r="A7" s="30" t="s">
        <v>1268</v>
      </c>
      <c r="B7" t="s">
        <v>1277</v>
      </c>
      <c r="C7" t="s">
        <v>1290</v>
      </c>
      <c r="D7" t="s">
        <v>1289</v>
      </c>
    </row>
    <row r="8" spans="1:6" x14ac:dyDescent="0.25">
      <c r="A8" s="49" t="s">
        <v>1257</v>
      </c>
      <c r="B8" t="s">
        <v>1258</v>
      </c>
      <c r="C8" t="s">
        <v>1259</v>
      </c>
      <c r="D8" t="s">
        <v>2725</v>
      </c>
    </row>
    <row r="9" spans="1:6" x14ac:dyDescent="0.25">
      <c r="A9" s="49"/>
      <c r="B9" t="s">
        <v>1260</v>
      </c>
      <c r="C9" t="s">
        <v>2749</v>
      </c>
      <c r="D9" t="s">
        <v>2725</v>
      </c>
    </row>
    <row r="10" spans="1:6" x14ac:dyDescent="0.25">
      <c r="A10" s="49" t="s">
        <v>95</v>
      </c>
      <c r="B10" t="s">
        <v>1261</v>
      </c>
      <c r="C10" t="s">
        <v>1262</v>
      </c>
      <c r="D10" t="s">
        <v>2726</v>
      </c>
    </row>
    <row r="11" spans="1:6" x14ac:dyDescent="0.25">
      <c r="A11" s="49"/>
      <c r="B11" t="s">
        <v>1263</v>
      </c>
      <c r="C11" t="s">
        <v>1264</v>
      </c>
      <c r="D11" t="s">
        <v>2726</v>
      </c>
    </row>
    <row r="12" spans="1:6" x14ac:dyDescent="0.25">
      <c r="A12" s="49"/>
      <c r="B12" t="s">
        <v>1294</v>
      </c>
      <c r="C12" t="s">
        <v>1265</v>
      </c>
      <c r="D12" t="s">
        <v>2727</v>
      </c>
    </row>
    <row r="13" spans="1:6" x14ac:dyDescent="0.25">
      <c r="A13" s="49" t="s">
        <v>1269</v>
      </c>
      <c r="B13" t="s">
        <v>1278</v>
      </c>
      <c r="C13" t="s">
        <v>1279</v>
      </c>
      <c r="D13" t="s">
        <v>1282</v>
      </c>
    </row>
    <row r="14" spans="1:6" x14ac:dyDescent="0.25">
      <c r="A14" s="49"/>
      <c r="B14" t="s">
        <v>1281</v>
      </c>
      <c r="C14" t="s">
        <v>1280</v>
      </c>
      <c r="D14" t="s">
        <v>1282</v>
      </c>
    </row>
    <row r="15" spans="1:6" x14ac:dyDescent="0.25">
      <c r="A15" s="30" t="s">
        <v>1270</v>
      </c>
      <c r="B15" t="s">
        <v>1283</v>
      </c>
      <c r="C15" t="s">
        <v>1291</v>
      </c>
      <c r="D15" s="14" t="s">
        <v>1284</v>
      </c>
    </row>
    <row r="16" spans="1:6" x14ac:dyDescent="0.25">
      <c r="A16" s="30" t="s">
        <v>1271</v>
      </c>
      <c r="B16" t="s">
        <v>1295</v>
      </c>
      <c r="C16" t="s">
        <v>1285</v>
      </c>
      <c r="D16" s="14" t="s">
        <v>1286</v>
      </c>
    </row>
    <row r="17" spans="1:4" x14ac:dyDescent="0.25">
      <c r="A17" s="49" t="s">
        <v>336</v>
      </c>
      <c r="B17" t="s">
        <v>1296</v>
      </c>
      <c r="C17" t="s">
        <v>1266</v>
      </c>
      <c r="D17" t="s">
        <v>2728</v>
      </c>
    </row>
    <row r="18" spans="1:4" x14ac:dyDescent="0.25">
      <c r="A18" s="49"/>
      <c r="B18" t="s">
        <v>1297</v>
      </c>
      <c r="C18" t="s">
        <v>1267</v>
      </c>
      <c r="D18" t="s">
        <v>2729</v>
      </c>
    </row>
    <row r="19" spans="1:4" x14ac:dyDescent="0.25">
      <c r="A19" s="29"/>
    </row>
    <row r="20" spans="1:4" ht="14.5" x14ac:dyDescent="0.3">
      <c r="A20" s="28"/>
    </row>
    <row r="21" spans="1:4" ht="14.5" x14ac:dyDescent="0.3">
      <c r="A21" s="28"/>
    </row>
    <row r="22" spans="1:4" ht="14.5" x14ac:dyDescent="0.3">
      <c r="A22" s="28"/>
    </row>
  </sheetData>
  <mergeCells count="6">
    <mergeCell ref="A17:A18"/>
    <mergeCell ref="A1:F1"/>
    <mergeCell ref="A4:A6"/>
    <mergeCell ref="A8:A9"/>
    <mergeCell ref="A10:A12"/>
    <mergeCell ref="A13:A14"/>
  </mergeCells>
  <phoneticPr fontId="1" type="noConversion"/>
  <pageMargins left="0.7" right="0.7" top="0.75" bottom="0.75" header="0.3" footer="0.3"/>
  <pageSetup paperSize="9" orientation="portrait" horizontalDpi="300" verticalDpi="30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00C7A4-63C5-4875-A039-EA216587A64E}">
  <dimension ref="A1:J11"/>
  <sheetViews>
    <sheetView workbookViewId="0">
      <selection sqref="A1:J1"/>
    </sheetView>
  </sheetViews>
  <sheetFormatPr defaultRowHeight="14" x14ac:dyDescent="0.25"/>
  <cols>
    <col min="2" max="2" width="17.6328125" customWidth="1"/>
    <col min="5" max="5" width="31.1796875" customWidth="1"/>
  </cols>
  <sheetData>
    <row r="1" spans="1:10" ht="14" customHeight="1" x14ac:dyDescent="0.25">
      <c r="A1" s="51" t="s">
        <v>2739</v>
      </c>
      <c r="B1" s="51"/>
      <c r="C1" s="51"/>
      <c r="D1" s="51"/>
      <c r="E1" s="51"/>
      <c r="F1" s="51"/>
      <c r="G1" s="51"/>
      <c r="H1" s="51"/>
      <c r="I1" s="51"/>
      <c r="J1" s="51"/>
    </row>
    <row r="2" spans="1:10" ht="14" customHeight="1" x14ac:dyDescent="0.25">
      <c r="A2" s="46"/>
      <c r="B2" s="46"/>
      <c r="C2" s="46"/>
      <c r="D2" s="46"/>
      <c r="E2" s="46"/>
      <c r="F2" s="46"/>
      <c r="G2" s="46"/>
      <c r="H2" s="46"/>
      <c r="I2" s="46"/>
      <c r="J2" s="46"/>
    </row>
    <row r="3" spans="1:10" x14ac:dyDescent="0.25">
      <c r="A3" s="36" t="s">
        <v>2740</v>
      </c>
      <c r="B3" s="36" t="s">
        <v>2741</v>
      </c>
      <c r="C3" s="36" t="s">
        <v>2742</v>
      </c>
      <c r="D3" s="37" t="s">
        <v>2743</v>
      </c>
      <c r="E3" s="36" t="s">
        <v>2744</v>
      </c>
    </row>
    <row r="4" spans="1:10" x14ac:dyDescent="0.25">
      <c r="A4" s="34">
        <v>9.4610299999999992</v>
      </c>
      <c r="B4" s="34">
        <v>826</v>
      </c>
      <c r="C4" s="34">
        <v>843</v>
      </c>
      <c r="D4" s="35" t="s">
        <v>2748</v>
      </c>
      <c r="E4" s="34" t="s">
        <v>2756</v>
      </c>
    </row>
    <row r="5" spans="1:10" x14ac:dyDescent="0.25">
      <c r="A5" s="34">
        <v>9.1615900000000003</v>
      </c>
      <c r="B5" s="34">
        <v>330</v>
      </c>
      <c r="C5" s="34">
        <v>344</v>
      </c>
      <c r="D5" s="34" t="s">
        <v>2748</v>
      </c>
      <c r="E5" s="34" t="s">
        <v>2757</v>
      </c>
    </row>
    <row r="6" spans="1:10" x14ac:dyDescent="0.25">
      <c r="A6" s="34">
        <v>5.3366499999999997</v>
      </c>
      <c r="B6" s="34">
        <v>827</v>
      </c>
      <c r="C6" s="34">
        <v>843</v>
      </c>
      <c r="D6" s="34" t="s">
        <v>2747</v>
      </c>
      <c r="E6" s="34" t="s">
        <v>2745</v>
      </c>
    </row>
    <row r="7" spans="1:10" x14ac:dyDescent="0.25">
      <c r="A7" s="34">
        <v>5.0403900000000004</v>
      </c>
      <c r="B7" s="34">
        <v>660</v>
      </c>
      <c r="C7" s="34">
        <v>674</v>
      </c>
      <c r="D7" s="34" t="s">
        <v>2747</v>
      </c>
      <c r="E7" s="34" t="s">
        <v>2758</v>
      </c>
    </row>
    <row r="8" spans="1:10" x14ac:dyDescent="0.25">
      <c r="A8" s="34">
        <v>4.7120699999999998</v>
      </c>
      <c r="B8" s="34">
        <v>258</v>
      </c>
      <c r="C8" s="34">
        <v>272</v>
      </c>
      <c r="D8" s="34" t="s">
        <v>2747</v>
      </c>
      <c r="E8" s="34" t="s">
        <v>2759</v>
      </c>
    </row>
    <row r="9" spans="1:10" x14ac:dyDescent="0.25">
      <c r="A9" s="34">
        <v>4.44435</v>
      </c>
      <c r="B9" s="34">
        <v>827</v>
      </c>
      <c r="C9" s="34">
        <v>843</v>
      </c>
      <c r="D9" s="34" t="s">
        <v>2748</v>
      </c>
      <c r="E9" s="34" t="s">
        <v>2746</v>
      </c>
    </row>
    <row r="10" spans="1:10" x14ac:dyDescent="0.25">
      <c r="A10" s="34">
        <v>4.3110799999999996</v>
      </c>
      <c r="B10" s="34">
        <v>810</v>
      </c>
      <c r="C10" s="34">
        <v>824</v>
      </c>
      <c r="D10" s="34" t="s">
        <v>2747</v>
      </c>
      <c r="E10" s="34" t="s">
        <v>2760</v>
      </c>
    </row>
    <row r="11" spans="1:10" x14ac:dyDescent="0.25">
      <c r="A11" s="34">
        <v>4.3071000000000002</v>
      </c>
      <c r="B11" s="34">
        <v>948</v>
      </c>
      <c r="C11" s="34">
        <v>962</v>
      </c>
      <c r="D11" s="34" t="s">
        <v>2748</v>
      </c>
      <c r="E11" s="34" t="s">
        <v>2761</v>
      </c>
    </row>
  </sheetData>
  <mergeCells count="1">
    <mergeCell ref="A1:J1"/>
  </mergeCells>
  <phoneticPr fontId="1" type="noConversion"/>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7D521C-77E3-44AC-A5B4-12C7664AA15D}">
  <dimension ref="A1:J20"/>
  <sheetViews>
    <sheetView workbookViewId="0">
      <selection activeCell="G11" sqref="G11"/>
    </sheetView>
  </sheetViews>
  <sheetFormatPr defaultRowHeight="14" x14ac:dyDescent="0.25"/>
  <cols>
    <col min="1" max="1" width="45.36328125" customWidth="1"/>
    <col min="2" max="2" width="14" customWidth="1"/>
    <col min="7" max="7" width="38.90625" customWidth="1"/>
  </cols>
  <sheetData>
    <row r="1" spans="1:10" x14ac:dyDescent="0.25">
      <c r="A1" s="51" t="s">
        <v>2762</v>
      </c>
      <c r="B1" s="51"/>
      <c r="C1" s="51"/>
      <c r="D1" s="51"/>
      <c r="E1" s="51"/>
      <c r="F1" s="51"/>
      <c r="G1" s="51"/>
      <c r="H1" s="51"/>
      <c r="I1" s="51"/>
      <c r="J1" s="51"/>
    </row>
    <row r="2" spans="1:10" x14ac:dyDescent="0.25">
      <c r="A2" s="46"/>
      <c r="B2" s="46"/>
      <c r="C2" s="46"/>
      <c r="D2" s="46"/>
      <c r="E2" s="46"/>
      <c r="F2" s="46"/>
      <c r="G2" s="46"/>
      <c r="H2" s="46"/>
      <c r="I2" s="46"/>
      <c r="J2" s="46"/>
    </row>
    <row r="3" spans="1:10" x14ac:dyDescent="0.25">
      <c r="A3" s="36" t="s">
        <v>2751</v>
      </c>
      <c r="B3" s="36">
        <v>1</v>
      </c>
      <c r="C3" s="36">
        <v>2</v>
      </c>
      <c r="D3" s="36">
        <v>3</v>
      </c>
      <c r="E3" s="36">
        <v>4</v>
      </c>
      <c r="F3" s="36">
        <v>5</v>
      </c>
    </row>
    <row r="4" spans="1:10" x14ac:dyDescent="0.25">
      <c r="A4" s="38" t="s">
        <v>2768</v>
      </c>
      <c r="B4" s="36"/>
      <c r="C4" s="36"/>
      <c r="D4" s="36"/>
      <c r="E4" s="36"/>
      <c r="F4" s="36"/>
    </row>
    <row r="5" spans="1:10" x14ac:dyDescent="0.25">
      <c r="A5" s="34" t="s">
        <v>2752</v>
      </c>
      <c r="B5" s="34">
        <v>3.94</v>
      </c>
      <c r="C5" s="34">
        <v>3.54</v>
      </c>
      <c r="D5" s="34">
        <v>3.52</v>
      </c>
      <c r="E5" s="34">
        <v>3.55</v>
      </c>
      <c r="F5" s="34">
        <v>3.6</v>
      </c>
    </row>
    <row r="6" spans="1:10" x14ac:dyDescent="0.25">
      <c r="A6" s="34" t="s">
        <v>2753</v>
      </c>
      <c r="B6" s="34">
        <v>4.8099999999999996</v>
      </c>
      <c r="C6" s="34">
        <v>5.22</v>
      </c>
      <c r="D6" s="34">
        <v>5.08</v>
      </c>
      <c r="E6" s="34">
        <v>4.8600000000000003</v>
      </c>
      <c r="F6" s="34">
        <v>5.19</v>
      </c>
    </row>
    <row r="7" spans="1:10" x14ac:dyDescent="0.25">
      <c r="A7" s="34" t="s">
        <v>2754</v>
      </c>
      <c r="B7" s="34">
        <v>8.5299999999999994</v>
      </c>
      <c r="C7" s="34">
        <v>8.5399999999999991</v>
      </c>
      <c r="D7" s="34">
        <v>8.23</v>
      </c>
      <c r="E7" s="34">
        <v>8.81</v>
      </c>
      <c r="F7" s="34">
        <v>8.64</v>
      </c>
    </row>
    <row r="8" spans="1:10" x14ac:dyDescent="0.25">
      <c r="A8" s="34" t="s">
        <v>2755</v>
      </c>
      <c r="B8" s="34">
        <v>12.6</v>
      </c>
      <c r="C8" s="34">
        <v>11.6</v>
      </c>
      <c r="D8" s="34">
        <v>12.39</v>
      </c>
      <c r="E8" s="34">
        <v>11.87</v>
      </c>
      <c r="F8" s="34">
        <v>11.16</v>
      </c>
    </row>
    <row r="9" spans="1:10" x14ac:dyDescent="0.25">
      <c r="F9" s="39"/>
    </row>
    <row r="10" spans="1:10" x14ac:dyDescent="0.25">
      <c r="A10" s="34" t="s">
        <v>2766</v>
      </c>
      <c r="B10" s="34"/>
      <c r="C10" s="34"/>
      <c r="D10" s="34"/>
      <c r="E10" s="34"/>
      <c r="F10" s="34"/>
    </row>
    <row r="11" spans="1:10" x14ac:dyDescent="0.25">
      <c r="A11" s="34" t="s">
        <v>2752</v>
      </c>
      <c r="B11" s="34">
        <v>22136</v>
      </c>
      <c r="C11" s="34">
        <v>22106</v>
      </c>
      <c r="D11" s="34">
        <v>22123</v>
      </c>
      <c r="E11" s="34">
        <v>22111</v>
      </c>
      <c r="F11" s="34">
        <v>22147</v>
      </c>
    </row>
    <row r="12" spans="1:10" x14ac:dyDescent="0.25">
      <c r="A12" s="34" t="s">
        <v>2753</v>
      </c>
      <c r="B12" s="34">
        <v>11130</v>
      </c>
      <c r="C12" s="34">
        <v>11170</v>
      </c>
      <c r="D12" s="34">
        <v>11077</v>
      </c>
      <c r="E12" s="34">
        <v>11187</v>
      </c>
      <c r="F12" s="34">
        <v>11174</v>
      </c>
    </row>
    <row r="13" spans="1:10" x14ac:dyDescent="0.25">
      <c r="A13" s="34" t="s">
        <v>2754</v>
      </c>
      <c r="B13" s="34">
        <v>22966</v>
      </c>
      <c r="C13" s="34">
        <v>22887</v>
      </c>
      <c r="D13" s="34">
        <v>22885</v>
      </c>
      <c r="E13" s="34">
        <v>22887</v>
      </c>
      <c r="F13" s="34">
        <v>22221</v>
      </c>
    </row>
    <row r="14" spans="1:10" x14ac:dyDescent="0.25">
      <c r="A14" s="34" t="s">
        <v>2755</v>
      </c>
      <c r="B14" s="34">
        <v>18543</v>
      </c>
      <c r="C14" s="34">
        <v>18496</v>
      </c>
      <c r="D14" s="34">
        <v>19564</v>
      </c>
      <c r="E14" s="34">
        <v>17583</v>
      </c>
      <c r="F14" s="34">
        <v>16523</v>
      </c>
    </row>
    <row r="15" spans="1:10" x14ac:dyDescent="0.25">
      <c r="F15" s="40"/>
    </row>
    <row r="16" spans="1:10" x14ac:dyDescent="0.25">
      <c r="A16" s="34" t="s">
        <v>2767</v>
      </c>
      <c r="B16" s="34"/>
      <c r="C16" s="34"/>
      <c r="D16" s="34"/>
      <c r="E16" s="34"/>
      <c r="F16" s="34"/>
    </row>
    <row r="17" spans="1:6" x14ac:dyDescent="0.25">
      <c r="A17" s="34" t="s">
        <v>2752</v>
      </c>
      <c r="B17" s="34">
        <v>5619</v>
      </c>
      <c r="C17" s="34">
        <v>6245</v>
      </c>
      <c r="D17" s="34">
        <v>6285</v>
      </c>
      <c r="E17" s="34">
        <v>6226</v>
      </c>
      <c r="F17" s="34">
        <v>6145</v>
      </c>
    </row>
    <row r="18" spans="1:6" x14ac:dyDescent="0.25">
      <c r="A18" s="34" t="s">
        <v>2753</v>
      </c>
      <c r="B18" s="34">
        <v>2313</v>
      </c>
      <c r="C18" s="34">
        <v>2138</v>
      </c>
      <c r="D18" s="34">
        <v>2179</v>
      </c>
      <c r="E18" s="34">
        <v>2300</v>
      </c>
      <c r="F18" s="34">
        <v>2153</v>
      </c>
    </row>
    <row r="19" spans="1:6" x14ac:dyDescent="0.25">
      <c r="A19" s="34" t="s">
        <v>2754</v>
      </c>
      <c r="B19" s="34">
        <v>2691</v>
      </c>
      <c r="C19" s="34">
        <v>2679</v>
      </c>
      <c r="D19" s="34">
        <v>2779</v>
      </c>
      <c r="E19" s="34">
        <v>2598</v>
      </c>
      <c r="F19" s="34">
        <v>2572</v>
      </c>
    </row>
    <row r="20" spans="1:6" x14ac:dyDescent="0.25">
      <c r="A20" s="34" t="s">
        <v>2755</v>
      </c>
      <c r="B20" s="34">
        <v>1472</v>
      </c>
      <c r="C20" s="34">
        <v>1594</v>
      </c>
      <c r="D20" s="34">
        <v>1579</v>
      </c>
      <c r="E20" s="34">
        <v>1481</v>
      </c>
      <c r="F20" s="34">
        <v>1481</v>
      </c>
    </row>
  </sheetData>
  <mergeCells count="1">
    <mergeCell ref="A1:J1"/>
  </mergeCells>
  <phoneticPr fontId="1" type="noConversion"/>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F12"/>
  <sheetViews>
    <sheetView workbookViewId="0">
      <selection sqref="A1:F1"/>
    </sheetView>
  </sheetViews>
  <sheetFormatPr defaultRowHeight="14" x14ac:dyDescent="0.25"/>
  <cols>
    <col min="1" max="1" width="15.6328125" customWidth="1"/>
    <col min="2" max="2" width="20.26953125" customWidth="1"/>
    <col min="3" max="3" width="47.7265625" customWidth="1"/>
    <col min="4" max="4" width="40.453125" customWidth="1"/>
    <col min="5" max="5" width="55.36328125" customWidth="1"/>
    <col min="6" max="6" width="36.453125" customWidth="1"/>
  </cols>
  <sheetData>
    <row r="1" spans="1:6" ht="32" customHeight="1" x14ac:dyDescent="0.25">
      <c r="A1" s="50" t="s">
        <v>2765</v>
      </c>
      <c r="B1" s="50"/>
      <c r="C1" s="50"/>
      <c r="D1" s="50"/>
      <c r="E1" s="50"/>
      <c r="F1" s="50"/>
    </row>
    <row r="3" spans="1:6" x14ac:dyDescent="0.25">
      <c r="A3" s="13" t="s">
        <v>91</v>
      </c>
      <c r="B3" s="13" t="s">
        <v>1218</v>
      </c>
      <c r="C3" s="13" t="s">
        <v>92</v>
      </c>
      <c r="D3" s="13" t="s">
        <v>93</v>
      </c>
      <c r="E3" s="13" t="s">
        <v>94</v>
      </c>
      <c r="F3" s="13" t="s">
        <v>1224</v>
      </c>
    </row>
    <row r="4" spans="1:6" ht="56" x14ac:dyDescent="0.25">
      <c r="A4" s="8" t="s">
        <v>2678</v>
      </c>
      <c r="B4" s="8" t="s">
        <v>7</v>
      </c>
      <c r="C4" s="20" t="s">
        <v>1221</v>
      </c>
      <c r="D4" s="20" t="s">
        <v>1222</v>
      </c>
      <c r="E4" s="20" t="s">
        <v>1223</v>
      </c>
      <c r="F4" s="20" t="s">
        <v>1225</v>
      </c>
    </row>
    <row r="5" spans="1:6" ht="42" x14ac:dyDescent="0.25">
      <c r="A5" s="8" t="s">
        <v>275</v>
      </c>
      <c r="B5" s="8" t="s">
        <v>7</v>
      </c>
      <c r="C5" s="8" t="s">
        <v>1226</v>
      </c>
      <c r="D5" s="20" t="s">
        <v>1227</v>
      </c>
      <c r="E5" s="20" t="s">
        <v>1228</v>
      </c>
      <c r="F5" s="20" t="s">
        <v>1229</v>
      </c>
    </row>
    <row r="6" spans="1:6" ht="84" x14ac:dyDescent="0.25">
      <c r="A6" s="8" t="s">
        <v>280</v>
      </c>
      <c r="B6" s="8" t="s">
        <v>7</v>
      </c>
      <c r="C6" s="8" t="s">
        <v>1230</v>
      </c>
      <c r="D6" s="20" t="s">
        <v>1231</v>
      </c>
      <c r="E6" s="20" t="s">
        <v>1232</v>
      </c>
      <c r="F6" s="20" t="s">
        <v>177</v>
      </c>
    </row>
    <row r="7" spans="1:6" ht="84" x14ac:dyDescent="0.25">
      <c r="A7" s="8" t="s">
        <v>1525</v>
      </c>
      <c r="B7" s="8" t="s">
        <v>7</v>
      </c>
      <c r="C7" s="8" t="s">
        <v>2723</v>
      </c>
      <c r="D7" s="20" t="s">
        <v>2724</v>
      </c>
      <c r="E7" s="20" t="s">
        <v>2713</v>
      </c>
      <c r="F7" s="25" t="s">
        <v>2713</v>
      </c>
    </row>
    <row r="8" spans="1:6" ht="70" x14ac:dyDescent="0.25">
      <c r="A8" s="8" t="s">
        <v>2679</v>
      </c>
      <c r="B8" s="8" t="s">
        <v>158</v>
      </c>
      <c r="C8" s="8" t="s">
        <v>1233</v>
      </c>
      <c r="D8" s="20" t="s">
        <v>1234</v>
      </c>
      <c r="E8" s="20" t="s">
        <v>1235</v>
      </c>
      <c r="F8" s="25" t="s">
        <v>1236</v>
      </c>
    </row>
    <row r="9" spans="1:6" ht="84" x14ac:dyDescent="0.25">
      <c r="A9" s="8" t="s">
        <v>377</v>
      </c>
      <c r="B9" s="8" t="s">
        <v>158</v>
      </c>
      <c r="C9" s="20" t="s">
        <v>1237</v>
      </c>
      <c r="D9" s="20" t="s">
        <v>1238</v>
      </c>
      <c r="E9" s="20" t="s">
        <v>1239</v>
      </c>
      <c r="F9" s="20" t="s">
        <v>1240</v>
      </c>
    </row>
    <row r="10" spans="1:6" s="8" customFormat="1" ht="98" x14ac:dyDescent="0.25">
      <c r="A10" s="8" t="s">
        <v>415</v>
      </c>
      <c r="B10" s="8" t="s">
        <v>158</v>
      </c>
      <c r="C10" s="8" t="s">
        <v>1241</v>
      </c>
      <c r="D10" s="20" t="s">
        <v>1242</v>
      </c>
      <c r="E10" s="20" t="s">
        <v>1243</v>
      </c>
      <c r="F10" s="20" t="s">
        <v>1244</v>
      </c>
    </row>
    <row r="11" spans="1:6" s="8" customFormat="1" ht="98" x14ac:dyDescent="0.25">
      <c r="A11" s="8" t="s">
        <v>428</v>
      </c>
      <c r="B11" s="8" t="s">
        <v>1220</v>
      </c>
      <c r="C11" s="8" t="s">
        <v>1245</v>
      </c>
      <c r="D11" s="20" t="s">
        <v>1246</v>
      </c>
      <c r="E11" s="20" t="s">
        <v>1247</v>
      </c>
      <c r="F11" s="8" t="s">
        <v>177</v>
      </c>
    </row>
    <row r="12" spans="1:6" ht="42" x14ac:dyDescent="0.25">
      <c r="A12" s="8" t="s">
        <v>436</v>
      </c>
      <c r="B12" s="8" t="s">
        <v>1220</v>
      </c>
      <c r="C12" s="8" t="s">
        <v>1248</v>
      </c>
      <c r="D12" s="20" t="s">
        <v>1249</v>
      </c>
      <c r="E12" s="8" t="s">
        <v>177</v>
      </c>
      <c r="F12" s="8" t="s">
        <v>177</v>
      </c>
    </row>
  </sheetData>
  <mergeCells count="1">
    <mergeCell ref="A1:F1"/>
  </mergeCells>
  <phoneticPr fontId="1" type="noConversion"/>
  <conditionalFormatting sqref="B8">
    <cfRule type="duplicateValues" dxfId="2" priority="3"/>
  </conditionalFormatting>
  <conditionalFormatting sqref="B9">
    <cfRule type="duplicateValues" dxfId="1" priority="2"/>
  </conditionalFormatting>
  <conditionalFormatting sqref="B10">
    <cfRule type="duplicateValues" dxfId="0" priority="1"/>
  </conditionalFormatting>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E10"/>
  <sheetViews>
    <sheetView workbookViewId="0">
      <selection sqref="A1:E1"/>
    </sheetView>
  </sheetViews>
  <sheetFormatPr defaultRowHeight="14" x14ac:dyDescent="0.25"/>
  <cols>
    <col min="1" max="1" width="16" customWidth="1"/>
    <col min="2" max="2" width="35" customWidth="1"/>
    <col min="3" max="3" width="44" customWidth="1"/>
    <col min="4" max="4" width="55.08984375" customWidth="1"/>
    <col min="5" max="5" width="37.7265625" customWidth="1"/>
  </cols>
  <sheetData>
    <row r="1" spans="1:5" ht="30.75" customHeight="1" x14ac:dyDescent="0.25">
      <c r="A1" s="50" t="s">
        <v>2764</v>
      </c>
      <c r="B1" s="50"/>
      <c r="C1" s="50"/>
      <c r="D1" s="50"/>
      <c r="E1" s="50"/>
    </row>
    <row r="3" spans="1:5" x14ac:dyDescent="0.25">
      <c r="A3" s="13" t="s">
        <v>91</v>
      </c>
      <c r="B3" s="13" t="s">
        <v>1287</v>
      </c>
      <c r="C3" s="13" t="s">
        <v>93</v>
      </c>
      <c r="D3" s="13" t="s">
        <v>94</v>
      </c>
      <c r="E3" s="13" t="s">
        <v>98</v>
      </c>
    </row>
    <row r="4" spans="1:5" s="20" customFormat="1" ht="42" x14ac:dyDescent="0.25">
      <c r="A4" s="20" t="s">
        <v>2677</v>
      </c>
      <c r="B4" s="20" t="s">
        <v>2684</v>
      </c>
      <c r="C4" s="20" t="s">
        <v>2685</v>
      </c>
      <c r="D4" s="20" t="s">
        <v>2686</v>
      </c>
      <c r="E4" s="20" t="s">
        <v>2687</v>
      </c>
    </row>
    <row r="5" spans="1:5" s="20" customFormat="1" ht="42" x14ac:dyDescent="0.25">
      <c r="A5" s="20" t="s">
        <v>1257</v>
      </c>
      <c r="B5" s="20" t="s">
        <v>2680</v>
      </c>
      <c r="C5" s="20" t="s">
        <v>2681</v>
      </c>
      <c r="D5" s="20" t="s">
        <v>2682</v>
      </c>
      <c r="E5" s="20" t="s">
        <v>2683</v>
      </c>
    </row>
    <row r="6" spans="1:5" s="20" customFormat="1" ht="84" x14ac:dyDescent="0.25">
      <c r="A6" s="20" t="s">
        <v>1352</v>
      </c>
      <c r="B6" s="20" t="s">
        <v>2692</v>
      </c>
      <c r="C6" s="20" t="s">
        <v>2693</v>
      </c>
      <c r="D6" s="20" t="s">
        <v>2686</v>
      </c>
      <c r="E6" s="8" t="s">
        <v>177</v>
      </c>
    </row>
    <row r="7" spans="1:5" s="20" customFormat="1" ht="98" x14ac:dyDescent="0.25">
      <c r="A7" s="20" t="s">
        <v>1357</v>
      </c>
      <c r="B7" s="20" t="s">
        <v>2688</v>
      </c>
      <c r="C7" s="25" t="s">
        <v>2689</v>
      </c>
      <c r="D7" s="20" t="s">
        <v>2690</v>
      </c>
      <c r="E7" s="20" t="s">
        <v>2691</v>
      </c>
    </row>
    <row r="8" spans="1:5" s="20" customFormat="1" ht="28" x14ac:dyDescent="0.25">
      <c r="A8" s="20" t="s">
        <v>1358</v>
      </c>
      <c r="B8" s="20" t="s">
        <v>2698</v>
      </c>
      <c r="C8" s="20" t="s">
        <v>2699</v>
      </c>
      <c r="D8" s="20" t="s">
        <v>2700</v>
      </c>
      <c r="E8" s="20" t="s">
        <v>1587</v>
      </c>
    </row>
    <row r="9" spans="1:5" s="20" customFormat="1" ht="42" x14ac:dyDescent="0.25">
      <c r="A9" s="20" t="s">
        <v>1429</v>
      </c>
      <c r="B9" s="20" t="s">
        <v>2694</v>
      </c>
      <c r="C9" s="20" t="s">
        <v>2695</v>
      </c>
      <c r="D9" s="20" t="s">
        <v>2696</v>
      </c>
      <c r="E9" s="20" t="s">
        <v>2697</v>
      </c>
    </row>
    <row r="10" spans="1:5" ht="28" x14ac:dyDescent="0.25">
      <c r="A10" s="8" t="s">
        <v>2676</v>
      </c>
      <c r="B10" s="23" t="s">
        <v>2719</v>
      </c>
      <c r="C10" s="20" t="s">
        <v>2720</v>
      </c>
      <c r="D10" s="20" t="s">
        <v>2721</v>
      </c>
      <c r="E10" s="20" t="s">
        <v>72</v>
      </c>
    </row>
  </sheetData>
  <mergeCells count="1">
    <mergeCell ref="A1:E1"/>
  </mergeCells>
  <phoneticPr fontId="1"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F9"/>
  <sheetViews>
    <sheetView workbookViewId="0">
      <selection sqref="A1:F1"/>
    </sheetView>
  </sheetViews>
  <sheetFormatPr defaultRowHeight="14" x14ac:dyDescent="0.25"/>
  <cols>
    <col min="1" max="1" width="23.453125" customWidth="1"/>
    <col min="2" max="2" width="19" customWidth="1"/>
    <col min="3" max="3" width="47.08984375" customWidth="1"/>
    <col min="4" max="4" width="70.6328125" customWidth="1"/>
    <col min="5" max="5" width="45.36328125" customWidth="1"/>
    <col min="6" max="6" width="36" customWidth="1"/>
  </cols>
  <sheetData>
    <row r="1" spans="1:6" ht="30.75" customHeight="1" x14ac:dyDescent="0.25">
      <c r="A1" s="50" t="s">
        <v>2763</v>
      </c>
      <c r="B1" s="50"/>
      <c r="C1" s="50"/>
      <c r="D1" s="50"/>
      <c r="E1" s="50"/>
      <c r="F1" s="50"/>
    </row>
    <row r="3" spans="1:6" x14ac:dyDescent="0.25">
      <c r="A3" s="13" t="s">
        <v>91</v>
      </c>
      <c r="B3" s="13" t="s">
        <v>1218</v>
      </c>
      <c r="C3" s="13" t="s">
        <v>92</v>
      </c>
      <c r="D3" s="13" t="s">
        <v>93</v>
      </c>
      <c r="E3" s="13" t="s">
        <v>94</v>
      </c>
      <c r="F3" s="13" t="s">
        <v>98</v>
      </c>
    </row>
    <row r="4" spans="1:6" ht="70" x14ac:dyDescent="0.25">
      <c r="A4" s="8" t="s">
        <v>2675</v>
      </c>
      <c r="B4" s="8" t="s">
        <v>2718</v>
      </c>
      <c r="C4" s="8" t="s">
        <v>2701</v>
      </c>
      <c r="D4" s="20" t="s">
        <v>2702</v>
      </c>
      <c r="E4" s="20" t="s">
        <v>2703</v>
      </c>
      <c r="F4" s="20" t="s">
        <v>2704</v>
      </c>
    </row>
    <row r="5" spans="1:6" s="20" customFormat="1" ht="112" x14ac:dyDescent="0.25">
      <c r="A5" s="20" t="s">
        <v>1270</v>
      </c>
      <c r="B5" s="8" t="s">
        <v>2718</v>
      </c>
      <c r="C5" s="20" t="s">
        <v>2705</v>
      </c>
      <c r="D5" s="20" t="s">
        <v>2710</v>
      </c>
      <c r="E5" s="20" t="s">
        <v>2706</v>
      </c>
      <c r="F5" s="20" t="s">
        <v>2707</v>
      </c>
    </row>
    <row r="6" spans="1:6" s="20" customFormat="1" ht="42" x14ac:dyDescent="0.25">
      <c r="A6" s="20" t="s">
        <v>1369</v>
      </c>
      <c r="B6" s="8" t="s">
        <v>2718</v>
      </c>
      <c r="C6" s="20" t="s">
        <v>2708</v>
      </c>
      <c r="D6" s="20" t="s">
        <v>2709</v>
      </c>
      <c r="E6" s="20" t="s">
        <v>2713</v>
      </c>
      <c r="F6" s="20" t="s">
        <v>2712</v>
      </c>
    </row>
    <row r="7" spans="1:6" s="20" customFormat="1" ht="42" x14ac:dyDescent="0.25">
      <c r="A7" s="20" t="s">
        <v>95</v>
      </c>
      <c r="B7" s="8" t="s">
        <v>2718</v>
      </c>
      <c r="C7" s="8" t="s">
        <v>96</v>
      </c>
      <c r="D7" s="20" t="s">
        <v>99</v>
      </c>
      <c r="E7" s="20" t="s">
        <v>101</v>
      </c>
      <c r="F7" s="20" t="s">
        <v>100</v>
      </c>
    </row>
    <row r="8" spans="1:6" ht="42" x14ac:dyDescent="0.25">
      <c r="A8" s="8" t="s">
        <v>2722</v>
      </c>
      <c r="B8" s="8" t="s">
        <v>2718</v>
      </c>
      <c r="C8" s="20" t="s">
        <v>2714</v>
      </c>
      <c r="D8" s="23" t="s">
        <v>2715</v>
      </c>
      <c r="E8" s="20" t="s">
        <v>2716</v>
      </c>
      <c r="F8" s="25" t="s">
        <v>2717</v>
      </c>
    </row>
    <row r="9" spans="1:6" ht="98" x14ac:dyDescent="0.25">
      <c r="A9" s="20" t="s">
        <v>1250</v>
      </c>
      <c r="B9" s="20" t="s">
        <v>158</v>
      </c>
      <c r="C9" s="20" t="s">
        <v>97</v>
      </c>
      <c r="D9" s="20" t="s">
        <v>2711</v>
      </c>
      <c r="E9" s="20" t="s">
        <v>1251</v>
      </c>
      <c r="F9" s="20" t="s">
        <v>1252</v>
      </c>
    </row>
  </sheetData>
  <mergeCells count="1">
    <mergeCell ref="A1:F1"/>
  </mergeCells>
  <phoneticPr fontId="1" type="noConversion"/>
  <pageMargins left="0.7" right="0.7" top="0.75" bottom="0.75" header="0.3" footer="0.3"/>
  <pageSetup paperSize="9" orientation="portrait" horizontalDpi="1200" verticalDpi="120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97441A-9015-4B4A-AF3C-269FE8445559}">
  <dimension ref="A1:J21"/>
  <sheetViews>
    <sheetView workbookViewId="0">
      <selection sqref="A1:J1"/>
    </sheetView>
  </sheetViews>
  <sheetFormatPr defaultRowHeight="14" x14ac:dyDescent="0.25"/>
  <cols>
    <col min="1" max="1" width="26.1796875" customWidth="1"/>
    <col min="2" max="2" width="14" customWidth="1"/>
    <col min="4" max="4" width="15.81640625" customWidth="1"/>
  </cols>
  <sheetData>
    <row r="1" spans="1:10" x14ac:dyDescent="0.25">
      <c r="A1" s="51" t="s">
        <v>2772</v>
      </c>
      <c r="B1" s="51"/>
      <c r="C1" s="51"/>
      <c r="D1" s="51"/>
      <c r="E1" s="51"/>
      <c r="F1" s="51"/>
      <c r="G1" s="51"/>
      <c r="H1" s="51"/>
      <c r="I1" s="51"/>
      <c r="J1" s="51"/>
    </row>
    <row r="2" spans="1:10" x14ac:dyDescent="0.25">
      <c r="A2" s="46"/>
      <c r="B2" s="46"/>
      <c r="C2" s="46"/>
      <c r="D2" s="46"/>
      <c r="E2" s="46"/>
      <c r="F2" s="46"/>
      <c r="G2" s="46"/>
      <c r="H2" s="46"/>
      <c r="I2" s="46"/>
      <c r="J2" s="46"/>
    </row>
    <row r="3" spans="1:10" ht="28" x14ac:dyDescent="0.25">
      <c r="A3" s="3" t="s">
        <v>1</v>
      </c>
      <c r="B3" s="3" t="s">
        <v>15</v>
      </c>
      <c r="C3" s="3" t="s">
        <v>5</v>
      </c>
      <c r="D3" s="3" t="s">
        <v>149</v>
      </c>
      <c r="E3" s="3" t="s">
        <v>16</v>
      </c>
    </row>
    <row r="4" spans="1:10" x14ac:dyDescent="0.25">
      <c r="A4" s="7" t="s">
        <v>2</v>
      </c>
      <c r="B4" t="s">
        <v>14</v>
      </c>
      <c r="C4" t="s">
        <v>158</v>
      </c>
      <c r="D4" t="s">
        <v>8</v>
      </c>
      <c r="E4" t="s">
        <v>17</v>
      </c>
    </row>
    <row r="5" spans="1:10" x14ac:dyDescent="0.25">
      <c r="A5" s="7" t="s">
        <v>2842</v>
      </c>
      <c r="B5" t="s">
        <v>153</v>
      </c>
      <c r="C5" t="s">
        <v>158</v>
      </c>
      <c r="D5" t="s">
        <v>8</v>
      </c>
      <c r="E5" t="s">
        <v>17</v>
      </c>
    </row>
    <row r="6" spans="1:10" x14ac:dyDescent="0.25">
      <c r="A6" s="7" t="s">
        <v>2</v>
      </c>
      <c r="B6" t="s">
        <v>155</v>
      </c>
      <c r="C6" t="s">
        <v>158</v>
      </c>
      <c r="D6" t="s">
        <v>8</v>
      </c>
      <c r="E6" t="s">
        <v>156</v>
      </c>
    </row>
    <row r="7" spans="1:10" x14ac:dyDescent="0.25">
      <c r="A7" s="7" t="s">
        <v>3</v>
      </c>
      <c r="B7" t="s">
        <v>102</v>
      </c>
      <c r="C7" t="s">
        <v>158</v>
      </c>
      <c r="D7" t="s">
        <v>8</v>
      </c>
      <c r="E7" t="s">
        <v>156</v>
      </c>
    </row>
    <row r="8" spans="1:10" x14ac:dyDescent="0.25">
      <c r="A8" s="7" t="s">
        <v>3</v>
      </c>
      <c r="B8" t="s">
        <v>104</v>
      </c>
      <c r="C8" t="s">
        <v>158</v>
      </c>
      <c r="D8" t="s">
        <v>8</v>
      </c>
      <c r="E8" t="s">
        <v>156</v>
      </c>
    </row>
    <row r="9" spans="1:10" x14ac:dyDescent="0.25">
      <c r="A9" s="7" t="s">
        <v>3</v>
      </c>
      <c r="B9" t="s">
        <v>111</v>
      </c>
      <c r="C9" t="s">
        <v>158</v>
      </c>
      <c r="D9" t="s">
        <v>8</v>
      </c>
      <c r="E9" t="s">
        <v>156</v>
      </c>
    </row>
    <row r="10" spans="1:10" x14ac:dyDescent="0.25">
      <c r="A10" s="7" t="s">
        <v>3</v>
      </c>
      <c r="B10" t="s">
        <v>112</v>
      </c>
      <c r="C10" t="s">
        <v>158</v>
      </c>
      <c r="D10" t="s">
        <v>8</v>
      </c>
      <c r="E10" t="s">
        <v>17</v>
      </c>
    </row>
    <row r="11" spans="1:10" x14ac:dyDescent="0.25">
      <c r="A11" s="26" t="s">
        <v>169</v>
      </c>
      <c r="B11" s="14" t="s">
        <v>207</v>
      </c>
      <c r="C11" t="s">
        <v>158</v>
      </c>
      <c r="D11" s="14" t="s">
        <v>8</v>
      </c>
      <c r="E11" s="14" t="s">
        <v>17</v>
      </c>
    </row>
    <row r="12" spans="1:10" x14ac:dyDescent="0.25">
      <c r="A12" s="26" t="s">
        <v>4</v>
      </c>
      <c r="B12" s="14" t="s">
        <v>208</v>
      </c>
      <c r="C12" t="s">
        <v>158</v>
      </c>
      <c r="D12" s="14" t="s">
        <v>8</v>
      </c>
      <c r="E12" s="14" t="s">
        <v>156</v>
      </c>
    </row>
    <row r="13" spans="1:10" x14ac:dyDescent="0.25">
      <c r="A13" s="26" t="s">
        <v>169</v>
      </c>
      <c r="B13" s="14" t="s">
        <v>209</v>
      </c>
      <c r="C13" t="s">
        <v>158</v>
      </c>
      <c r="D13" s="14" t="s">
        <v>8</v>
      </c>
      <c r="E13" s="14" t="s">
        <v>17</v>
      </c>
    </row>
    <row r="14" spans="1:10" x14ac:dyDescent="0.25">
      <c r="A14" s="26" t="s">
        <v>178</v>
      </c>
      <c r="B14" s="14" t="s">
        <v>2778</v>
      </c>
      <c r="C14" s="14" t="s">
        <v>158</v>
      </c>
      <c r="D14" s="14" t="s">
        <v>8</v>
      </c>
      <c r="E14" s="14" t="s">
        <v>17</v>
      </c>
    </row>
    <row r="15" spans="1:10" x14ac:dyDescent="0.25">
      <c r="A15" s="26" t="s">
        <v>23</v>
      </c>
      <c r="B15" s="14" t="s">
        <v>2779</v>
      </c>
      <c r="C15" s="14" t="s">
        <v>158</v>
      </c>
      <c r="D15" s="14" t="s">
        <v>8</v>
      </c>
      <c r="E15" s="14" t="s">
        <v>17</v>
      </c>
    </row>
    <row r="16" spans="1:10" x14ac:dyDescent="0.25">
      <c r="A16" s="26" t="s">
        <v>178</v>
      </c>
      <c r="B16" s="14" t="s">
        <v>2780</v>
      </c>
      <c r="C16" s="14" t="s">
        <v>158</v>
      </c>
      <c r="D16" s="14" t="s">
        <v>8</v>
      </c>
      <c r="E16" t="s">
        <v>156</v>
      </c>
    </row>
    <row r="17" spans="1:5" x14ac:dyDescent="0.25">
      <c r="A17" s="26" t="s">
        <v>23</v>
      </c>
      <c r="B17" s="14" t="s">
        <v>2781</v>
      </c>
      <c r="C17" s="14" t="s">
        <v>158</v>
      </c>
      <c r="D17" s="14" t="s">
        <v>8</v>
      </c>
      <c r="E17" t="s">
        <v>156</v>
      </c>
    </row>
    <row r="18" spans="1:5" x14ac:dyDescent="0.25">
      <c r="A18" s="26" t="s">
        <v>24</v>
      </c>
      <c r="B18" s="14" t="s">
        <v>2774</v>
      </c>
      <c r="C18" s="14" t="s">
        <v>158</v>
      </c>
      <c r="D18" s="14" t="s">
        <v>8</v>
      </c>
      <c r="E18" s="14" t="s">
        <v>17</v>
      </c>
    </row>
    <row r="19" spans="1:5" x14ac:dyDescent="0.25">
      <c r="A19" s="26" t="s">
        <v>24</v>
      </c>
      <c r="B19" s="14" t="s">
        <v>2775</v>
      </c>
      <c r="C19" s="14" t="s">
        <v>158</v>
      </c>
      <c r="D19" s="14" t="s">
        <v>8</v>
      </c>
      <c r="E19" s="14" t="s">
        <v>17</v>
      </c>
    </row>
    <row r="20" spans="1:5" x14ac:dyDescent="0.25">
      <c r="A20" s="26" t="s">
        <v>24</v>
      </c>
      <c r="B20" s="14" t="s">
        <v>2776</v>
      </c>
      <c r="C20" s="14" t="s">
        <v>158</v>
      </c>
      <c r="D20" s="14" t="s">
        <v>8</v>
      </c>
      <c r="E20" t="s">
        <v>156</v>
      </c>
    </row>
    <row r="21" spans="1:5" x14ac:dyDescent="0.25">
      <c r="A21" s="26" t="s">
        <v>24</v>
      </c>
      <c r="B21" s="14" t="s">
        <v>2777</v>
      </c>
      <c r="C21" s="14" t="s">
        <v>158</v>
      </c>
      <c r="D21" s="14" t="s">
        <v>8</v>
      </c>
      <c r="E21" t="s">
        <v>156</v>
      </c>
    </row>
  </sheetData>
  <mergeCells count="1">
    <mergeCell ref="A1:J1"/>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54"/>
  <sheetViews>
    <sheetView workbookViewId="0"/>
  </sheetViews>
  <sheetFormatPr defaultRowHeight="14" x14ac:dyDescent="0.25"/>
  <cols>
    <col min="1" max="1" width="23.90625" customWidth="1"/>
    <col min="2" max="2" width="12.36328125" customWidth="1"/>
    <col min="4" max="4" width="15.7265625" customWidth="1"/>
    <col min="5" max="6" width="8.26953125" customWidth="1"/>
    <col min="7" max="7" width="8.6328125" customWidth="1"/>
    <col min="8" max="8" width="20" customWidth="1"/>
    <col min="9" max="10" width="10.26953125" customWidth="1"/>
    <col min="11" max="11" width="22.90625" customWidth="1"/>
    <col min="12" max="12" width="12.7265625" customWidth="1"/>
    <col min="13" max="13" width="12.6328125" customWidth="1"/>
  </cols>
  <sheetData>
    <row r="1" spans="1:17" ht="13.65" customHeight="1" x14ac:dyDescent="0.35">
      <c r="A1" s="2" t="s">
        <v>2738</v>
      </c>
      <c r="B1" s="1"/>
      <c r="C1" s="1"/>
      <c r="D1" s="1"/>
      <c r="E1" s="1"/>
      <c r="F1" s="1"/>
      <c r="G1" s="1"/>
      <c r="H1" s="1"/>
      <c r="I1" s="1"/>
      <c r="J1" s="1"/>
      <c r="K1" s="1"/>
      <c r="L1" s="1"/>
      <c r="M1" s="1"/>
      <c r="N1" s="17"/>
      <c r="O1" s="17"/>
      <c r="P1" s="17"/>
      <c r="Q1" s="17"/>
    </row>
    <row r="3" spans="1:17" s="3" customFormat="1" ht="46.5" customHeight="1" x14ac:dyDescent="0.25">
      <c r="A3" s="3" t="s">
        <v>1</v>
      </c>
      <c r="B3" s="3" t="s">
        <v>15</v>
      </c>
      <c r="C3" s="3" t="s">
        <v>5</v>
      </c>
      <c r="D3" s="3" t="s">
        <v>149</v>
      </c>
      <c r="E3" s="3" t="s">
        <v>16</v>
      </c>
      <c r="F3" s="3" t="s">
        <v>60</v>
      </c>
      <c r="G3" s="3" t="s">
        <v>10</v>
      </c>
      <c r="H3" s="3" t="s">
        <v>61</v>
      </c>
      <c r="I3" s="3" t="s">
        <v>204</v>
      </c>
      <c r="J3" s="3" t="s">
        <v>205</v>
      </c>
      <c r="K3" s="3" t="s">
        <v>62</v>
      </c>
      <c r="L3" s="4" t="s">
        <v>9</v>
      </c>
      <c r="M3" s="3" t="s">
        <v>12</v>
      </c>
    </row>
    <row r="4" spans="1:17" x14ac:dyDescent="0.25">
      <c r="A4" s="7" t="s">
        <v>2</v>
      </c>
      <c r="B4" t="s">
        <v>150</v>
      </c>
      <c r="C4" t="s">
        <v>6</v>
      </c>
      <c r="D4" t="s">
        <v>8</v>
      </c>
      <c r="E4" t="s">
        <v>17</v>
      </c>
      <c r="F4">
        <v>150</v>
      </c>
      <c r="G4" t="s">
        <v>11</v>
      </c>
      <c r="H4" t="s">
        <v>64</v>
      </c>
      <c r="I4">
        <v>21302638</v>
      </c>
      <c r="J4">
        <f>((I4/1000000)*F4*2)/1000</f>
        <v>6.3907914000000003</v>
      </c>
      <c r="K4" t="s">
        <v>206</v>
      </c>
      <c r="L4" s="5">
        <v>96.67</v>
      </c>
      <c r="M4" t="s">
        <v>151</v>
      </c>
    </row>
    <row r="5" spans="1:17" x14ac:dyDescent="0.25">
      <c r="A5" s="7" t="s">
        <v>2</v>
      </c>
      <c r="B5" t="s">
        <v>13</v>
      </c>
      <c r="C5" t="s">
        <v>6</v>
      </c>
      <c r="D5" t="s">
        <v>8</v>
      </c>
      <c r="E5" t="s">
        <v>17</v>
      </c>
      <c r="F5">
        <v>150</v>
      </c>
      <c r="G5" t="s">
        <v>11</v>
      </c>
      <c r="H5" t="s">
        <v>64</v>
      </c>
      <c r="I5">
        <v>22807879</v>
      </c>
      <c r="J5">
        <f t="shared" ref="J5:J50" si="0">((I5/1000000)*F5*2)/1000</f>
        <v>6.8423636999999999</v>
      </c>
      <c r="K5" t="s">
        <v>206</v>
      </c>
      <c r="L5" s="5">
        <v>94.02</v>
      </c>
      <c r="M5" t="s">
        <v>152</v>
      </c>
    </row>
    <row r="6" spans="1:17" x14ac:dyDescent="0.25">
      <c r="A6" s="7" t="s">
        <v>2</v>
      </c>
      <c r="B6" t="s">
        <v>153</v>
      </c>
      <c r="C6" t="s">
        <v>6</v>
      </c>
      <c r="D6" t="s">
        <v>8</v>
      </c>
      <c r="E6" t="s">
        <v>17</v>
      </c>
      <c r="F6">
        <v>150</v>
      </c>
      <c r="G6" t="s">
        <v>11</v>
      </c>
      <c r="H6" t="s">
        <v>64</v>
      </c>
      <c r="I6">
        <v>20345289</v>
      </c>
      <c r="J6">
        <f t="shared" si="0"/>
        <v>6.103586700000001</v>
      </c>
      <c r="K6" t="s">
        <v>206</v>
      </c>
      <c r="L6" s="5">
        <v>95.98</v>
      </c>
      <c r="M6" t="s">
        <v>154</v>
      </c>
    </row>
    <row r="7" spans="1:17" x14ac:dyDescent="0.25">
      <c r="A7" s="7" t="s">
        <v>2</v>
      </c>
      <c r="B7" t="s">
        <v>155</v>
      </c>
      <c r="C7" t="s">
        <v>7</v>
      </c>
      <c r="D7" t="s">
        <v>8</v>
      </c>
      <c r="E7" t="s">
        <v>156</v>
      </c>
      <c r="F7">
        <v>150</v>
      </c>
      <c r="G7" t="s">
        <v>11</v>
      </c>
      <c r="H7" t="s">
        <v>64</v>
      </c>
      <c r="I7">
        <v>32302526</v>
      </c>
      <c r="J7">
        <f t="shared" si="0"/>
        <v>9.6907578000000001</v>
      </c>
      <c r="K7" t="s">
        <v>206</v>
      </c>
      <c r="L7" s="5">
        <v>94.97</v>
      </c>
      <c r="M7" t="s">
        <v>157</v>
      </c>
    </row>
    <row r="8" spans="1:17" x14ac:dyDescent="0.25">
      <c r="A8" s="7" t="s">
        <v>2</v>
      </c>
      <c r="B8" t="s">
        <v>14</v>
      </c>
      <c r="C8" t="s">
        <v>158</v>
      </c>
      <c r="D8" t="s">
        <v>8</v>
      </c>
      <c r="E8" t="s">
        <v>17</v>
      </c>
      <c r="F8">
        <v>150</v>
      </c>
      <c r="G8" t="s">
        <v>11</v>
      </c>
      <c r="H8" t="s">
        <v>64</v>
      </c>
      <c r="I8">
        <v>25856130</v>
      </c>
      <c r="J8">
        <f t="shared" si="0"/>
        <v>7.7568390000000003</v>
      </c>
      <c r="K8" t="s">
        <v>206</v>
      </c>
      <c r="L8" s="5">
        <v>89.56</v>
      </c>
      <c r="M8" t="s">
        <v>159</v>
      </c>
    </row>
    <row r="9" spans="1:17" x14ac:dyDescent="0.25">
      <c r="A9" s="7" t="s">
        <v>2</v>
      </c>
      <c r="B9" t="s">
        <v>13</v>
      </c>
      <c r="C9" t="s">
        <v>158</v>
      </c>
      <c r="D9" t="s">
        <v>8</v>
      </c>
      <c r="E9" t="s">
        <v>17</v>
      </c>
      <c r="F9">
        <v>150</v>
      </c>
      <c r="G9" t="s">
        <v>11</v>
      </c>
      <c r="H9" t="s">
        <v>64</v>
      </c>
      <c r="I9">
        <v>26842343</v>
      </c>
      <c r="J9">
        <f t="shared" si="0"/>
        <v>8.0527028999999999</v>
      </c>
      <c r="K9" t="s">
        <v>206</v>
      </c>
      <c r="L9" s="5">
        <v>85.36</v>
      </c>
      <c r="M9" t="s">
        <v>160</v>
      </c>
    </row>
    <row r="10" spans="1:17" x14ac:dyDescent="0.25">
      <c r="A10" s="7" t="s">
        <v>2</v>
      </c>
      <c r="B10" t="s">
        <v>153</v>
      </c>
      <c r="C10" t="s">
        <v>158</v>
      </c>
      <c r="D10" t="s">
        <v>8</v>
      </c>
      <c r="E10" t="s">
        <v>17</v>
      </c>
      <c r="F10">
        <v>150</v>
      </c>
      <c r="G10" t="s">
        <v>11</v>
      </c>
      <c r="H10" t="s">
        <v>64</v>
      </c>
      <c r="I10">
        <v>20885045</v>
      </c>
      <c r="J10">
        <f t="shared" si="0"/>
        <v>6.2655135000000008</v>
      </c>
      <c r="K10" t="s">
        <v>206</v>
      </c>
      <c r="L10" s="5">
        <v>90.87</v>
      </c>
      <c r="M10" t="s">
        <v>161</v>
      </c>
    </row>
    <row r="11" spans="1:17" x14ac:dyDescent="0.25">
      <c r="A11" s="7" t="s">
        <v>2</v>
      </c>
      <c r="B11" t="s">
        <v>155</v>
      </c>
      <c r="C11" t="s">
        <v>158</v>
      </c>
      <c r="D11" t="s">
        <v>8</v>
      </c>
      <c r="E11" t="s">
        <v>156</v>
      </c>
      <c r="F11">
        <v>150</v>
      </c>
      <c r="G11" t="s">
        <v>11</v>
      </c>
      <c r="H11" t="s">
        <v>64</v>
      </c>
      <c r="I11">
        <v>21181582</v>
      </c>
      <c r="J11">
        <f t="shared" si="0"/>
        <v>6.3544745999999996</v>
      </c>
      <c r="K11" t="s">
        <v>206</v>
      </c>
      <c r="L11" s="6">
        <v>87.69</v>
      </c>
      <c r="M11" t="s">
        <v>162</v>
      </c>
    </row>
    <row r="12" spans="1:17" x14ac:dyDescent="0.25">
      <c r="A12" s="7" t="s">
        <v>3</v>
      </c>
      <c r="B12" t="s">
        <v>103</v>
      </c>
      <c r="C12" t="s">
        <v>6</v>
      </c>
      <c r="D12" t="s">
        <v>8</v>
      </c>
      <c r="E12" t="s">
        <v>156</v>
      </c>
      <c r="F12">
        <v>150</v>
      </c>
      <c r="G12" t="s">
        <v>11</v>
      </c>
      <c r="H12" t="s">
        <v>64</v>
      </c>
      <c r="I12">
        <v>31498532</v>
      </c>
      <c r="J12">
        <f t="shared" si="0"/>
        <v>9.4495596000000006</v>
      </c>
      <c r="K12" t="s">
        <v>66</v>
      </c>
      <c r="L12" s="5">
        <v>88.91</v>
      </c>
      <c r="M12" t="s">
        <v>163</v>
      </c>
    </row>
    <row r="13" spans="1:17" x14ac:dyDescent="0.25">
      <c r="A13" s="7" t="s">
        <v>3</v>
      </c>
      <c r="B13" t="s">
        <v>102</v>
      </c>
      <c r="C13" t="s">
        <v>7</v>
      </c>
      <c r="D13" t="s">
        <v>8</v>
      </c>
      <c r="E13" t="s">
        <v>156</v>
      </c>
      <c r="F13">
        <v>150</v>
      </c>
      <c r="G13" t="s">
        <v>11</v>
      </c>
      <c r="H13" t="s">
        <v>64</v>
      </c>
      <c r="I13">
        <v>23780054</v>
      </c>
      <c r="J13">
        <f t="shared" si="0"/>
        <v>7.1340161999999996</v>
      </c>
      <c r="K13" t="s">
        <v>66</v>
      </c>
      <c r="L13" s="5">
        <v>89.54</v>
      </c>
      <c r="M13" t="s">
        <v>164</v>
      </c>
    </row>
    <row r="14" spans="1:17" x14ac:dyDescent="0.25">
      <c r="A14" s="7" t="s">
        <v>3</v>
      </c>
      <c r="B14" t="s">
        <v>111</v>
      </c>
      <c r="C14" t="s">
        <v>6</v>
      </c>
      <c r="D14" t="s">
        <v>8</v>
      </c>
      <c r="E14" t="s">
        <v>156</v>
      </c>
      <c r="F14">
        <v>150</v>
      </c>
      <c r="G14" t="s">
        <v>11</v>
      </c>
      <c r="H14" t="s">
        <v>64</v>
      </c>
      <c r="I14">
        <v>24855251</v>
      </c>
      <c r="J14">
        <f t="shared" si="0"/>
        <v>7.4565752999999999</v>
      </c>
      <c r="K14" t="s">
        <v>66</v>
      </c>
      <c r="L14" s="5">
        <v>90.56</v>
      </c>
      <c r="M14" t="s">
        <v>184</v>
      </c>
    </row>
    <row r="15" spans="1:17" x14ac:dyDescent="0.25">
      <c r="A15" s="7" t="s">
        <v>3</v>
      </c>
      <c r="B15" t="s">
        <v>112</v>
      </c>
      <c r="C15" t="s">
        <v>7</v>
      </c>
      <c r="D15" t="s">
        <v>8</v>
      </c>
      <c r="E15" t="s">
        <v>17</v>
      </c>
      <c r="F15">
        <v>150</v>
      </c>
      <c r="G15" t="s">
        <v>11</v>
      </c>
      <c r="H15" t="s">
        <v>64</v>
      </c>
      <c r="I15">
        <v>18490226</v>
      </c>
      <c r="J15">
        <f t="shared" si="0"/>
        <v>5.5470677999999998</v>
      </c>
      <c r="K15" t="s">
        <v>66</v>
      </c>
      <c r="L15" s="5">
        <v>86.64</v>
      </c>
      <c r="M15" t="s">
        <v>186</v>
      </c>
    </row>
    <row r="16" spans="1:17" x14ac:dyDescent="0.25">
      <c r="A16" s="7" t="s">
        <v>3</v>
      </c>
      <c r="B16" t="s">
        <v>102</v>
      </c>
      <c r="C16" t="s">
        <v>158</v>
      </c>
      <c r="D16" t="s">
        <v>8</v>
      </c>
      <c r="E16" t="s">
        <v>156</v>
      </c>
      <c r="F16">
        <v>150</v>
      </c>
      <c r="G16" t="s">
        <v>11</v>
      </c>
      <c r="H16" t="s">
        <v>64</v>
      </c>
      <c r="I16">
        <v>23161251</v>
      </c>
      <c r="J16">
        <f t="shared" si="0"/>
        <v>6.9483752999999995</v>
      </c>
      <c r="K16" t="s">
        <v>66</v>
      </c>
      <c r="L16" s="5">
        <v>91</v>
      </c>
      <c r="M16" t="s">
        <v>165</v>
      </c>
    </row>
    <row r="17" spans="1:13" x14ac:dyDescent="0.25">
      <c r="A17" s="7" t="s">
        <v>3</v>
      </c>
      <c r="B17" t="s">
        <v>104</v>
      </c>
      <c r="C17" t="s">
        <v>158</v>
      </c>
      <c r="D17" t="s">
        <v>8</v>
      </c>
      <c r="E17" t="s">
        <v>156</v>
      </c>
      <c r="F17">
        <v>150</v>
      </c>
      <c r="G17" t="s">
        <v>11</v>
      </c>
      <c r="H17" t="s">
        <v>64</v>
      </c>
      <c r="I17">
        <v>33263457</v>
      </c>
      <c r="J17">
        <f t="shared" si="0"/>
        <v>9.9790371000000011</v>
      </c>
      <c r="K17" t="s">
        <v>66</v>
      </c>
      <c r="L17" s="5">
        <v>91.56</v>
      </c>
      <c r="M17" t="s">
        <v>166</v>
      </c>
    </row>
    <row r="18" spans="1:13" x14ac:dyDescent="0.25">
      <c r="A18" s="7" t="s">
        <v>3</v>
      </c>
      <c r="B18" t="s">
        <v>111</v>
      </c>
      <c r="C18" t="s">
        <v>158</v>
      </c>
      <c r="D18" t="s">
        <v>8</v>
      </c>
      <c r="E18" t="s">
        <v>156</v>
      </c>
      <c r="F18">
        <v>150</v>
      </c>
      <c r="G18" t="s">
        <v>11</v>
      </c>
      <c r="H18" t="s">
        <v>64</v>
      </c>
      <c r="I18">
        <v>28809945</v>
      </c>
      <c r="J18">
        <f t="shared" si="0"/>
        <v>8.6429834999999997</v>
      </c>
      <c r="K18" t="s">
        <v>66</v>
      </c>
      <c r="L18" s="5">
        <v>91.69</v>
      </c>
      <c r="M18" t="s">
        <v>185</v>
      </c>
    </row>
    <row r="19" spans="1:13" x14ac:dyDescent="0.25">
      <c r="A19" s="7" t="s">
        <v>3</v>
      </c>
      <c r="B19" t="s">
        <v>112</v>
      </c>
      <c r="C19" t="s">
        <v>158</v>
      </c>
      <c r="D19" t="s">
        <v>8</v>
      </c>
      <c r="E19" t="s">
        <v>17</v>
      </c>
      <c r="F19">
        <v>150</v>
      </c>
      <c r="G19" t="s">
        <v>11</v>
      </c>
      <c r="H19" t="s">
        <v>64</v>
      </c>
      <c r="I19">
        <v>20744856</v>
      </c>
      <c r="J19">
        <f t="shared" si="0"/>
        <v>6.2234568000000001</v>
      </c>
      <c r="K19" t="s">
        <v>66</v>
      </c>
      <c r="L19" s="5">
        <v>90.24</v>
      </c>
      <c r="M19" t="s">
        <v>187</v>
      </c>
    </row>
    <row r="20" spans="1:13" x14ac:dyDescent="0.25">
      <c r="A20" s="7" t="s">
        <v>167</v>
      </c>
      <c r="B20" t="s">
        <v>20</v>
      </c>
      <c r="C20" t="s">
        <v>6</v>
      </c>
      <c r="D20" t="s">
        <v>8</v>
      </c>
      <c r="E20" t="s">
        <v>17</v>
      </c>
      <c r="F20">
        <v>100</v>
      </c>
      <c r="G20" t="s">
        <v>11</v>
      </c>
      <c r="H20" t="s">
        <v>64</v>
      </c>
      <c r="I20">
        <v>25829048</v>
      </c>
      <c r="J20">
        <f t="shared" si="0"/>
        <v>5.1658096000000002</v>
      </c>
      <c r="K20" t="s">
        <v>65</v>
      </c>
      <c r="L20" s="5">
        <v>91.36</v>
      </c>
      <c r="M20" t="s">
        <v>59</v>
      </c>
    </row>
    <row r="21" spans="1:13" x14ac:dyDescent="0.25">
      <c r="A21" s="7" t="s">
        <v>167</v>
      </c>
      <c r="B21" t="s">
        <v>21</v>
      </c>
      <c r="C21" t="s">
        <v>7</v>
      </c>
      <c r="D21" t="s">
        <v>8</v>
      </c>
      <c r="E21" t="s">
        <v>17</v>
      </c>
      <c r="F21">
        <v>100</v>
      </c>
      <c r="G21" t="s">
        <v>11</v>
      </c>
      <c r="H21" t="s">
        <v>64</v>
      </c>
      <c r="I21">
        <v>33950484</v>
      </c>
      <c r="J21">
        <f t="shared" si="0"/>
        <v>6.7900968000000006</v>
      </c>
      <c r="K21" t="s">
        <v>65</v>
      </c>
      <c r="L21" s="5">
        <v>90.67</v>
      </c>
      <c r="M21" t="s">
        <v>18</v>
      </c>
    </row>
    <row r="22" spans="1:13" x14ac:dyDescent="0.25">
      <c r="A22" s="7" t="s">
        <v>167</v>
      </c>
      <c r="B22" t="s">
        <v>168</v>
      </c>
      <c r="C22" t="s">
        <v>6</v>
      </c>
      <c r="D22" t="s">
        <v>8</v>
      </c>
      <c r="E22" t="s">
        <v>17</v>
      </c>
      <c r="F22">
        <v>100</v>
      </c>
      <c r="G22" t="s">
        <v>11</v>
      </c>
      <c r="H22" t="s">
        <v>64</v>
      </c>
      <c r="I22">
        <v>29986577</v>
      </c>
      <c r="J22">
        <f t="shared" si="0"/>
        <v>5.9973154000000006</v>
      </c>
      <c r="K22" t="s">
        <v>65</v>
      </c>
      <c r="L22" s="5">
        <v>93.72</v>
      </c>
      <c r="M22" t="s">
        <v>19</v>
      </c>
    </row>
    <row r="23" spans="1:13" x14ac:dyDescent="0.25">
      <c r="A23" s="7" t="s">
        <v>167</v>
      </c>
      <c r="B23" t="s">
        <v>43</v>
      </c>
      <c r="C23" t="s">
        <v>158</v>
      </c>
      <c r="D23" t="s">
        <v>8</v>
      </c>
      <c r="E23" t="s">
        <v>17</v>
      </c>
      <c r="F23">
        <v>100</v>
      </c>
      <c r="G23" t="s">
        <v>11</v>
      </c>
      <c r="H23" t="s">
        <v>63</v>
      </c>
      <c r="I23">
        <v>48567904</v>
      </c>
      <c r="J23">
        <f t="shared" si="0"/>
        <v>9.713580799999999</v>
      </c>
      <c r="K23" t="s">
        <v>65</v>
      </c>
      <c r="L23" s="5">
        <v>99.19</v>
      </c>
      <c r="M23" t="s">
        <v>35</v>
      </c>
    </row>
    <row r="24" spans="1:13" x14ac:dyDescent="0.25">
      <c r="A24" s="7" t="s">
        <v>167</v>
      </c>
      <c r="B24" t="s">
        <v>44</v>
      </c>
      <c r="C24" t="s">
        <v>158</v>
      </c>
      <c r="D24" t="s">
        <v>8</v>
      </c>
      <c r="E24" t="s">
        <v>17</v>
      </c>
      <c r="F24">
        <v>100</v>
      </c>
      <c r="G24" t="s">
        <v>11</v>
      </c>
      <c r="H24" t="s">
        <v>63</v>
      </c>
      <c r="I24">
        <v>29782015</v>
      </c>
      <c r="J24">
        <f t="shared" si="0"/>
        <v>5.9564029999999999</v>
      </c>
      <c r="K24" t="s">
        <v>65</v>
      </c>
      <c r="L24" s="5">
        <v>98.4</v>
      </c>
      <c r="M24" t="s">
        <v>36</v>
      </c>
    </row>
    <row r="25" spans="1:13" x14ac:dyDescent="0.25">
      <c r="A25" s="7" t="s">
        <v>167</v>
      </c>
      <c r="B25" t="s">
        <v>45</v>
      </c>
      <c r="C25" t="s">
        <v>158</v>
      </c>
      <c r="D25" t="s">
        <v>8</v>
      </c>
      <c r="E25" t="s">
        <v>17</v>
      </c>
      <c r="F25">
        <v>100</v>
      </c>
      <c r="G25" t="s">
        <v>11</v>
      </c>
      <c r="H25" t="s">
        <v>63</v>
      </c>
      <c r="I25">
        <v>51569278</v>
      </c>
      <c r="J25">
        <f t="shared" si="0"/>
        <v>10.313855599999998</v>
      </c>
      <c r="K25" t="s">
        <v>65</v>
      </c>
      <c r="L25" s="5">
        <v>99.44</v>
      </c>
      <c r="M25" t="s">
        <v>37</v>
      </c>
    </row>
    <row r="26" spans="1:13" x14ac:dyDescent="0.25">
      <c r="A26" s="7" t="s">
        <v>167</v>
      </c>
      <c r="B26" t="s">
        <v>46</v>
      </c>
      <c r="C26" t="s">
        <v>158</v>
      </c>
      <c r="D26" t="s">
        <v>8</v>
      </c>
      <c r="E26" t="s">
        <v>17</v>
      </c>
      <c r="F26">
        <v>100</v>
      </c>
      <c r="G26" t="s">
        <v>11</v>
      </c>
      <c r="H26" t="s">
        <v>63</v>
      </c>
      <c r="I26">
        <v>34564812</v>
      </c>
      <c r="J26">
        <f t="shared" si="0"/>
        <v>6.9129624000000005</v>
      </c>
      <c r="K26" t="s">
        <v>65</v>
      </c>
      <c r="L26" s="5">
        <v>98.31</v>
      </c>
      <c r="M26" t="s">
        <v>38</v>
      </c>
    </row>
    <row r="27" spans="1:13" s="14" customFormat="1" x14ac:dyDescent="0.25">
      <c r="A27" s="26" t="s">
        <v>2737</v>
      </c>
      <c r="B27" s="14" t="s">
        <v>207</v>
      </c>
      <c r="C27" s="14" t="s">
        <v>6</v>
      </c>
      <c r="D27" s="14" t="s">
        <v>8</v>
      </c>
      <c r="E27" s="14" t="s">
        <v>17</v>
      </c>
      <c r="F27" s="14">
        <v>150</v>
      </c>
      <c r="G27" s="14" t="s">
        <v>11</v>
      </c>
      <c r="H27" s="14" t="s">
        <v>64</v>
      </c>
      <c r="I27" s="14">
        <v>20896808</v>
      </c>
      <c r="J27" s="14">
        <f t="shared" si="0"/>
        <v>6.2690424</v>
      </c>
      <c r="K27" s="14" t="s">
        <v>65</v>
      </c>
      <c r="L27" s="27">
        <v>86.83</v>
      </c>
      <c r="M27" s="14" t="s">
        <v>2731</v>
      </c>
    </row>
    <row r="28" spans="1:13" s="14" customFormat="1" x14ac:dyDescent="0.25">
      <c r="A28" s="26" t="s">
        <v>4</v>
      </c>
      <c r="B28" s="14" t="s">
        <v>208</v>
      </c>
      <c r="C28" s="14" t="s">
        <v>7</v>
      </c>
      <c r="D28" s="14" t="s">
        <v>8</v>
      </c>
      <c r="E28" s="14" t="s">
        <v>156</v>
      </c>
      <c r="F28" s="14">
        <v>150</v>
      </c>
      <c r="G28" s="14" t="s">
        <v>11</v>
      </c>
      <c r="H28" s="14" t="s">
        <v>64</v>
      </c>
      <c r="I28" s="14">
        <v>21269956</v>
      </c>
      <c r="J28" s="14">
        <f t="shared" si="0"/>
        <v>6.3809868000000005</v>
      </c>
      <c r="K28" s="14" t="s">
        <v>65</v>
      </c>
      <c r="L28" s="27">
        <v>88.74</v>
      </c>
      <c r="M28" s="14" t="s">
        <v>2732</v>
      </c>
    </row>
    <row r="29" spans="1:13" s="14" customFormat="1" x14ac:dyDescent="0.25">
      <c r="A29" s="26" t="s">
        <v>169</v>
      </c>
      <c r="B29" s="14" t="s">
        <v>209</v>
      </c>
      <c r="C29" s="14" t="s">
        <v>6</v>
      </c>
      <c r="D29" s="14" t="s">
        <v>8</v>
      </c>
      <c r="E29" s="14" t="s">
        <v>17</v>
      </c>
      <c r="F29" s="14">
        <v>150</v>
      </c>
      <c r="G29" s="14" t="s">
        <v>11</v>
      </c>
      <c r="H29" s="14" t="s">
        <v>64</v>
      </c>
      <c r="I29" s="14">
        <v>23274916</v>
      </c>
      <c r="J29" s="14">
        <f t="shared" si="0"/>
        <v>6.9824748000000003</v>
      </c>
      <c r="K29" s="14" t="s">
        <v>65</v>
      </c>
      <c r="L29" s="27">
        <v>89.1</v>
      </c>
      <c r="M29" s="14" t="s">
        <v>2733</v>
      </c>
    </row>
    <row r="30" spans="1:13" s="14" customFormat="1" x14ac:dyDescent="0.25">
      <c r="A30" s="26" t="s">
        <v>4</v>
      </c>
      <c r="B30" s="14" t="s">
        <v>208</v>
      </c>
      <c r="C30" s="14" t="s">
        <v>158</v>
      </c>
      <c r="D30" s="14" t="s">
        <v>8</v>
      </c>
      <c r="E30" s="14" t="s">
        <v>156</v>
      </c>
      <c r="F30" s="14">
        <v>150</v>
      </c>
      <c r="G30" s="14" t="s">
        <v>11</v>
      </c>
      <c r="H30" s="14" t="s">
        <v>64</v>
      </c>
      <c r="I30" s="14">
        <v>20736734</v>
      </c>
      <c r="J30" s="14">
        <f t="shared" si="0"/>
        <v>6.2210201999999999</v>
      </c>
      <c r="K30" s="14" t="s">
        <v>65</v>
      </c>
      <c r="L30" s="27">
        <v>93.3</v>
      </c>
      <c r="M30" s="14" t="s">
        <v>2734</v>
      </c>
    </row>
    <row r="31" spans="1:13" s="14" customFormat="1" x14ac:dyDescent="0.25">
      <c r="A31" s="26" t="s">
        <v>4</v>
      </c>
      <c r="B31" s="14" t="s">
        <v>209</v>
      </c>
      <c r="C31" s="14" t="s">
        <v>158</v>
      </c>
      <c r="D31" s="14" t="s">
        <v>8</v>
      </c>
      <c r="E31" s="14" t="s">
        <v>17</v>
      </c>
      <c r="F31" s="14">
        <v>150</v>
      </c>
      <c r="G31" s="14" t="s">
        <v>11</v>
      </c>
      <c r="H31" s="14" t="s">
        <v>64</v>
      </c>
      <c r="I31" s="14">
        <v>21792744</v>
      </c>
      <c r="J31" s="14">
        <f t="shared" si="0"/>
        <v>6.5378232000000001</v>
      </c>
      <c r="K31" s="14" t="s">
        <v>65</v>
      </c>
      <c r="L31" s="27">
        <v>93.6</v>
      </c>
      <c r="M31" s="14" t="s">
        <v>2735</v>
      </c>
    </row>
    <row r="32" spans="1:13" s="14" customFormat="1" x14ac:dyDescent="0.25">
      <c r="A32" s="26" t="s">
        <v>169</v>
      </c>
      <c r="B32" s="14" t="s">
        <v>210</v>
      </c>
      <c r="C32" s="14" t="s">
        <v>158</v>
      </c>
      <c r="D32" s="14" t="s">
        <v>8</v>
      </c>
      <c r="E32" s="14" t="s">
        <v>17</v>
      </c>
      <c r="F32" s="14">
        <v>150</v>
      </c>
      <c r="G32" s="14" t="s">
        <v>11</v>
      </c>
      <c r="H32" s="14" t="s">
        <v>64</v>
      </c>
      <c r="I32" s="14">
        <v>19502916</v>
      </c>
      <c r="J32" s="14">
        <f t="shared" si="0"/>
        <v>5.8508747999999997</v>
      </c>
      <c r="K32" s="14" t="s">
        <v>65</v>
      </c>
      <c r="L32" s="27">
        <v>93.35</v>
      </c>
      <c r="M32" s="14" t="s">
        <v>2736</v>
      </c>
    </row>
    <row r="33" spans="1:13" s="14" customFormat="1" x14ac:dyDescent="0.25">
      <c r="A33" s="26" t="s">
        <v>22</v>
      </c>
      <c r="B33" s="14" t="s">
        <v>170</v>
      </c>
      <c r="C33" s="14" t="s">
        <v>6</v>
      </c>
      <c r="D33" s="14" t="s">
        <v>8</v>
      </c>
      <c r="E33" s="14" t="s">
        <v>17</v>
      </c>
      <c r="F33" s="14">
        <v>100</v>
      </c>
      <c r="G33" s="14" t="s">
        <v>11</v>
      </c>
      <c r="H33" s="14" t="s">
        <v>63</v>
      </c>
      <c r="I33" s="14">
        <v>44646218</v>
      </c>
      <c r="J33" s="14">
        <f t="shared" si="0"/>
        <v>8.9292435999999995</v>
      </c>
      <c r="K33" s="14" t="s">
        <v>65</v>
      </c>
      <c r="L33" s="27">
        <v>90.97</v>
      </c>
      <c r="M33" s="14" t="s">
        <v>25</v>
      </c>
    </row>
    <row r="34" spans="1:13" s="14" customFormat="1" x14ac:dyDescent="0.25">
      <c r="A34" s="26" t="s">
        <v>22</v>
      </c>
      <c r="B34" s="14" t="s">
        <v>47</v>
      </c>
      <c r="C34" s="14" t="s">
        <v>6</v>
      </c>
      <c r="D34" s="14" t="s">
        <v>8</v>
      </c>
      <c r="E34" s="14" t="s">
        <v>17</v>
      </c>
      <c r="F34" s="14">
        <v>100</v>
      </c>
      <c r="G34" s="14" t="s">
        <v>11</v>
      </c>
      <c r="H34" s="14" t="s">
        <v>63</v>
      </c>
      <c r="I34" s="14">
        <v>76895044</v>
      </c>
      <c r="J34" s="14">
        <f t="shared" si="0"/>
        <v>15.379008799999999</v>
      </c>
      <c r="K34" s="14" t="s">
        <v>65</v>
      </c>
      <c r="L34" s="27">
        <v>91.24</v>
      </c>
      <c r="M34" s="14" t="s">
        <v>26</v>
      </c>
    </row>
    <row r="35" spans="1:13" s="14" customFormat="1" x14ac:dyDescent="0.25">
      <c r="A35" s="26" t="s">
        <v>22</v>
      </c>
      <c r="B35" s="14" t="s">
        <v>48</v>
      </c>
      <c r="C35" s="14" t="s">
        <v>6</v>
      </c>
      <c r="D35" s="14" t="s">
        <v>8</v>
      </c>
      <c r="E35" s="14" t="s">
        <v>17</v>
      </c>
      <c r="F35" s="14">
        <v>100</v>
      </c>
      <c r="G35" s="14" t="s">
        <v>11</v>
      </c>
      <c r="H35" s="14" t="s">
        <v>63</v>
      </c>
      <c r="I35" s="14">
        <v>88656516</v>
      </c>
      <c r="J35" s="14">
        <f t="shared" si="0"/>
        <v>17.731303199999999</v>
      </c>
      <c r="K35" s="14" t="s">
        <v>65</v>
      </c>
      <c r="L35" s="27">
        <v>92.48</v>
      </c>
      <c r="M35" s="14" t="s">
        <v>27</v>
      </c>
    </row>
    <row r="36" spans="1:13" s="14" customFormat="1" x14ac:dyDescent="0.25">
      <c r="A36" s="26" t="s">
        <v>22</v>
      </c>
      <c r="B36" s="14" t="s">
        <v>175</v>
      </c>
      <c r="C36" s="14" t="s">
        <v>158</v>
      </c>
      <c r="D36" s="14" t="s">
        <v>8</v>
      </c>
      <c r="E36" s="14" t="s">
        <v>177</v>
      </c>
      <c r="F36" s="14">
        <v>100</v>
      </c>
      <c r="G36" s="14" t="s">
        <v>11</v>
      </c>
      <c r="H36" s="14" t="s">
        <v>64</v>
      </c>
      <c r="I36" s="14">
        <v>11314006</v>
      </c>
      <c r="J36" s="14">
        <f t="shared" si="0"/>
        <v>2.2628011999999997</v>
      </c>
      <c r="K36" s="14" t="s">
        <v>65</v>
      </c>
      <c r="L36" s="27">
        <v>91.39</v>
      </c>
      <c r="M36" s="14" t="s">
        <v>173</v>
      </c>
    </row>
    <row r="37" spans="1:13" s="14" customFormat="1" x14ac:dyDescent="0.25">
      <c r="A37" s="26" t="s">
        <v>22</v>
      </c>
      <c r="B37" s="14" t="s">
        <v>176</v>
      </c>
      <c r="C37" s="14" t="s">
        <v>158</v>
      </c>
      <c r="D37" s="14" t="s">
        <v>8</v>
      </c>
      <c r="E37" s="14" t="s">
        <v>177</v>
      </c>
      <c r="F37" s="14">
        <v>100</v>
      </c>
      <c r="G37" s="14" t="s">
        <v>11</v>
      </c>
      <c r="H37" s="14" t="s">
        <v>64</v>
      </c>
      <c r="I37" s="14">
        <v>13365654</v>
      </c>
      <c r="J37" s="14">
        <f t="shared" si="0"/>
        <v>2.6731308</v>
      </c>
      <c r="K37" s="14" t="s">
        <v>65</v>
      </c>
      <c r="L37" s="27">
        <v>93.63</v>
      </c>
      <c r="M37" s="14" t="s">
        <v>174</v>
      </c>
    </row>
    <row r="38" spans="1:13" s="14" customFormat="1" x14ac:dyDescent="0.25">
      <c r="A38" s="26" t="s">
        <v>23</v>
      </c>
      <c r="B38" s="14" t="s">
        <v>171</v>
      </c>
      <c r="C38" s="14" t="s">
        <v>6</v>
      </c>
      <c r="D38" s="14" t="s">
        <v>8</v>
      </c>
      <c r="E38" s="14" t="s">
        <v>17</v>
      </c>
      <c r="F38" s="14">
        <v>100</v>
      </c>
      <c r="G38" s="14" t="s">
        <v>11</v>
      </c>
      <c r="H38" s="14" t="s">
        <v>64</v>
      </c>
      <c r="I38" s="14">
        <v>22912013</v>
      </c>
      <c r="J38" s="14">
        <f t="shared" si="0"/>
        <v>4.5824026</v>
      </c>
      <c r="K38" s="14" t="s">
        <v>65</v>
      </c>
      <c r="L38" s="27">
        <v>92.88</v>
      </c>
      <c r="M38" s="14" t="s">
        <v>28</v>
      </c>
    </row>
    <row r="39" spans="1:13" s="14" customFormat="1" x14ac:dyDescent="0.25">
      <c r="A39" s="26" t="s">
        <v>23</v>
      </c>
      <c r="B39" s="14" t="s">
        <v>49</v>
      </c>
      <c r="C39" s="14" t="s">
        <v>6</v>
      </c>
      <c r="D39" s="14" t="s">
        <v>8</v>
      </c>
      <c r="E39" s="14" t="s">
        <v>17</v>
      </c>
      <c r="F39" s="14">
        <v>100</v>
      </c>
      <c r="G39" s="14" t="s">
        <v>11</v>
      </c>
      <c r="H39" s="14" t="s">
        <v>64</v>
      </c>
      <c r="I39" s="14">
        <v>50926437</v>
      </c>
      <c r="J39" s="14">
        <f t="shared" si="0"/>
        <v>10.1852874</v>
      </c>
      <c r="K39" s="14" t="s">
        <v>65</v>
      </c>
      <c r="L39" s="27">
        <v>95.93</v>
      </c>
      <c r="M39" s="14" t="s">
        <v>29</v>
      </c>
    </row>
    <row r="40" spans="1:13" s="14" customFormat="1" x14ac:dyDescent="0.25">
      <c r="A40" s="26" t="s">
        <v>23</v>
      </c>
      <c r="B40" s="14" t="s">
        <v>50</v>
      </c>
      <c r="C40" s="14" t="s">
        <v>6</v>
      </c>
      <c r="D40" s="14" t="s">
        <v>8</v>
      </c>
      <c r="E40" s="14" t="s">
        <v>17</v>
      </c>
      <c r="F40" s="14">
        <v>100</v>
      </c>
      <c r="G40" s="14" t="s">
        <v>11</v>
      </c>
      <c r="H40" s="14" t="s">
        <v>64</v>
      </c>
      <c r="I40" s="14">
        <v>70312021</v>
      </c>
      <c r="J40" s="14">
        <f t="shared" si="0"/>
        <v>14.062404200000001</v>
      </c>
      <c r="K40" s="14" t="s">
        <v>65</v>
      </c>
      <c r="L40" s="27">
        <v>89.24</v>
      </c>
      <c r="M40" s="14" t="s">
        <v>30</v>
      </c>
    </row>
    <row r="41" spans="1:13" s="14" customFormat="1" x14ac:dyDescent="0.25">
      <c r="A41" s="26" t="s">
        <v>178</v>
      </c>
      <c r="B41" s="14" t="s">
        <v>51</v>
      </c>
      <c r="C41" s="14" t="s">
        <v>158</v>
      </c>
      <c r="D41" s="14" t="s">
        <v>8</v>
      </c>
      <c r="E41" s="14" t="s">
        <v>17</v>
      </c>
      <c r="F41" s="14">
        <v>50</v>
      </c>
      <c r="G41" s="14" t="s">
        <v>172</v>
      </c>
      <c r="H41" s="14" t="s">
        <v>64</v>
      </c>
      <c r="I41" s="14">
        <v>20411739</v>
      </c>
      <c r="J41" s="14">
        <f t="shared" si="0"/>
        <v>2.0411739</v>
      </c>
      <c r="K41" s="14" t="s">
        <v>65</v>
      </c>
      <c r="L41" s="27">
        <v>95.81</v>
      </c>
      <c r="M41" s="14" t="s">
        <v>39</v>
      </c>
    </row>
    <row r="42" spans="1:13" s="14" customFormat="1" x14ac:dyDescent="0.25">
      <c r="A42" s="26" t="s">
        <v>23</v>
      </c>
      <c r="B42" s="14" t="s">
        <v>52</v>
      </c>
      <c r="C42" s="14" t="s">
        <v>158</v>
      </c>
      <c r="D42" s="14" t="s">
        <v>8</v>
      </c>
      <c r="E42" s="14" t="s">
        <v>17</v>
      </c>
      <c r="F42" s="14">
        <v>50</v>
      </c>
      <c r="G42" s="14" t="s">
        <v>172</v>
      </c>
      <c r="H42" s="14" t="s">
        <v>64</v>
      </c>
      <c r="I42" s="14">
        <v>25874034</v>
      </c>
      <c r="J42" s="14">
        <f t="shared" si="0"/>
        <v>2.5874034000000004</v>
      </c>
      <c r="K42" s="14" t="s">
        <v>65</v>
      </c>
      <c r="L42" s="27">
        <v>96.44</v>
      </c>
      <c r="M42" s="14" t="s">
        <v>40</v>
      </c>
    </row>
    <row r="43" spans="1:13" s="14" customFormat="1" x14ac:dyDescent="0.25">
      <c r="A43" s="26" t="s">
        <v>24</v>
      </c>
      <c r="B43" s="14" t="s">
        <v>53</v>
      </c>
      <c r="C43" s="14" t="s">
        <v>6</v>
      </c>
      <c r="D43" s="14" t="s">
        <v>8</v>
      </c>
      <c r="E43" s="14" t="s">
        <v>17</v>
      </c>
      <c r="F43" s="14">
        <v>100</v>
      </c>
      <c r="G43" s="14" t="s">
        <v>11</v>
      </c>
      <c r="H43" s="14" t="s">
        <v>63</v>
      </c>
      <c r="I43" s="14">
        <v>48183759</v>
      </c>
      <c r="J43" s="14">
        <f t="shared" si="0"/>
        <v>9.6367518000000008</v>
      </c>
      <c r="K43" s="14" t="s">
        <v>65</v>
      </c>
      <c r="L43" s="27">
        <v>86.01</v>
      </c>
      <c r="M43" s="14" t="s">
        <v>31</v>
      </c>
    </row>
    <row r="44" spans="1:13" s="14" customFormat="1" x14ac:dyDescent="0.25">
      <c r="A44" s="26" t="s">
        <v>24</v>
      </c>
      <c r="B44" s="14" t="s">
        <v>54</v>
      </c>
      <c r="C44" s="14" t="s">
        <v>6</v>
      </c>
      <c r="D44" s="14" t="s">
        <v>8</v>
      </c>
      <c r="E44" s="14" t="s">
        <v>17</v>
      </c>
      <c r="F44" s="14">
        <v>100</v>
      </c>
      <c r="G44" s="14" t="s">
        <v>11</v>
      </c>
      <c r="H44" s="14" t="s">
        <v>63</v>
      </c>
      <c r="I44" s="14">
        <v>52261673</v>
      </c>
      <c r="J44" s="14">
        <f t="shared" si="0"/>
        <v>10.4523346</v>
      </c>
      <c r="K44" s="14" t="s">
        <v>65</v>
      </c>
      <c r="L44" s="27">
        <v>87.33</v>
      </c>
      <c r="M44" s="14" t="s">
        <v>32</v>
      </c>
    </row>
    <row r="45" spans="1:13" s="14" customFormat="1" x14ac:dyDescent="0.25">
      <c r="A45" s="26" t="s">
        <v>24</v>
      </c>
      <c r="B45" s="14" t="s">
        <v>55</v>
      </c>
      <c r="C45" s="14" t="s">
        <v>6</v>
      </c>
      <c r="D45" s="14" t="s">
        <v>8</v>
      </c>
      <c r="E45" s="14" t="s">
        <v>17</v>
      </c>
      <c r="F45" s="14">
        <v>100</v>
      </c>
      <c r="G45" s="14" t="s">
        <v>11</v>
      </c>
      <c r="H45" s="14" t="s">
        <v>63</v>
      </c>
      <c r="I45" s="14">
        <v>23098471</v>
      </c>
      <c r="J45" s="14">
        <f t="shared" si="0"/>
        <v>4.6196941999999996</v>
      </c>
      <c r="K45" s="14" t="s">
        <v>65</v>
      </c>
      <c r="L45" s="27">
        <v>85.01</v>
      </c>
      <c r="M45" s="14" t="s">
        <v>33</v>
      </c>
    </row>
    <row r="46" spans="1:13" s="14" customFormat="1" x14ac:dyDescent="0.25">
      <c r="A46" s="26" t="s">
        <v>24</v>
      </c>
      <c r="B46" s="14" t="s">
        <v>56</v>
      </c>
      <c r="C46" s="14" t="s">
        <v>6</v>
      </c>
      <c r="D46" s="14" t="s">
        <v>8</v>
      </c>
      <c r="E46" s="14" t="s">
        <v>17</v>
      </c>
      <c r="F46" s="14">
        <v>100</v>
      </c>
      <c r="G46" s="14" t="s">
        <v>11</v>
      </c>
      <c r="H46" s="14" t="s">
        <v>63</v>
      </c>
      <c r="I46" s="14">
        <v>26620255</v>
      </c>
      <c r="J46" s="14">
        <f t="shared" si="0"/>
        <v>5.3240510000000008</v>
      </c>
      <c r="K46" s="14" t="s">
        <v>65</v>
      </c>
      <c r="L46" s="27">
        <v>90.8</v>
      </c>
      <c r="M46" s="14" t="s">
        <v>34</v>
      </c>
    </row>
    <row r="47" spans="1:13" s="14" customFormat="1" x14ac:dyDescent="0.25">
      <c r="A47" s="26" t="s">
        <v>24</v>
      </c>
      <c r="B47" s="14" t="s">
        <v>57</v>
      </c>
      <c r="C47" s="14" t="s">
        <v>158</v>
      </c>
      <c r="D47" s="14" t="s">
        <v>8</v>
      </c>
      <c r="E47" s="14" t="s">
        <v>17</v>
      </c>
      <c r="F47" s="14">
        <v>50</v>
      </c>
      <c r="G47" s="14" t="s">
        <v>172</v>
      </c>
      <c r="H47" s="14" t="s">
        <v>64</v>
      </c>
      <c r="I47" s="14">
        <v>20179079</v>
      </c>
      <c r="J47" s="14">
        <f t="shared" si="0"/>
        <v>2.0179079</v>
      </c>
      <c r="K47" s="14" t="s">
        <v>65</v>
      </c>
      <c r="L47" s="27">
        <v>93.43</v>
      </c>
      <c r="M47" s="14" t="s">
        <v>41</v>
      </c>
    </row>
    <row r="48" spans="1:13" s="14" customFormat="1" x14ac:dyDescent="0.25">
      <c r="A48" s="26" t="s">
        <v>24</v>
      </c>
      <c r="B48" s="14" t="s">
        <v>58</v>
      </c>
      <c r="C48" s="14" t="s">
        <v>158</v>
      </c>
      <c r="D48" s="14" t="s">
        <v>8</v>
      </c>
      <c r="E48" s="14" t="s">
        <v>17</v>
      </c>
      <c r="F48" s="14">
        <v>50</v>
      </c>
      <c r="G48" s="14" t="s">
        <v>172</v>
      </c>
      <c r="H48" s="14" t="s">
        <v>64</v>
      </c>
      <c r="I48" s="14">
        <v>23933563</v>
      </c>
      <c r="J48" s="14">
        <f t="shared" si="0"/>
        <v>2.3933562999999998</v>
      </c>
      <c r="K48" s="14" t="s">
        <v>65</v>
      </c>
      <c r="L48" s="27">
        <v>92.68</v>
      </c>
      <c r="M48" s="14" t="s">
        <v>42</v>
      </c>
    </row>
    <row r="49" spans="1:13" s="14" customFormat="1" x14ac:dyDescent="0.25">
      <c r="A49" s="14" t="s">
        <v>181</v>
      </c>
      <c r="B49" s="14" t="s">
        <v>182</v>
      </c>
      <c r="C49" s="14" t="s">
        <v>6</v>
      </c>
      <c r="D49" s="14" t="s">
        <v>8</v>
      </c>
      <c r="E49" s="14" t="s">
        <v>156</v>
      </c>
      <c r="F49" s="14">
        <v>100</v>
      </c>
      <c r="G49" s="14" t="s">
        <v>11</v>
      </c>
      <c r="H49" s="14" t="s">
        <v>64</v>
      </c>
      <c r="I49" s="14">
        <v>75301290</v>
      </c>
      <c r="J49" s="14">
        <f t="shared" si="0"/>
        <v>15.060257999999997</v>
      </c>
      <c r="K49" s="14" t="s">
        <v>65</v>
      </c>
      <c r="L49" s="14">
        <v>94.39</v>
      </c>
      <c r="M49" s="14" t="s">
        <v>180</v>
      </c>
    </row>
    <row r="50" spans="1:13" s="14" customFormat="1" x14ac:dyDescent="0.25">
      <c r="A50" s="14" t="s">
        <v>181</v>
      </c>
      <c r="B50" s="14" t="s">
        <v>183</v>
      </c>
      <c r="C50" s="14" t="s">
        <v>6</v>
      </c>
      <c r="D50" s="14" t="s">
        <v>8</v>
      </c>
      <c r="E50" s="14" t="s">
        <v>156</v>
      </c>
      <c r="F50" s="14">
        <v>100</v>
      </c>
      <c r="G50" s="14" t="s">
        <v>11</v>
      </c>
      <c r="H50" s="14" t="s">
        <v>64</v>
      </c>
      <c r="I50" s="14">
        <v>36536733</v>
      </c>
      <c r="J50" s="14">
        <f t="shared" si="0"/>
        <v>7.3073465999999998</v>
      </c>
      <c r="K50" s="14" t="s">
        <v>65</v>
      </c>
      <c r="L50" s="14">
        <v>91.49</v>
      </c>
      <c r="M50" s="14" t="s">
        <v>179</v>
      </c>
    </row>
    <row r="51" spans="1:13" x14ac:dyDescent="0.25">
      <c r="K51" s="5"/>
    </row>
    <row r="52" spans="1:13" x14ac:dyDescent="0.25">
      <c r="K52" s="5"/>
    </row>
    <row r="53" spans="1:13" x14ac:dyDescent="0.25">
      <c r="K53" s="5"/>
    </row>
    <row r="54" spans="1:13" x14ac:dyDescent="0.25">
      <c r="K54" s="5"/>
    </row>
  </sheetData>
  <phoneticPr fontId="1" type="noConversion"/>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A8F9E9-5D7E-48B4-B53A-528D19B55AA4}">
  <dimension ref="A1:I28"/>
  <sheetViews>
    <sheetView workbookViewId="0">
      <selection sqref="A1:F1"/>
    </sheetView>
  </sheetViews>
  <sheetFormatPr defaultRowHeight="14" x14ac:dyDescent="0.25"/>
  <cols>
    <col min="1" max="2" width="13.36328125" customWidth="1"/>
    <col min="3" max="3" width="30.54296875" customWidth="1"/>
    <col min="4" max="4" width="31" customWidth="1"/>
  </cols>
  <sheetData>
    <row r="1" spans="1:6" x14ac:dyDescent="0.25">
      <c r="A1" s="51" t="s">
        <v>2773</v>
      </c>
      <c r="B1" s="51"/>
      <c r="C1" s="51"/>
      <c r="D1" s="51"/>
      <c r="E1" s="51"/>
      <c r="F1" s="51"/>
    </row>
    <row r="2" spans="1:6" x14ac:dyDescent="0.25">
      <c r="A2" s="46"/>
      <c r="B2" s="46"/>
      <c r="C2" s="46"/>
      <c r="D2" s="46"/>
      <c r="E2" s="46"/>
      <c r="F2" s="46"/>
    </row>
    <row r="3" spans="1:6" ht="15.5" x14ac:dyDescent="0.35">
      <c r="A3" s="56" t="s">
        <v>2769</v>
      </c>
      <c r="B3" s="56" t="s">
        <v>2792</v>
      </c>
      <c r="C3" s="56" t="s">
        <v>2770</v>
      </c>
      <c r="D3" s="56" t="s">
        <v>2771</v>
      </c>
      <c r="E3" s="42"/>
      <c r="F3" s="42"/>
    </row>
    <row r="4" spans="1:6" ht="15.5" x14ac:dyDescent="0.35">
      <c r="A4" s="52" t="s">
        <v>390</v>
      </c>
      <c r="B4" s="53" t="s">
        <v>2793</v>
      </c>
      <c r="C4" s="18" t="s">
        <v>2782</v>
      </c>
      <c r="D4" s="18" t="s">
        <v>2783</v>
      </c>
      <c r="E4" s="43"/>
      <c r="F4" s="43"/>
    </row>
    <row r="5" spans="1:6" ht="15.5" x14ac:dyDescent="0.35">
      <c r="A5" s="52" t="s">
        <v>390</v>
      </c>
      <c r="B5" s="53" t="s">
        <v>2794</v>
      </c>
      <c r="C5" s="18" t="s">
        <v>2784</v>
      </c>
      <c r="D5" s="18" t="s">
        <v>2785</v>
      </c>
      <c r="E5" s="43"/>
      <c r="F5" s="43"/>
    </row>
    <row r="6" spans="1:6" ht="15.5" x14ac:dyDescent="0.35">
      <c r="A6" s="52" t="s">
        <v>390</v>
      </c>
      <c r="B6" s="53" t="s">
        <v>2795</v>
      </c>
      <c r="C6" s="55" t="s">
        <v>2786</v>
      </c>
      <c r="D6" s="55" t="s">
        <v>2787</v>
      </c>
      <c r="E6" s="43"/>
      <c r="F6" s="43"/>
    </row>
    <row r="7" spans="1:6" ht="15.5" x14ac:dyDescent="0.35">
      <c r="A7" s="52" t="s">
        <v>390</v>
      </c>
      <c r="B7" s="53" t="s">
        <v>2796</v>
      </c>
      <c r="C7" s="55" t="s">
        <v>2788</v>
      </c>
      <c r="D7" s="55" t="s">
        <v>2789</v>
      </c>
      <c r="E7" s="43"/>
      <c r="F7" s="43"/>
    </row>
    <row r="8" spans="1:6" ht="15.5" x14ac:dyDescent="0.35">
      <c r="A8" s="52" t="s">
        <v>2798</v>
      </c>
      <c r="B8" s="53" t="s">
        <v>2797</v>
      </c>
      <c r="C8" s="55" t="s">
        <v>2790</v>
      </c>
      <c r="D8" s="55" t="s">
        <v>2791</v>
      </c>
      <c r="E8" s="43"/>
      <c r="F8" s="43"/>
    </row>
    <row r="9" spans="1:6" x14ac:dyDescent="0.25">
      <c r="A9" s="54" t="s">
        <v>2808</v>
      </c>
      <c r="B9" s="53" t="s">
        <v>2793</v>
      </c>
      <c r="C9" s="55" t="s">
        <v>2799</v>
      </c>
      <c r="D9" s="55" t="s">
        <v>2800</v>
      </c>
    </row>
    <row r="10" spans="1:6" x14ac:dyDescent="0.25">
      <c r="A10" s="54" t="s">
        <v>2808</v>
      </c>
      <c r="B10" s="53" t="s">
        <v>2794</v>
      </c>
      <c r="C10" s="55" t="s">
        <v>2801</v>
      </c>
      <c r="D10" s="55" t="s">
        <v>2802</v>
      </c>
    </row>
    <row r="11" spans="1:6" x14ac:dyDescent="0.25">
      <c r="A11" s="54" t="s">
        <v>2808</v>
      </c>
      <c r="B11" s="53" t="s">
        <v>2795</v>
      </c>
      <c r="C11" s="55" t="s">
        <v>2801</v>
      </c>
      <c r="D11" s="55" t="s">
        <v>2803</v>
      </c>
    </row>
    <row r="12" spans="1:6" x14ac:dyDescent="0.25">
      <c r="A12" s="54" t="s">
        <v>2808</v>
      </c>
      <c r="B12" s="53" t="s">
        <v>2796</v>
      </c>
      <c r="C12" s="55" t="s">
        <v>2804</v>
      </c>
      <c r="D12" s="55" t="s">
        <v>2805</v>
      </c>
    </row>
    <row r="13" spans="1:6" x14ac:dyDescent="0.25">
      <c r="A13" s="54" t="s">
        <v>2808</v>
      </c>
      <c r="B13" s="53" t="s">
        <v>2797</v>
      </c>
      <c r="C13" s="55" t="s">
        <v>2806</v>
      </c>
      <c r="D13" s="55" t="s">
        <v>2807</v>
      </c>
    </row>
    <row r="14" spans="1:6" x14ac:dyDescent="0.25">
      <c r="A14" s="54" t="s">
        <v>2809</v>
      </c>
      <c r="B14" s="53" t="s">
        <v>2793</v>
      </c>
      <c r="C14" s="55" t="s">
        <v>2812</v>
      </c>
      <c r="D14" s="55" t="s">
        <v>2813</v>
      </c>
    </row>
    <row r="15" spans="1:6" x14ac:dyDescent="0.25">
      <c r="A15" s="54" t="s">
        <v>2809</v>
      </c>
      <c r="B15" s="53" t="s">
        <v>2794</v>
      </c>
      <c r="C15" s="55" t="s">
        <v>2814</v>
      </c>
      <c r="D15" s="55" t="s">
        <v>2815</v>
      </c>
    </row>
    <row r="16" spans="1:6" x14ac:dyDescent="0.25">
      <c r="A16" s="54" t="s">
        <v>2809</v>
      </c>
      <c r="B16" s="53" t="s">
        <v>2795</v>
      </c>
      <c r="C16" s="55" t="s">
        <v>2816</v>
      </c>
      <c r="D16" s="55" t="s">
        <v>2817</v>
      </c>
    </row>
    <row r="17" spans="1:4" x14ac:dyDescent="0.25">
      <c r="A17" s="54" t="s">
        <v>2809</v>
      </c>
      <c r="B17" s="53" t="s">
        <v>2796</v>
      </c>
      <c r="C17" s="55" t="s">
        <v>2818</v>
      </c>
      <c r="D17" s="55" t="s">
        <v>2819</v>
      </c>
    </row>
    <row r="18" spans="1:4" x14ac:dyDescent="0.25">
      <c r="A18" s="54" t="s">
        <v>2809</v>
      </c>
      <c r="B18" s="53" t="s">
        <v>2797</v>
      </c>
      <c r="C18" s="55" t="s">
        <v>2820</v>
      </c>
      <c r="D18" s="55" t="s">
        <v>2821</v>
      </c>
    </row>
    <row r="19" spans="1:4" x14ac:dyDescent="0.25">
      <c r="A19" s="54" t="s">
        <v>2810</v>
      </c>
      <c r="B19" s="53" t="s">
        <v>2793</v>
      </c>
      <c r="C19" s="55" t="s">
        <v>2822</v>
      </c>
      <c r="D19" s="55" t="s">
        <v>2823</v>
      </c>
    </row>
    <row r="20" spans="1:4" x14ac:dyDescent="0.25">
      <c r="A20" s="54" t="s">
        <v>2810</v>
      </c>
      <c r="B20" s="53" t="s">
        <v>2794</v>
      </c>
      <c r="C20" s="55" t="s">
        <v>2824</v>
      </c>
      <c r="D20" s="55" t="s">
        <v>2825</v>
      </c>
    </row>
    <row r="21" spans="1:4" x14ac:dyDescent="0.25">
      <c r="A21" s="54" t="s">
        <v>2810</v>
      </c>
      <c r="B21" s="53" t="s">
        <v>2795</v>
      </c>
      <c r="C21" s="55" t="s">
        <v>2826</v>
      </c>
      <c r="D21" s="55" t="s">
        <v>2827</v>
      </c>
    </row>
    <row r="22" spans="1:4" x14ac:dyDescent="0.25">
      <c r="A22" s="54" t="s">
        <v>2810</v>
      </c>
      <c r="B22" s="53" t="s">
        <v>2796</v>
      </c>
      <c r="C22" s="55" t="s">
        <v>2828</v>
      </c>
      <c r="D22" s="55" t="s">
        <v>2829</v>
      </c>
    </row>
    <row r="23" spans="1:4" x14ac:dyDescent="0.25">
      <c r="A23" s="54" t="s">
        <v>2810</v>
      </c>
      <c r="B23" s="53" t="s">
        <v>2797</v>
      </c>
      <c r="C23" s="55" t="s">
        <v>2830</v>
      </c>
      <c r="D23" s="55" t="s">
        <v>2831</v>
      </c>
    </row>
    <row r="24" spans="1:4" x14ac:dyDescent="0.25">
      <c r="A24" s="54" t="s">
        <v>2811</v>
      </c>
      <c r="B24" s="53" t="s">
        <v>2793</v>
      </c>
      <c r="C24" s="55" t="s">
        <v>2832</v>
      </c>
      <c r="D24" s="55" t="s">
        <v>2833</v>
      </c>
    </row>
    <row r="25" spans="1:4" x14ac:dyDescent="0.25">
      <c r="A25" s="54" t="s">
        <v>2811</v>
      </c>
      <c r="B25" s="53" t="s">
        <v>2794</v>
      </c>
      <c r="C25" s="55" t="s">
        <v>2834</v>
      </c>
      <c r="D25" s="55" t="s">
        <v>2835</v>
      </c>
    </row>
    <row r="26" spans="1:4" x14ac:dyDescent="0.25">
      <c r="A26" s="54" t="s">
        <v>2811</v>
      </c>
      <c r="B26" s="53" t="s">
        <v>2795</v>
      </c>
      <c r="C26" s="55" t="s">
        <v>2836</v>
      </c>
      <c r="D26" s="55" t="s">
        <v>2837</v>
      </c>
    </row>
    <row r="27" spans="1:4" x14ac:dyDescent="0.25">
      <c r="A27" s="54" t="s">
        <v>2811</v>
      </c>
      <c r="B27" s="53" t="s">
        <v>2796</v>
      </c>
      <c r="C27" s="55" t="s">
        <v>2838</v>
      </c>
      <c r="D27" s="55" t="s">
        <v>2839</v>
      </c>
    </row>
    <row r="28" spans="1:4" x14ac:dyDescent="0.25">
      <c r="A28" s="54" t="s">
        <v>2811</v>
      </c>
      <c r="B28" s="53" t="s">
        <v>2797</v>
      </c>
      <c r="C28" s="55" t="s">
        <v>2840</v>
      </c>
      <c r="D28" s="55" t="s">
        <v>2841</v>
      </c>
    </row>
  </sheetData>
  <mergeCells count="1">
    <mergeCell ref="A1:F1"/>
  </mergeCells>
  <phoneticPr fontId="1"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4B98A2-8999-4DF2-9BEC-93B9BB48F24B}">
  <dimension ref="A1:I21"/>
  <sheetViews>
    <sheetView workbookViewId="0">
      <selection sqref="A1:I1"/>
    </sheetView>
  </sheetViews>
  <sheetFormatPr defaultRowHeight="14" x14ac:dyDescent="0.25"/>
  <cols>
    <col min="1" max="1" width="26" customWidth="1"/>
    <col min="2" max="2" width="13.08984375" customWidth="1"/>
    <col min="6" max="6" width="10.453125" customWidth="1"/>
  </cols>
  <sheetData>
    <row r="1" spans="1:9" x14ac:dyDescent="0.25">
      <c r="A1" s="51" t="s">
        <v>2843</v>
      </c>
      <c r="B1" s="51"/>
      <c r="C1" s="51"/>
      <c r="D1" s="51"/>
      <c r="E1" s="51"/>
      <c r="F1" s="51"/>
      <c r="G1" s="51"/>
      <c r="H1" s="51"/>
      <c r="I1" s="51"/>
    </row>
    <row r="2" spans="1:9" ht="15" x14ac:dyDescent="0.25">
      <c r="A2" s="41"/>
      <c r="B2" s="44"/>
      <c r="C2" s="44"/>
      <c r="D2" s="44"/>
      <c r="E2" s="44"/>
      <c r="F2" s="44"/>
      <c r="G2" s="44"/>
    </row>
    <row r="3" spans="1:9" ht="42" x14ac:dyDescent="0.25">
      <c r="A3" s="57" t="s">
        <v>1</v>
      </c>
      <c r="B3" s="57" t="s">
        <v>15</v>
      </c>
      <c r="C3" s="56" t="s">
        <v>2798</v>
      </c>
      <c r="D3" s="56" t="s">
        <v>2808</v>
      </c>
      <c r="E3" s="56" t="s">
        <v>2809</v>
      </c>
      <c r="F3" s="56" t="s">
        <v>2810</v>
      </c>
      <c r="G3" s="56" t="s">
        <v>2811</v>
      </c>
    </row>
    <row r="4" spans="1:9" x14ac:dyDescent="0.25">
      <c r="A4" s="7" t="s">
        <v>2</v>
      </c>
      <c r="B4" s="18" t="s">
        <v>153</v>
      </c>
      <c r="C4" s="18">
        <v>5.2006731019612215E-2</v>
      </c>
      <c r="D4" s="18">
        <v>1.0506289452942927</v>
      </c>
      <c r="E4" s="18">
        <v>4.9239652372288735E-3</v>
      </c>
      <c r="F4" s="18">
        <v>2.7561774954516121E-4</v>
      </c>
      <c r="G4" s="18">
        <v>0.34062351989177286</v>
      </c>
    </row>
    <row r="5" spans="1:9" x14ac:dyDescent="0.25">
      <c r="A5" s="7" t="s">
        <v>2842</v>
      </c>
      <c r="B5" s="18" t="s">
        <v>14</v>
      </c>
      <c r="C5" s="18">
        <v>2.2062932734109681</v>
      </c>
      <c r="D5" s="18">
        <v>0.90800301223357727</v>
      </c>
      <c r="E5" s="18">
        <v>0.96329599670814348</v>
      </c>
      <c r="F5" s="18">
        <v>1.3434774316802462</v>
      </c>
      <c r="G5" s="18">
        <v>1.2499197306463221</v>
      </c>
    </row>
    <row r="6" spans="1:9" x14ac:dyDescent="0.25">
      <c r="A6" s="7" t="s">
        <v>2</v>
      </c>
      <c r="B6" s="18" t="s">
        <v>155</v>
      </c>
      <c r="C6" s="18">
        <v>0.74169999556941935</v>
      </c>
      <c r="D6" s="18">
        <v>1.0413680424721301</v>
      </c>
      <c r="E6" s="18">
        <v>2.0317800380546278</v>
      </c>
      <c r="F6" s="18">
        <v>1.6562469505702091</v>
      </c>
      <c r="G6" s="18">
        <v>1.4094567494619046</v>
      </c>
    </row>
    <row r="7" spans="1:9" x14ac:dyDescent="0.25">
      <c r="A7" s="7" t="s">
        <v>3</v>
      </c>
      <c r="B7" s="18" t="s">
        <v>112</v>
      </c>
      <c r="C7" s="18">
        <v>2.0893278202815946E-2</v>
      </c>
      <c r="D7" s="18">
        <v>2.1115360671567358</v>
      </c>
      <c r="E7" s="18">
        <v>6.4649089184122717E-3</v>
      </c>
      <c r="F7" s="18">
        <v>8.0096373956468426E-4</v>
      </c>
      <c r="G7" s="18">
        <v>2.9638657173844386E-2</v>
      </c>
    </row>
    <row r="8" spans="1:9" x14ac:dyDescent="0.25">
      <c r="A8" s="7" t="s">
        <v>3</v>
      </c>
      <c r="B8" s="18" t="s">
        <v>102</v>
      </c>
      <c r="C8" s="18">
        <v>6.5634636671967325E-2</v>
      </c>
      <c r="D8" s="18">
        <v>0.30238950347436222</v>
      </c>
      <c r="E8" s="18">
        <v>0.10471972115165334</v>
      </c>
      <c r="F8" s="18">
        <v>0.29976505177729224</v>
      </c>
      <c r="G8" s="18">
        <v>1.8317095819720799</v>
      </c>
    </row>
    <row r="9" spans="1:9" x14ac:dyDescent="0.25">
      <c r="A9" s="7" t="s">
        <v>3</v>
      </c>
      <c r="B9" s="18" t="s">
        <v>104</v>
      </c>
      <c r="C9" s="18">
        <v>2.110566603634299E-2</v>
      </c>
      <c r="D9" s="18">
        <v>0.55447426368315045</v>
      </c>
      <c r="E9" s="18">
        <v>0.10690243858436232</v>
      </c>
      <c r="F9" s="18">
        <v>0.15107008130741625</v>
      </c>
      <c r="G9" s="18">
        <v>4.2945015791170835</v>
      </c>
    </row>
    <row r="10" spans="1:9" x14ac:dyDescent="0.25">
      <c r="A10" s="7" t="s">
        <v>3</v>
      </c>
      <c r="B10" s="18" t="s">
        <v>111</v>
      </c>
      <c r="C10" s="18">
        <v>8.6300743530760282E-3</v>
      </c>
      <c r="D10" s="18">
        <v>2.3187758953658011</v>
      </c>
      <c r="E10" s="18">
        <v>0.13869246081065403</v>
      </c>
      <c r="F10" s="18">
        <v>0.34740593675148634</v>
      </c>
      <c r="G10" s="18">
        <v>3.7452437579679039</v>
      </c>
    </row>
    <row r="11" spans="1:9" x14ac:dyDescent="0.25">
      <c r="A11" s="26" t="s">
        <v>169</v>
      </c>
      <c r="B11" s="14" t="s">
        <v>207</v>
      </c>
      <c r="C11" s="18">
        <v>2.7542813459181584E-5</v>
      </c>
      <c r="D11" s="18">
        <v>9.854832774336594E-3</v>
      </c>
      <c r="E11" s="18">
        <v>3.4400232261861193E-3</v>
      </c>
      <c r="F11" s="18">
        <v>4.101978785516088E-4</v>
      </c>
      <c r="G11" s="18">
        <v>4.8746720641044301E-2</v>
      </c>
    </row>
    <row r="12" spans="1:9" x14ac:dyDescent="0.25">
      <c r="A12" s="26" t="s">
        <v>4</v>
      </c>
      <c r="B12" s="14" t="s">
        <v>208</v>
      </c>
      <c r="C12" s="18">
        <v>4.0525110810356634E-5</v>
      </c>
      <c r="D12" s="18">
        <v>8.1589838234033575E-3</v>
      </c>
      <c r="E12" s="18">
        <v>2.8947841429892416E-3</v>
      </c>
      <c r="F12" s="18">
        <v>7.7011020533160844E-4</v>
      </c>
      <c r="G12" s="18">
        <v>1.2056058021302983E-2</v>
      </c>
    </row>
    <row r="13" spans="1:9" x14ac:dyDescent="0.25">
      <c r="A13" s="26" t="s">
        <v>169</v>
      </c>
      <c r="B13" s="14" t="s">
        <v>209</v>
      </c>
      <c r="C13" s="18">
        <v>1.7423828764701629E-3</v>
      </c>
      <c r="D13" s="18">
        <v>0.14667125452842542</v>
      </c>
      <c r="E13" s="18">
        <v>8.7389239354803225E-3</v>
      </c>
      <c r="F13" s="18">
        <v>1.1811943490885022E-3</v>
      </c>
      <c r="G13" s="18">
        <v>3.5324765463636831E-2</v>
      </c>
    </row>
    <row r="14" spans="1:9" x14ac:dyDescent="0.25">
      <c r="A14" s="26" t="s">
        <v>178</v>
      </c>
      <c r="B14" s="14" t="s">
        <v>2778</v>
      </c>
      <c r="C14" s="18">
        <v>7.3207923371150932E-3</v>
      </c>
      <c r="D14" s="18">
        <v>2.7142026511414734E-3</v>
      </c>
      <c r="E14" s="18">
        <v>3.5063092096409947E-4</v>
      </c>
      <c r="F14" s="18">
        <v>6.4377220001146413E-4</v>
      </c>
      <c r="G14" s="18">
        <v>9.2942576958499889E-5</v>
      </c>
    </row>
    <row r="15" spans="1:9" x14ac:dyDescent="0.25">
      <c r="A15" s="26" t="s">
        <v>23</v>
      </c>
      <c r="B15" s="14" t="s">
        <v>2779</v>
      </c>
      <c r="C15" s="18">
        <v>7.8115326651944216E-3</v>
      </c>
      <c r="D15" s="18">
        <v>4.7505010239593509E-3</v>
      </c>
      <c r="E15" s="18">
        <v>4.3981134714024403E-4</v>
      </c>
      <c r="F15" s="18">
        <v>6.6083923265660815E-4</v>
      </c>
      <c r="G15" s="18">
        <v>9.821346341783834E-5</v>
      </c>
    </row>
    <row r="16" spans="1:9" x14ac:dyDescent="0.25">
      <c r="A16" s="26" t="s">
        <v>178</v>
      </c>
      <c r="B16" s="14" t="s">
        <v>2780</v>
      </c>
      <c r="C16" s="18">
        <v>9.1612164540361991E-3</v>
      </c>
      <c r="D16" s="18">
        <v>3.6061203997361938E-3</v>
      </c>
      <c r="E16" s="18">
        <v>3.2869165881785285E-4</v>
      </c>
      <c r="F16" s="18">
        <v>6.0256843556316707E-4</v>
      </c>
      <c r="G16" s="18">
        <v>7.7420934926106518E-5</v>
      </c>
    </row>
    <row r="17" spans="1:9" x14ac:dyDescent="0.25">
      <c r="A17" s="26" t="s">
        <v>23</v>
      </c>
      <c r="B17" s="14" t="s">
        <v>2781</v>
      </c>
      <c r="C17" s="18">
        <v>6.7614762971040122E-3</v>
      </c>
      <c r="D17" s="18">
        <v>3.1172628984955076E-3</v>
      </c>
      <c r="E17" s="18">
        <v>4.7988204256759349E-4</v>
      </c>
      <c r="F17" s="18">
        <v>6.7135073875423251E-4</v>
      </c>
      <c r="G17" s="18">
        <v>5.2496855064187532E-5</v>
      </c>
    </row>
    <row r="18" spans="1:9" x14ac:dyDescent="0.25">
      <c r="A18" s="26" t="s">
        <v>24</v>
      </c>
      <c r="B18" s="14" t="s">
        <v>2774</v>
      </c>
      <c r="C18" s="18">
        <v>5.0457709905375086E-4</v>
      </c>
      <c r="D18" s="18">
        <v>4.6919399016828803E-2</v>
      </c>
      <c r="E18" s="18">
        <v>1.8516464284478407E-5</v>
      </c>
      <c r="F18" s="18">
        <v>9.1336903134045359E-4</v>
      </c>
      <c r="G18" s="18">
        <v>3.1225654756497526E-2</v>
      </c>
    </row>
    <row r="19" spans="1:9" x14ac:dyDescent="0.25">
      <c r="A19" s="26" t="s">
        <v>24</v>
      </c>
      <c r="B19" s="14" t="s">
        <v>2775</v>
      </c>
      <c r="C19" s="18">
        <v>3.7511102508167515E-4</v>
      </c>
      <c r="D19" s="18">
        <v>5.52794518149144E-2</v>
      </c>
      <c r="E19" s="18">
        <v>2.4769137463980018E-5</v>
      </c>
      <c r="F19" s="18">
        <v>1.1868544239355538E-3</v>
      </c>
      <c r="G19" s="18">
        <v>4.1063658025959064E-2</v>
      </c>
      <c r="H19" s="46"/>
      <c r="I19" s="46"/>
    </row>
    <row r="20" spans="1:9" x14ac:dyDescent="0.25">
      <c r="A20" s="26" t="s">
        <v>24</v>
      </c>
      <c r="B20" s="14" t="s">
        <v>2776</v>
      </c>
      <c r="C20" s="18">
        <v>4.7315411830232734E-4</v>
      </c>
      <c r="D20" s="18">
        <v>5.3278464805468759E-2</v>
      </c>
      <c r="E20" s="18">
        <v>5.4583945580736604E-5</v>
      </c>
      <c r="F20" s="18">
        <v>1.0673371288432E-3</v>
      </c>
      <c r="G20" s="18">
        <v>3.7832647198409008E-2</v>
      </c>
    </row>
    <row r="21" spans="1:9" x14ac:dyDescent="0.25">
      <c r="A21" s="26" t="s">
        <v>24</v>
      </c>
      <c r="B21" s="14" t="s">
        <v>2777</v>
      </c>
      <c r="C21" s="18">
        <v>5.9649208433156973E-4</v>
      </c>
      <c r="D21" s="18">
        <v>4.5349873108063862E-2</v>
      </c>
      <c r="E21" s="18">
        <v>1.9741013329386178E-5</v>
      </c>
      <c r="F21" s="18">
        <v>9.2659105315685613E-4</v>
      </c>
      <c r="G21" s="18">
        <v>4.0198505269063607E-2</v>
      </c>
    </row>
  </sheetData>
  <mergeCells count="1">
    <mergeCell ref="A1:I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C412"/>
  <sheetViews>
    <sheetView workbookViewId="0">
      <selection activeCell="E21" sqref="E21"/>
    </sheetView>
  </sheetViews>
  <sheetFormatPr defaultRowHeight="14" x14ac:dyDescent="0.25"/>
  <cols>
    <col min="1" max="1" width="8.81640625" customWidth="1"/>
  </cols>
  <sheetData>
    <row r="1" spans="1:29" x14ac:dyDescent="0.25">
      <c r="A1" s="10" t="s">
        <v>1582</v>
      </c>
      <c r="B1" s="22"/>
      <c r="C1" s="22"/>
      <c r="D1" s="22"/>
      <c r="E1" s="22"/>
      <c r="F1" s="22"/>
      <c r="G1" s="22"/>
      <c r="H1" s="22"/>
      <c r="I1" s="22"/>
      <c r="J1" s="22"/>
      <c r="K1" s="22"/>
      <c r="L1" s="22"/>
      <c r="M1" s="22"/>
      <c r="N1" s="22"/>
      <c r="O1" s="22"/>
      <c r="P1" s="47"/>
      <c r="Q1" s="47"/>
      <c r="R1" s="47"/>
      <c r="S1" s="47"/>
      <c r="T1" s="47"/>
      <c r="U1" s="47"/>
      <c r="V1" s="47"/>
      <c r="W1" s="47"/>
      <c r="X1" s="47"/>
      <c r="Y1" s="47"/>
      <c r="Z1" s="47"/>
      <c r="AA1" s="47"/>
      <c r="AB1" s="47"/>
      <c r="AC1" s="47"/>
    </row>
    <row r="3" spans="1:29" s="16" customFormat="1" x14ac:dyDescent="0.25">
      <c r="A3" s="13" t="s">
        <v>127</v>
      </c>
      <c r="B3" s="13" t="s">
        <v>113</v>
      </c>
      <c r="C3" s="13" t="s">
        <v>114</v>
      </c>
      <c r="D3" s="13" t="s">
        <v>115</v>
      </c>
      <c r="E3" s="13" t="s">
        <v>116</v>
      </c>
      <c r="F3" s="13" t="s">
        <v>314</v>
      </c>
      <c r="G3" s="13" t="s">
        <v>316</v>
      </c>
      <c r="H3" s="13" t="s">
        <v>318</v>
      </c>
      <c r="I3" s="13" t="s">
        <v>117</v>
      </c>
      <c r="J3" s="13" t="s">
        <v>47</v>
      </c>
      <c r="K3" s="13" t="s">
        <v>48</v>
      </c>
      <c r="L3" s="13" t="s">
        <v>118</v>
      </c>
      <c r="M3" s="13" t="s">
        <v>119</v>
      </c>
      <c r="N3" s="13" t="s">
        <v>120</v>
      </c>
      <c r="O3" s="13" t="s">
        <v>121</v>
      </c>
      <c r="P3" s="13" t="s">
        <v>54</v>
      </c>
      <c r="Q3" s="13" t="s">
        <v>55</v>
      </c>
      <c r="R3" s="13" t="s">
        <v>56</v>
      </c>
      <c r="S3" s="13" t="s">
        <v>122</v>
      </c>
      <c r="T3" s="13" t="s">
        <v>49</v>
      </c>
      <c r="U3" s="13" t="s">
        <v>50</v>
      </c>
      <c r="V3" s="13" t="s">
        <v>123</v>
      </c>
      <c r="W3" s="13" t="s">
        <v>124</v>
      </c>
      <c r="X3" s="13" t="s">
        <v>125</v>
      </c>
      <c r="Y3" s="13" t="s">
        <v>126</v>
      </c>
      <c r="Z3" s="16" t="s">
        <v>188</v>
      </c>
      <c r="AA3" s="16" t="s">
        <v>189</v>
      </c>
    </row>
    <row r="4" spans="1:29" s="8" customFormat="1" x14ac:dyDescent="0.25">
      <c r="A4" s="8" t="s">
        <v>1298</v>
      </c>
      <c r="B4" s="8">
        <v>7.8049344642519198</v>
      </c>
      <c r="C4" s="8">
        <v>7.0859727949072697</v>
      </c>
      <c r="D4" s="8">
        <v>8.6811611594591298</v>
      </c>
      <c r="E4" s="8">
        <v>18.683405579182299</v>
      </c>
      <c r="F4" s="8">
        <v>42.059510211216796</v>
      </c>
      <c r="G4" s="8">
        <v>36.689755805666699</v>
      </c>
      <c r="H4" s="8">
        <v>45.2108082239521</v>
      </c>
      <c r="I4" s="8">
        <v>15.114096531210601</v>
      </c>
      <c r="J4" s="8">
        <v>21.322582278030701</v>
      </c>
      <c r="K4" s="8">
        <v>21.367191451699998</v>
      </c>
      <c r="L4" s="8">
        <v>529.43702067603897</v>
      </c>
      <c r="M4" s="8">
        <v>496.60070306816101</v>
      </c>
      <c r="N4" s="8">
        <v>537.89749188378096</v>
      </c>
      <c r="O4" s="8">
        <v>25.656313860879401</v>
      </c>
      <c r="P4" s="8">
        <v>30.5355767014265</v>
      </c>
      <c r="Q4" s="8">
        <v>18.1510277987922</v>
      </c>
      <c r="R4" s="8">
        <v>26.757084702960402</v>
      </c>
      <c r="S4" s="8">
        <v>15.2439033861914</v>
      </c>
      <c r="T4" s="8">
        <v>17.260628401865102</v>
      </c>
      <c r="U4" s="8">
        <v>20.536689968998601</v>
      </c>
      <c r="V4" s="8">
        <v>6.0967689688318698</v>
      </c>
      <c r="W4" s="8">
        <v>3.57626819273412</v>
      </c>
      <c r="X4" s="8">
        <v>2.3527726993675602</v>
      </c>
      <c r="Y4" s="8">
        <v>4.4134989820868498</v>
      </c>
      <c r="Z4" s="8">
        <v>47.382190291642203</v>
      </c>
      <c r="AA4" s="8">
        <v>43.745732827977598</v>
      </c>
    </row>
    <row r="5" spans="1:29" s="8" customFormat="1" x14ac:dyDescent="0.25">
      <c r="A5" s="8" t="s">
        <v>322</v>
      </c>
      <c r="B5" s="8">
        <v>5.77752151431425</v>
      </c>
      <c r="C5" s="8">
        <v>9.3020411019256102</v>
      </c>
      <c r="D5" s="8">
        <v>10.386739284716</v>
      </c>
      <c r="E5" s="8">
        <v>5.8284399748989202</v>
      </c>
      <c r="F5" s="8">
        <v>40.633629092001598</v>
      </c>
      <c r="G5" s="8">
        <v>43.5058936741015</v>
      </c>
      <c r="H5" s="8">
        <v>36.597229782886899</v>
      </c>
      <c r="I5" s="8">
        <v>36.291440999719299</v>
      </c>
      <c r="J5" s="8">
        <v>39.757538192073604</v>
      </c>
      <c r="K5" s="8">
        <v>51.072116542808203</v>
      </c>
      <c r="L5" s="8">
        <v>120.836070925841</v>
      </c>
      <c r="M5" s="8">
        <v>121.002175868967</v>
      </c>
      <c r="N5" s="8">
        <v>111.20157829714699</v>
      </c>
      <c r="O5" s="8">
        <v>50.052389805431403</v>
      </c>
      <c r="P5" s="8">
        <v>47.772715581181799</v>
      </c>
      <c r="Q5" s="8">
        <v>46.635457773513302</v>
      </c>
      <c r="R5" s="8">
        <v>51.297431779233897</v>
      </c>
      <c r="S5" s="8">
        <v>70.579397307208794</v>
      </c>
      <c r="T5" s="8">
        <v>48.571230976609598</v>
      </c>
      <c r="U5" s="8">
        <v>50.296535290974198</v>
      </c>
      <c r="V5" s="8">
        <v>6.5715791216288704</v>
      </c>
      <c r="W5" s="8">
        <v>8.19887561313171</v>
      </c>
      <c r="X5" s="8">
        <v>8.9850285896376096</v>
      </c>
      <c r="Y5" s="8">
        <v>7.3086667657856399</v>
      </c>
      <c r="Z5" s="8">
        <v>20.436102851779701</v>
      </c>
      <c r="AA5" s="8">
        <v>16.252373178621301</v>
      </c>
    </row>
    <row r="6" spans="1:29" s="8" customFormat="1" x14ac:dyDescent="0.25">
      <c r="A6" s="8" t="s">
        <v>1299</v>
      </c>
      <c r="B6" s="8">
        <v>85.713438975802006</v>
      </c>
      <c r="C6" s="8">
        <v>148.65138729287301</v>
      </c>
      <c r="D6" s="8">
        <v>53.6919898297961</v>
      </c>
      <c r="E6" s="8">
        <v>46.6901178252444</v>
      </c>
      <c r="F6" s="8">
        <v>757.061731562776</v>
      </c>
      <c r="G6" s="8">
        <v>498.36375520222703</v>
      </c>
      <c r="H6" s="8">
        <v>530.83259544758403</v>
      </c>
      <c r="I6" s="8">
        <v>116.198060766526</v>
      </c>
      <c r="J6" s="8">
        <v>111.361389730098</v>
      </c>
      <c r="K6" s="8">
        <v>179.05792517835701</v>
      </c>
      <c r="L6" s="8">
        <v>1581.5188550135599</v>
      </c>
      <c r="M6" s="8">
        <v>2146.5361881981098</v>
      </c>
      <c r="N6" s="8">
        <v>1726.8479243176801</v>
      </c>
      <c r="O6" s="8">
        <v>505.93184068320102</v>
      </c>
      <c r="P6" s="8">
        <v>438.48735538914798</v>
      </c>
      <c r="Q6" s="8">
        <v>416.65968042331201</v>
      </c>
      <c r="R6" s="8">
        <v>427.56665758243901</v>
      </c>
      <c r="S6" s="8">
        <v>309.144911509753</v>
      </c>
      <c r="T6" s="8">
        <v>122.185136009045</v>
      </c>
      <c r="U6" s="8">
        <v>259.542541619063</v>
      </c>
      <c r="V6" s="8">
        <v>18.539759356885501</v>
      </c>
      <c r="W6" s="8">
        <v>18.206131864965901</v>
      </c>
      <c r="X6" s="8">
        <v>19.816376799083901</v>
      </c>
      <c r="Y6" s="8">
        <v>18.783516994795601</v>
      </c>
      <c r="Z6" s="8">
        <v>533.16467345741205</v>
      </c>
      <c r="AA6" s="8">
        <v>400.095872201411</v>
      </c>
    </row>
    <row r="7" spans="1:29" s="8" customFormat="1" x14ac:dyDescent="0.25">
      <c r="A7" s="8" t="s">
        <v>1300</v>
      </c>
      <c r="B7" s="8">
        <v>8.5077118230115296</v>
      </c>
      <c r="C7" s="8">
        <v>12.7678393494348</v>
      </c>
      <c r="D7" s="8">
        <v>16.805204626729001</v>
      </c>
      <c r="E7" s="8">
        <v>6.6801660764441104</v>
      </c>
      <c r="F7" s="8">
        <v>27.002570602037299</v>
      </c>
      <c r="G7" s="8">
        <v>22.410604934401398</v>
      </c>
      <c r="H7" s="8">
        <v>25.027819841879701</v>
      </c>
      <c r="I7" s="8">
        <v>113.971736567893</v>
      </c>
      <c r="J7" s="8">
        <v>88.225432029860102</v>
      </c>
      <c r="K7" s="8">
        <v>118.92866784161301</v>
      </c>
      <c r="L7" s="8">
        <v>130.25686041713001</v>
      </c>
      <c r="M7" s="8">
        <v>109.882464472145</v>
      </c>
      <c r="N7" s="8">
        <v>112.49769313300899</v>
      </c>
      <c r="O7" s="8">
        <v>35.922126048166298</v>
      </c>
      <c r="P7" s="8">
        <v>32.691040324935699</v>
      </c>
      <c r="Q7" s="8">
        <v>34.338372473879303</v>
      </c>
      <c r="R7" s="8">
        <v>41.637393457330802</v>
      </c>
      <c r="S7" s="8">
        <v>39.203758623827198</v>
      </c>
      <c r="T7" s="8">
        <v>52.460976962933401</v>
      </c>
      <c r="U7" s="8">
        <v>55.582202001660598</v>
      </c>
      <c r="V7" s="8">
        <v>7.62884977718456</v>
      </c>
      <c r="W7" s="8">
        <v>2.9833083651578001</v>
      </c>
      <c r="X7" s="8">
        <v>8.5645891170186594</v>
      </c>
      <c r="Y7" s="8">
        <v>2.4101362393894301</v>
      </c>
      <c r="Z7" s="8">
        <v>143.71153200211299</v>
      </c>
      <c r="AA7" s="8">
        <v>148.92771935155301</v>
      </c>
    </row>
    <row r="8" spans="1:29" s="8" customFormat="1" x14ac:dyDescent="0.25">
      <c r="A8" s="8" t="s">
        <v>1301</v>
      </c>
      <c r="B8" s="8">
        <v>20.908765071937701</v>
      </c>
      <c r="C8" s="8">
        <v>13.504952812106399</v>
      </c>
      <c r="D8" s="8">
        <v>13.5130198034063</v>
      </c>
      <c r="E8" s="8">
        <v>22.4967319384481</v>
      </c>
      <c r="F8" s="8">
        <v>36.502836009734096</v>
      </c>
      <c r="G8" s="8">
        <v>48.9066077065469</v>
      </c>
      <c r="H8" s="8">
        <v>37.390724019850403</v>
      </c>
      <c r="I8" s="8">
        <v>43.257477067862297</v>
      </c>
      <c r="J8" s="8">
        <v>35.315218405200298</v>
      </c>
      <c r="K8" s="8">
        <v>47.509972325975198</v>
      </c>
      <c r="L8" s="8">
        <v>90.879835741544895</v>
      </c>
      <c r="M8" s="8">
        <v>110.863678242788</v>
      </c>
      <c r="N8" s="8">
        <v>141.097432802318</v>
      </c>
      <c r="O8" s="8">
        <v>36.742336032171202</v>
      </c>
      <c r="P8" s="8">
        <v>39.376208823738096</v>
      </c>
      <c r="Q8" s="8">
        <v>38.922151767155903</v>
      </c>
      <c r="R8" s="8">
        <v>35.507803503617197</v>
      </c>
      <c r="S8" s="8">
        <v>32.386639900798599</v>
      </c>
      <c r="T8" s="8">
        <v>47.315360654878099</v>
      </c>
      <c r="U8" s="8">
        <v>39.631926873268299</v>
      </c>
      <c r="V8" s="8">
        <v>5.6386127389170202</v>
      </c>
      <c r="W8" s="8">
        <v>10.0081023304</v>
      </c>
      <c r="X8" s="8">
        <v>3.6189175841866099</v>
      </c>
      <c r="Y8" s="8">
        <v>5.30928476793797</v>
      </c>
      <c r="Z8" s="8">
        <v>41.059182471922597</v>
      </c>
      <c r="AA8" s="8">
        <v>28.107390641300999</v>
      </c>
    </row>
    <row r="9" spans="1:29" s="8" customFormat="1" x14ac:dyDescent="0.25">
      <c r="A9" s="8" t="s">
        <v>1302</v>
      </c>
      <c r="B9" s="8">
        <v>2.0944481208643499</v>
      </c>
      <c r="C9" s="8">
        <v>1.4687566565102801</v>
      </c>
      <c r="D9" s="8">
        <v>0.86971094011244299</v>
      </c>
      <c r="E9" s="8">
        <v>1.16985806541571</v>
      </c>
      <c r="F9" s="8">
        <v>10.894975246594999</v>
      </c>
      <c r="G9" s="8">
        <v>14.074371031642601</v>
      </c>
      <c r="H9" s="8">
        <v>16.110207303193601</v>
      </c>
      <c r="I9" s="8">
        <v>3.5217760084196499</v>
      </c>
      <c r="J9" s="8">
        <v>6.5588231975730196</v>
      </c>
      <c r="K9" s="8">
        <v>4.4293237851775604</v>
      </c>
      <c r="L9" s="8">
        <v>46.1086738792457</v>
      </c>
      <c r="M9" s="8">
        <v>43.486670207262499</v>
      </c>
      <c r="N9" s="8">
        <v>49.9737050572313</v>
      </c>
      <c r="O9" s="8">
        <v>31.065750924527499</v>
      </c>
      <c r="P9" s="8">
        <v>41.004680037526299</v>
      </c>
      <c r="Q9" s="8">
        <v>44.801552933658101</v>
      </c>
      <c r="R9" s="8">
        <v>51.134608434784397</v>
      </c>
      <c r="S9" s="8">
        <v>8.4541003965639092</v>
      </c>
      <c r="T9" s="8">
        <v>10.3693812647341</v>
      </c>
      <c r="U9" s="8">
        <v>10.8677482571425</v>
      </c>
      <c r="V9" s="8">
        <v>1.8490366735638499</v>
      </c>
      <c r="W9" s="8">
        <v>1.0458793772813899</v>
      </c>
      <c r="X9" s="8">
        <v>0.33521271673844399</v>
      </c>
      <c r="Y9" s="8">
        <v>3.3660147535318199</v>
      </c>
      <c r="Z9" s="8">
        <v>76.759877284220494</v>
      </c>
      <c r="AA9" s="8">
        <v>77.992619886271697</v>
      </c>
    </row>
    <row r="10" spans="1:29" s="8" customFormat="1" x14ac:dyDescent="0.25">
      <c r="A10" s="8" t="s">
        <v>1303</v>
      </c>
      <c r="B10" s="8">
        <v>7.8011482962380301</v>
      </c>
      <c r="C10" s="8">
        <v>9.4122806697957007</v>
      </c>
      <c r="D10" s="8">
        <v>7.4485278095464196</v>
      </c>
      <c r="E10" s="8">
        <v>8.44541883539274</v>
      </c>
      <c r="F10" s="8">
        <v>33.1268350958984</v>
      </c>
      <c r="G10" s="8">
        <v>24.780548022584501</v>
      </c>
      <c r="H10" s="8">
        <v>30.1361489216264</v>
      </c>
      <c r="I10" s="8">
        <v>205.523787109674</v>
      </c>
      <c r="J10" s="8">
        <v>181.624055435369</v>
      </c>
      <c r="K10" s="8">
        <v>247.22596196585101</v>
      </c>
      <c r="L10" s="8">
        <v>92.416872670653603</v>
      </c>
      <c r="M10" s="8">
        <v>91.2970022304238</v>
      </c>
      <c r="N10" s="8">
        <v>103.964188781715</v>
      </c>
      <c r="O10" s="8">
        <v>115.09568674214199</v>
      </c>
      <c r="P10" s="8">
        <v>88.366894146948198</v>
      </c>
      <c r="Q10" s="8">
        <v>102.494136407349</v>
      </c>
      <c r="R10" s="8">
        <v>114.39595125460799</v>
      </c>
      <c r="S10" s="8">
        <v>138.86893374452899</v>
      </c>
      <c r="T10" s="8">
        <v>162.60984348650999</v>
      </c>
      <c r="U10" s="8">
        <v>186.83817627648099</v>
      </c>
      <c r="V10" s="8">
        <v>7.8758273947821396</v>
      </c>
      <c r="W10" s="8">
        <v>4.8206981299956304</v>
      </c>
      <c r="X10" s="8">
        <v>6.3734234818411499</v>
      </c>
      <c r="Y10" s="8">
        <v>0</v>
      </c>
      <c r="Z10" s="8">
        <v>124.428415051931</v>
      </c>
      <c r="AA10" s="8">
        <v>111.072740626311</v>
      </c>
    </row>
    <row r="11" spans="1:29" s="8" customFormat="1" x14ac:dyDescent="0.25">
      <c r="A11" s="8" t="s">
        <v>1304</v>
      </c>
      <c r="B11" s="8">
        <v>11.6047644104471</v>
      </c>
      <c r="C11" s="8">
        <v>12.167717904433101</v>
      </c>
      <c r="D11" s="8">
        <v>18.991991747998501</v>
      </c>
      <c r="E11" s="8">
        <v>21.8215797174046</v>
      </c>
      <c r="F11" s="8">
        <v>32.126545187990097</v>
      </c>
      <c r="G11" s="8">
        <v>30.4892378351832</v>
      </c>
      <c r="H11" s="8">
        <v>47.265727636639397</v>
      </c>
      <c r="I11" s="8">
        <v>70.129642311488297</v>
      </c>
      <c r="J11" s="8">
        <v>92.551190376269801</v>
      </c>
      <c r="K11" s="8">
        <v>85.610919869205404</v>
      </c>
      <c r="L11" s="8">
        <v>114.34338649183201</v>
      </c>
      <c r="M11" s="8">
        <v>147.617501207917</v>
      </c>
      <c r="N11" s="8">
        <v>195.87177279736301</v>
      </c>
      <c r="O11" s="8">
        <v>84.475647111609106</v>
      </c>
      <c r="P11" s="8">
        <v>71.407648622998295</v>
      </c>
      <c r="Q11" s="8">
        <v>84.436504058401397</v>
      </c>
      <c r="R11" s="8">
        <v>93.509076622065194</v>
      </c>
      <c r="S11" s="8">
        <v>53.283666882581102</v>
      </c>
      <c r="T11" s="8">
        <v>51.295780141758797</v>
      </c>
      <c r="U11" s="8">
        <v>57.572174612995802</v>
      </c>
      <c r="V11" s="8">
        <v>9.7859117801886395</v>
      </c>
      <c r="W11" s="8">
        <v>6.7726004076304296</v>
      </c>
      <c r="X11" s="8">
        <v>14.725668871629599</v>
      </c>
      <c r="Y11" s="8">
        <v>7.3229253112391</v>
      </c>
      <c r="Z11" s="8">
        <v>82.920808176779303</v>
      </c>
      <c r="AA11" s="8">
        <v>75.892835892572904</v>
      </c>
    </row>
    <row r="12" spans="1:29" s="8" customFormat="1" x14ac:dyDescent="0.25">
      <c r="A12" s="8" t="s">
        <v>1305</v>
      </c>
      <c r="B12" s="8">
        <v>3.8095573270656198</v>
      </c>
      <c r="C12" s="8">
        <v>6.2540834820176601</v>
      </c>
      <c r="D12" s="8">
        <v>4.3107182281672101</v>
      </c>
      <c r="E12" s="8">
        <v>2.8412140672566699</v>
      </c>
      <c r="F12" s="8">
        <v>22.944868165856899</v>
      </c>
      <c r="G12" s="8">
        <v>15.153196480620799</v>
      </c>
      <c r="H12" s="8">
        <v>21.0684065277316</v>
      </c>
      <c r="I12" s="8">
        <v>205.81464696743299</v>
      </c>
      <c r="J12" s="8">
        <v>178.74033695593999</v>
      </c>
      <c r="K12" s="8">
        <v>150.84443580538601</v>
      </c>
      <c r="L12" s="8">
        <v>75.869262342170799</v>
      </c>
      <c r="M12" s="8">
        <v>88.129138836660104</v>
      </c>
      <c r="N12" s="8">
        <v>101.45333097807401</v>
      </c>
      <c r="O12" s="8">
        <v>77.0198666156207</v>
      </c>
      <c r="P12" s="8">
        <v>73.622830904910302</v>
      </c>
      <c r="Q12" s="8">
        <v>79.472548885186001</v>
      </c>
      <c r="R12" s="8">
        <v>66.4843986994658</v>
      </c>
      <c r="S12" s="8">
        <v>98.882458151434406</v>
      </c>
      <c r="T12" s="8">
        <v>42.917206206868698</v>
      </c>
      <c r="U12" s="8">
        <v>58.590202795014797</v>
      </c>
      <c r="V12" s="8">
        <v>4.2857335316110801</v>
      </c>
      <c r="W12" s="8">
        <v>4.0561104646787403</v>
      </c>
      <c r="X12" s="8">
        <v>4.9359978253074299</v>
      </c>
      <c r="Y12" s="8">
        <v>2.4039206280392502</v>
      </c>
      <c r="Z12" s="8">
        <v>69.023047892360395</v>
      </c>
      <c r="AA12" s="8">
        <v>45.1751611585468</v>
      </c>
    </row>
    <row r="13" spans="1:29" s="8" customFormat="1" x14ac:dyDescent="0.25">
      <c r="A13" s="8" t="s">
        <v>1306</v>
      </c>
      <c r="B13" s="8">
        <v>50.077001481119702</v>
      </c>
      <c r="C13" s="8">
        <v>39.811255919281898</v>
      </c>
      <c r="D13" s="8">
        <v>54.586839040938798</v>
      </c>
      <c r="E13" s="8">
        <v>51.6107382524849</v>
      </c>
      <c r="F13" s="8">
        <v>71.8802208099642</v>
      </c>
      <c r="G13" s="8">
        <v>69.299460212544801</v>
      </c>
      <c r="H13" s="8">
        <v>73.221470848294899</v>
      </c>
      <c r="I13" s="8">
        <v>165.77378369121399</v>
      </c>
      <c r="J13" s="8">
        <v>159.960564917282</v>
      </c>
      <c r="K13" s="8">
        <v>185.402061051365</v>
      </c>
      <c r="L13" s="8">
        <v>241.159983127516</v>
      </c>
      <c r="M13" s="8">
        <v>200.31042161121201</v>
      </c>
      <c r="N13" s="8">
        <v>205.916034435792</v>
      </c>
      <c r="O13" s="8">
        <v>211.105390307389</v>
      </c>
      <c r="P13" s="8">
        <v>167.25171910139801</v>
      </c>
      <c r="Q13" s="8">
        <v>174.84261058922999</v>
      </c>
      <c r="R13" s="8">
        <v>196.321565626233</v>
      </c>
      <c r="S13" s="8">
        <v>155.36279837248199</v>
      </c>
      <c r="T13" s="8">
        <v>123.65206091207899</v>
      </c>
      <c r="U13" s="8">
        <v>178.60568181507199</v>
      </c>
      <c r="V13" s="8">
        <v>20.002970970894399</v>
      </c>
      <c r="W13" s="8">
        <v>9.2293413506934403</v>
      </c>
      <c r="X13" s="8">
        <v>20.018619658181301</v>
      </c>
      <c r="Y13" s="8">
        <v>4.88476671824227</v>
      </c>
      <c r="Z13" s="8">
        <v>257.80979668308697</v>
      </c>
      <c r="AA13" s="8">
        <v>247.37571224477799</v>
      </c>
    </row>
    <row r="14" spans="1:29" s="8" customFormat="1" x14ac:dyDescent="0.25">
      <c r="A14" s="8" t="s">
        <v>1307</v>
      </c>
      <c r="B14" s="8">
        <v>6.6053028633238</v>
      </c>
      <c r="C14" s="8">
        <v>6.4178967198941503</v>
      </c>
      <c r="D14" s="8">
        <v>5.8774816293986403</v>
      </c>
      <c r="E14" s="8">
        <v>7.0009788788474303</v>
      </c>
      <c r="F14" s="8">
        <v>14.3909898136276</v>
      </c>
      <c r="G14" s="8">
        <v>13.6643652420144</v>
      </c>
      <c r="H14" s="8">
        <v>17.8656083859806</v>
      </c>
      <c r="I14" s="8">
        <v>36.827300611904597</v>
      </c>
      <c r="J14" s="8">
        <v>35.296841950529902</v>
      </c>
      <c r="K14" s="8">
        <v>35.636629644466304</v>
      </c>
      <c r="L14" s="8">
        <v>67.981115562200102</v>
      </c>
      <c r="M14" s="8">
        <v>76.574230698358505</v>
      </c>
      <c r="N14" s="8">
        <v>83.082048977494296</v>
      </c>
      <c r="O14" s="8">
        <v>35.722109976684898</v>
      </c>
      <c r="P14" s="8">
        <v>28.027342188613201</v>
      </c>
      <c r="Q14" s="8">
        <v>34.588705826155703</v>
      </c>
      <c r="R14" s="8">
        <v>34.640791617741201</v>
      </c>
      <c r="S14" s="8">
        <v>36.856392912339203</v>
      </c>
      <c r="T14" s="8">
        <v>45.558056578753103</v>
      </c>
      <c r="U14" s="8">
        <v>58.139838375942198</v>
      </c>
      <c r="V14" s="8">
        <v>8.6282760550228907</v>
      </c>
      <c r="W14" s="8">
        <v>10.1799341223595</v>
      </c>
      <c r="X14" s="8">
        <v>11.488752523419199</v>
      </c>
      <c r="Y14" s="8">
        <v>9.1029472420222692</v>
      </c>
      <c r="Z14" s="8">
        <v>33.7380101571339</v>
      </c>
      <c r="AA14" s="8">
        <v>24.975842007818301</v>
      </c>
    </row>
    <row r="15" spans="1:29" s="8" customFormat="1" x14ac:dyDescent="0.25">
      <c r="A15" s="8" t="s">
        <v>1308</v>
      </c>
      <c r="B15" s="8">
        <v>6.6912022810001002</v>
      </c>
      <c r="C15" s="8">
        <v>7.2189002830553797</v>
      </c>
      <c r="D15" s="8">
        <v>12.5184900767845</v>
      </c>
      <c r="E15" s="8">
        <v>8.4091140630909607</v>
      </c>
      <c r="F15" s="8">
        <v>33.8634761601569</v>
      </c>
      <c r="G15" s="8">
        <v>18.542335456445201</v>
      </c>
      <c r="H15" s="8">
        <v>23.394414916894</v>
      </c>
      <c r="I15" s="8">
        <v>14.796829159443099</v>
      </c>
      <c r="J15" s="8">
        <v>13.272674000639199</v>
      </c>
      <c r="K15" s="8">
        <v>13.8063807297839</v>
      </c>
      <c r="L15" s="8">
        <v>65.475666461321296</v>
      </c>
      <c r="M15" s="8">
        <v>51.288946302809997</v>
      </c>
      <c r="N15" s="8">
        <v>46.793230509807103</v>
      </c>
      <c r="O15" s="8">
        <v>19.886343225817299</v>
      </c>
      <c r="P15" s="8">
        <v>14.250329871202499</v>
      </c>
      <c r="Q15" s="8">
        <v>13.596902360236101</v>
      </c>
      <c r="R15" s="8">
        <v>17.0807047547118</v>
      </c>
      <c r="S15" s="8">
        <v>24.091153481295802</v>
      </c>
      <c r="T15" s="8">
        <v>22.959756164776401</v>
      </c>
      <c r="U15" s="8">
        <v>23.896441777249301</v>
      </c>
      <c r="V15" s="8">
        <v>3.0670611441005402</v>
      </c>
      <c r="W15" s="8">
        <v>4.3330184426595899</v>
      </c>
      <c r="X15" s="8">
        <v>2.1927901788219399</v>
      </c>
      <c r="Y15" s="8">
        <v>5.7668147634082203</v>
      </c>
      <c r="Z15" s="8">
        <v>64.689597386043204</v>
      </c>
      <c r="AA15" s="8">
        <v>93.017895892722905</v>
      </c>
    </row>
    <row r="16" spans="1:29" s="8" customFormat="1" x14ac:dyDescent="0.25">
      <c r="A16" s="8" t="s">
        <v>1309</v>
      </c>
      <c r="B16" s="8">
        <v>10.3077433934931</v>
      </c>
      <c r="C16" s="8">
        <v>8.0652758252204606</v>
      </c>
      <c r="D16" s="8">
        <v>8.18705137913547</v>
      </c>
      <c r="E16" s="8">
        <v>11.302298333406901</v>
      </c>
      <c r="F16" s="8">
        <v>18.472610077144299</v>
      </c>
      <c r="G16" s="8">
        <v>18.069491073111099</v>
      </c>
      <c r="H16" s="8">
        <v>17.630236511930001</v>
      </c>
      <c r="I16" s="8">
        <v>113.60261525568799</v>
      </c>
      <c r="J16" s="8">
        <v>173.673587381944</v>
      </c>
      <c r="K16" s="8">
        <v>111.57339966377199</v>
      </c>
      <c r="L16" s="8">
        <v>100.676853014591</v>
      </c>
      <c r="M16" s="8">
        <v>94.865566073262002</v>
      </c>
      <c r="N16" s="8">
        <v>100.27283160833601</v>
      </c>
      <c r="O16" s="8">
        <v>49.223731008468398</v>
      </c>
      <c r="P16" s="8">
        <v>47.686776410886601</v>
      </c>
      <c r="Q16" s="8">
        <v>43.360046113360802</v>
      </c>
      <c r="R16" s="8">
        <v>44.612931454848898</v>
      </c>
      <c r="S16" s="8">
        <v>76.311643661136202</v>
      </c>
      <c r="T16" s="8">
        <v>87.808162366568794</v>
      </c>
      <c r="U16" s="8">
        <v>96.740052340745606</v>
      </c>
      <c r="V16" s="8">
        <v>14.813372487845101</v>
      </c>
      <c r="W16" s="8">
        <v>9.0354767170071302</v>
      </c>
      <c r="X16" s="8">
        <v>13.780692612788799</v>
      </c>
      <c r="Y16" s="8">
        <v>8.8813940310483392</v>
      </c>
      <c r="Z16" s="8">
        <v>97.105755489786702</v>
      </c>
      <c r="AA16" s="8">
        <v>76.026475197949196</v>
      </c>
    </row>
    <row r="17" spans="1:27" s="8" customFormat="1" x14ac:dyDescent="0.25">
      <c r="A17" s="8" t="s">
        <v>1310</v>
      </c>
      <c r="B17" s="8">
        <v>11.140355378088501</v>
      </c>
      <c r="C17" s="8">
        <v>12.175023451495299</v>
      </c>
      <c r="D17" s="8">
        <v>4.3770930772797199</v>
      </c>
      <c r="E17" s="8">
        <v>10.667086510173601</v>
      </c>
      <c r="F17" s="8">
        <v>36.569030740359302</v>
      </c>
      <c r="G17" s="8">
        <v>31.640649934330899</v>
      </c>
      <c r="H17" s="8">
        <v>39.779597599892803</v>
      </c>
      <c r="I17" s="8">
        <v>83.554062361095305</v>
      </c>
      <c r="J17" s="8">
        <v>92.279129333521396</v>
      </c>
      <c r="K17" s="8">
        <v>76.330686417171194</v>
      </c>
      <c r="L17" s="8">
        <v>45.946797773287699</v>
      </c>
      <c r="M17" s="8">
        <v>49.573873144029697</v>
      </c>
      <c r="N17" s="8">
        <v>56.339675533645597</v>
      </c>
      <c r="O17" s="8">
        <v>189.81419114213</v>
      </c>
      <c r="P17" s="8">
        <v>160.45836528774399</v>
      </c>
      <c r="Q17" s="8">
        <v>158.14980577108</v>
      </c>
      <c r="R17" s="8">
        <v>157.00221233239299</v>
      </c>
      <c r="S17" s="8">
        <v>56.974721953304801</v>
      </c>
      <c r="T17" s="8">
        <v>56.608542474083201</v>
      </c>
      <c r="U17" s="8">
        <v>59.2210039731386</v>
      </c>
      <c r="V17" s="8">
        <v>6.2923486520044598</v>
      </c>
      <c r="W17" s="8">
        <v>6.5135155402526097</v>
      </c>
      <c r="X17" s="8">
        <v>6.2629016877717101</v>
      </c>
      <c r="Y17" s="8">
        <v>3.2941586722028799</v>
      </c>
      <c r="Z17" s="8">
        <v>67.587202522792893</v>
      </c>
      <c r="AA17" s="8">
        <v>46.542254723633199</v>
      </c>
    </row>
    <row r="18" spans="1:27" s="8" customFormat="1" x14ac:dyDescent="0.25">
      <c r="A18" s="8" t="s">
        <v>1311</v>
      </c>
      <c r="B18" s="8">
        <v>21.055056186815001</v>
      </c>
      <c r="C18" s="8">
        <v>18.2012283202525</v>
      </c>
      <c r="D18" s="8">
        <v>25.555649711362999</v>
      </c>
      <c r="E18" s="8">
        <v>31.866734572389301</v>
      </c>
      <c r="F18" s="8">
        <v>167.88524491601399</v>
      </c>
      <c r="G18" s="8">
        <v>138.84043332253199</v>
      </c>
      <c r="H18" s="8">
        <v>123.537247938625</v>
      </c>
      <c r="I18" s="8">
        <v>48.3417885910306</v>
      </c>
      <c r="J18" s="8">
        <v>48.308742467060597</v>
      </c>
      <c r="K18" s="8">
        <v>48.940416625567998</v>
      </c>
      <c r="L18" s="8">
        <v>130.81915315831901</v>
      </c>
      <c r="M18" s="8">
        <v>117.37533060554</v>
      </c>
      <c r="N18" s="8">
        <v>119.92083542713</v>
      </c>
      <c r="O18" s="8">
        <v>131.747557989944</v>
      </c>
      <c r="P18" s="8">
        <v>125.973979737563</v>
      </c>
      <c r="Q18" s="8">
        <v>111.631378909888</v>
      </c>
      <c r="R18" s="8">
        <v>133.935858607032</v>
      </c>
      <c r="S18" s="8">
        <v>48.331090131116298</v>
      </c>
      <c r="T18" s="8">
        <v>46.654249094184202</v>
      </c>
      <c r="U18" s="8">
        <v>60.702159282845997</v>
      </c>
      <c r="V18" s="8">
        <v>25.268405823587099</v>
      </c>
      <c r="W18" s="8">
        <v>18.3575811046572</v>
      </c>
      <c r="X18" s="8">
        <v>19.220255766193102</v>
      </c>
      <c r="Y18" s="8">
        <v>21.0066761448706</v>
      </c>
      <c r="Z18" s="8">
        <v>79.866167317625596</v>
      </c>
      <c r="AA18" s="8">
        <v>77.243775943085396</v>
      </c>
    </row>
    <row r="19" spans="1:27" s="8" customFormat="1" x14ac:dyDescent="0.25">
      <c r="A19" s="8" t="s">
        <v>1312</v>
      </c>
      <c r="B19" s="8">
        <v>27.191258431798602</v>
      </c>
      <c r="C19" s="8">
        <v>23.434649443360598</v>
      </c>
      <c r="D19" s="8">
        <v>22.433014136023399</v>
      </c>
      <c r="E19" s="8">
        <v>21.441501463518101</v>
      </c>
      <c r="F19" s="8">
        <v>44.749762967555597</v>
      </c>
      <c r="G19" s="8">
        <v>44.919678255162196</v>
      </c>
      <c r="H19" s="8">
        <v>37.441075680112299</v>
      </c>
      <c r="I19" s="8">
        <v>83.981564450534293</v>
      </c>
      <c r="J19" s="8">
        <v>103.5205757735</v>
      </c>
      <c r="K19" s="8">
        <v>115.186703411834</v>
      </c>
      <c r="L19" s="8">
        <v>104.569410521311</v>
      </c>
      <c r="M19" s="8">
        <v>95.382246122961305</v>
      </c>
      <c r="N19" s="8">
        <v>97.232686777271397</v>
      </c>
      <c r="O19" s="8">
        <v>73.432294417292297</v>
      </c>
      <c r="P19" s="8">
        <v>43.9323428377471</v>
      </c>
      <c r="Q19" s="8">
        <v>56.240629369748703</v>
      </c>
      <c r="R19" s="8">
        <v>69.719071504837501</v>
      </c>
      <c r="S19" s="8">
        <v>80.859559110831498</v>
      </c>
      <c r="T19" s="8">
        <v>53.399167099385302</v>
      </c>
      <c r="U19" s="8">
        <v>80.838404374852004</v>
      </c>
      <c r="V19" s="8">
        <v>12.2627393315615</v>
      </c>
      <c r="W19" s="8">
        <v>12.4407850843281</v>
      </c>
      <c r="X19" s="8">
        <v>14.7311215825152</v>
      </c>
      <c r="Y19" s="8">
        <v>15.8354932743989</v>
      </c>
      <c r="Z19" s="8">
        <v>121.517656267527</v>
      </c>
      <c r="AA19" s="8">
        <v>108.39604598795999</v>
      </c>
    </row>
    <row r="20" spans="1:27" s="8" customFormat="1" x14ac:dyDescent="0.25">
      <c r="A20" s="8" t="s">
        <v>1313</v>
      </c>
      <c r="B20" s="8">
        <v>32.938765075762703</v>
      </c>
      <c r="C20" s="8">
        <v>34.088864755035203</v>
      </c>
      <c r="D20" s="8">
        <v>27.8356744122054</v>
      </c>
      <c r="E20" s="8">
        <v>36.796022395168201</v>
      </c>
      <c r="F20" s="8">
        <v>60.515488547981199</v>
      </c>
      <c r="G20" s="8">
        <v>51.357562319441399</v>
      </c>
      <c r="H20" s="8">
        <v>66.980424831460397</v>
      </c>
      <c r="I20" s="8">
        <v>56.648300868693497</v>
      </c>
      <c r="J20" s="8">
        <v>60.7310196991452</v>
      </c>
      <c r="K20" s="8">
        <v>63.218467573391997</v>
      </c>
      <c r="L20" s="8">
        <v>205.99084416617501</v>
      </c>
      <c r="M20" s="8">
        <v>212.01439662542501</v>
      </c>
      <c r="N20" s="8">
        <v>203.392502498494</v>
      </c>
      <c r="O20" s="8">
        <v>127.88373174514101</v>
      </c>
      <c r="P20" s="8">
        <v>121.889220998884</v>
      </c>
      <c r="Q20" s="8">
        <v>127.58195773781701</v>
      </c>
      <c r="R20" s="8">
        <v>123.47833650642301</v>
      </c>
      <c r="S20" s="8">
        <v>67.428017329019994</v>
      </c>
      <c r="T20" s="8">
        <v>69.825758739390906</v>
      </c>
      <c r="U20" s="8">
        <v>80.681245439238495</v>
      </c>
      <c r="V20" s="8">
        <v>35.915755167118299</v>
      </c>
      <c r="W20" s="8">
        <v>27.1498953300094</v>
      </c>
      <c r="X20" s="8">
        <v>17.375265318752501</v>
      </c>
      <c r="Y20" s="8">
        <v>8.8756043355416008</v>
      </c>
      <c r="Z20" s="8">
        <v>84.942458142782996</v>
      </c>
      <c r="AA20" s="8">
        <v>81.806315930320594</v>
      </c>
    </row>
    <row r="21" spans="1:27" s="8" customFormat="1" x14ac:dyDescent="0.25">
      <c r="A21" s="8" t="s">
        <v>1314</v>
      </c>
      <c r="B21" s="8">
        <v>40.936272413623797</v>
      </c>
      <c r="C21" s="8">
        <v>31.877505041270901</v>
      </c>
      <c r="D21" s="8">
        <v>29.842668817136801</v>
      </c>
      <c r="E21" s="8">
        <v>37.079923354830697</v>
      </c>
      <c r="F21" s="8">
        <v>63.646420547498003</v>
      </c>
      <c r="G21" s="8">
        <v>49.355240108624102</v>
      </c>
      <c r="H21" s="8">
        <v>56.978864137895201</v>
      </c>
      <c r="I21" s="8">
        <v>108.913246313225</v>
      </c>
      <c r="J21" s="8">
        <v>128.90932872197899</v>
      </c>
      <c r="K21" s="8">
        <v>84.980729554071104</v>
      </c>
      <c r="L21" s="8">
        <v>105.29553898614</v>
      </c>
      <c r="M21" s="8">
        <v>115.762028069198</v>
      </c>
      <c r="N21" s="8">
        <v>96.068473261089594</v>
      </c>
      <c r="O21" s="8">
        <v>56.317977299896498</v>
      </c>
      <c r="P21" s="8">
        <v>44.8874982516637</v>
      </c>
      <c r="Q21" s="8">
        <v>51.112732505377501</v>
      </c>
      <c r="R21" s="8">
        <v>54.262529295059402</v>
      </c>
      <c r="S21" s="8">
        <v>57.179412749153002</v>
      </c>
      <c r="T21" s="8">
        <v>49.393762442544997</v>
      </c>
      <c r="U21" s="8">
        <v>57.968502408026403</v>
      </c>
      <c r="V21" s="8">
        <v>16.777612087602702</v>
      </c>
      <c r="W21" s="8">
        <v>22.848754794882399</v>
      </c>
      <c r="X21" s="8">
        <v>14.855967454910299</v>
      </c>
      <c r="Y21" s="8">
        <v>22.734614857138698</v>
      </c>
      <c r="Z21" s="8">
        <v>120.54880887342399</v>
      </c>
      <c r="AA21" s="8">
        <v>114.666791816002</v>
      </c>
    </row>
    <row r="22" spans="1:27" s="8" customFormat="1" x14ac:dyDescent="0.25">
      <c r="A22" s="8" t="s">
        <v>1315</v>
      </c>
      <c r="B22" s="8">
        <v>3.3956155686331302</v>
      </c>
      <c r="C22" s="8">
        <v>3.4229977198794299</v>
      </c>
      <c r="D22" s="8">
        <v>3.3236076205685601</v>
      </c>
      <c r="E22" s="8">
        <v>2.5604473545296602</v>
      </c>
      <c r="F22" s="8">
        <v>21.774453158034301</v>
      </c>
      <c r="G22" s="8">
        <v>21.543227168984199</v>
      </c>
      <c r="H22" s="8">
        <v>24.681794356516502</v>
      </c>
      <c r="I22" s="8">
        <v>37.740261775788902</v>
      </c>
      <c r="J22" s="8">
        <v>30.173513634161299</v>
      </c>
      <c r="K22" s="8">
        <v>22.9844090015349</v>
      </c>
      <c r="L22" s="8">
        <v>47.709614365215302</v>
      </c>
      <c r="M22" s="8">
        <v>49.668923940507</v>
      </c>
      <c r="N22" s="8">
        <v>47.4766997031819</v>
      </c>
      <c r="O22" s="8">
        <v>61.606580398513501</v>
      </c>
      <c r="P22" s="8">
        <v>55.440112918072202</v>
      </c>
      <c r="Q22" s="8">
        <v>60.2588300367809</v>
      </c>
      <c r="R22" s="8">
        <v>57.097476356500998</v>
      </c>
      <c r="S22" s="8">
        <v>27.320113018411099</v>
      </c>
      <c r="T22" s="8">
        <v>19.585750271171801</v>
      </c>
      <c r="U22" s="8">
        <v>21.903890835628101</v>
      </c>
      <c r="V22" s="8">
        <v>8.9739501910219008</v>
      </c>
      <c r="W22" s="8">
        <v>6.8836624437474203</v>
      </c>
      <c r="X22" s="8">
        <v>9.0104765229544199</v>
      </c>
      <c r="Y22" s="8">
        <v>5.7446388479567201</v>
      </c>
      <c r="Z22" s="8">
        <v>24.2216395539056</v>
      </c>
      <c r="AA22" s="8">
        <v>23.0796334545193</v>
      </c>
    </row>
    <row r="23" spans="1:27" s="8" customFormat="1" x14ac:dyDescent="0.25">
      <c r="A23" s="8" t="s">
        <v>1316</v>
      </c>
      <c r="B23" s="8">
        <v>25.677670263947601</v>
      </c>
      <c r="C23" s="8">
        <v>14.6794334406364</v>
      </c>
      <c r="D23" s="8">
        <v>11.7789445871409</v>
      </c>
      <c r="E23" s="8">
        <v>26.724806070711399</v>
      </c>
      <c r="F23" s="8">
        <v>58.988281163856797</v>
      </c>
      <c r="G23" s="8">
        <v>46.606536430842901</v>
      </c>
      <c r="H23" s="8">
        <v>44.231662463185302</v>
      </c>
      <c r="I23" s="8">
        <v>47.406770898795202</v>
      </c>
      <c r="J23" s="8">
        <v>45.769048920079598</v>
      </c>
      <c r="K23" s="8">
        <v>43.599544445250402</v>
      </c>
      <c r="L23" s="8">
        <v>85.373956732577398</v>
      </c>
      <c r="M23" s="8">
        <v>78.577688272297493</v>
      </c>
      <c r="N23" s="8">
        <v>80.937022209753096</v>
      </c>
      <c r="O23" s="8">
        <v>33.748498816587897</v>
      </c>
      <c r="P23" s="8">
        <v>26.5078306767907</v>
      </c>
      <c r="Q23" s="8">
        <v>26.847649096154498</v>
      </c>
      <c r="R23" s="8">
        <v>32.812896137284703</v>
      </c>
      <c r="S23" s="8">
        <v>67.470584061842501</v>
      </c>
      <c r="T23" s="8">
        <v>48.964883746155003</v>
      </c>
      <c r="U23" s="8">
        <v>61.286958369614098</v>
      </c>
      <c r="V23" s="8">
        <v>15.450249451744799</v>
      </c>
      <c r="W23" s="8">
        <v>12.9288521042619</v>
      </c>
      <c r="X23" s="8">
        <v>12.065772463307299</v>
      </c>
      <c r="Y23" s="8">
        <v>8.6541142626198706</v>
      </c>
      <c r="Z23" s="8">
        <v>131.994030822924</v>
      </c>
      <c r="AA23" s="8">
        <v>115.10413237808299</v>
      </c>
    </row>
    <row r="24" spans="1:27" s="8" customFormat="1" x14ac:dyDescent="0.25">
      <c r="A24" s="8" t="s">
        <v>1317</v>
      </c>
      <c r="B24" s="8">
        <v>7.0276393434201401</v>
      </c>
      <c r="C24" s="8">
        <v>4.7269395412191004</v>
      </c>
      <c r="D24" s="8">
        <v>5.0769219741766696</v>
      </c>
      <c r="E24" s="8">
        <v>5.7713592892600696</v>
      </c>
      <c r="F24" s="8">
        <v>11.930681622137699</v>
      </c>
      <c r="G24" s="8">
        <v>12.5891051016545</v>
      </c>
      <c r="H24" s="8">
        <v>16.059316374468299</v>
      </c>
      <c r="I24" s="8">
        <v>74.717602100427996</v>
      </c>
      <c r="J24" s="8">
        <v>80.681840998496199</v>
      </c>
      <c r="K24" s="8">
        <v>103.338526746383</v>
      </c>
      <c r="L24" s="8">
        <v>54.3663409142682</v>
      </c>
      <c r="M24" s="8">
        <v>54.445043899554399</v>
      </c>
      <c r="N24" s="8">
        <v>69.343316949670196</v>
      </c>
      <c r="O24" s="8">
        <v>30.765301495816399</v>
      </c>
      <c r="P24" s="8">
        <v>30.009571041193599</v>
      </c>
      <c r="Q24" s="8">
        <v>31.528261179895999</v>
      </c>
      <c r="R24" s="8">
        <v>30.1853605548818</v>
      </c>
      <c r="S24" s="8">
        <v>40.394711856976002</v>
      </c>
      <c r="T24" s="8">
        <v>40.5660682137162</v>
      </c>
      <c r="U24" s="8">
        <v>46.742953210737099</v>
      </c>
      <c r="V24" s="8">
        <v>10.677198953307499</v>
      </c>
      <c r="W24" s="8">
        <v>3.1701989283346501</v>
      </c>
      <c r="X24" s="8">
        <v>7.2116482071585697</v>
      </c>
      <c r="Y24" s="8">
        <v>1.9196974746091</v>
      </c>
      <c r="Z24" s="8">
        <v>65.424674275092997</v>
      </c>
      <c r="AA24" s="8">
        <v>61.174771277108299</v>
      </c>
    </row>
    <row r="25" spans="1:27" s="8" customFormat="1" x14ac:dyDescent="0.25">
      <c r="A25" s="8" t="s">
        <v>1318</v>
      </c>
      <c r="B25" s="8">
        <v>7.4243594148519998</v>
      </c>
      <c r="C25" s="8">
        <v>7.0006648050754396</v>
      </c>
      <c r="D25" s="8">
        <v>5.6850928556160696</v>
      </c>
      <c r="E25" s="8">
        <v>8.7233391038659995</v>
      </c>
      <c r="F25" s="8">
        <v>17.547586112276299</v>
      </c>
      <c r="G25" s="8">
        <v>15.3577423648482</v>
      </c>
      <c r="H25" s="8">
        <v>14.1928314945715</v>
      </c>
      <c r="I25" s="8">
        <v>52.253253555978297</v>
      </c>
      <c r="J25" s="8">
        <v>59.940087098757303</v>
      </c>
      <c r="K25" s="8">
        <v>57.535998009524299</v>
      </c>
      <c r="L25" s="8">
        <v>62.532551552037098</v>
      </c>
      <c r="M25" s="8">
        <v>58.554189860312697</v>
      </c>
      <c r="N25" s="8">
        <v>66.883733327487903</v>
      </c>
      <c r="O25" s="8">
        <v>27.1028878666019</v>
      </c>
      <c r="P25" s="8">
        <v>22.718284112667</v>
      </c>
      <c r="Q25" s="8">
        <v>28.5515823982706</v>
      </c>
      <c r="R25" s="8">
        <v>29.2248601369064</v>
      </c>
      <c r="S25" s="8">
        <v>20.150493496085101</v>
      </c>
      <c r="T25" s="8">
        <v>25.011175897127</v>
      </c>
      <c r="U25" s="8">
        <v>24.401058699126601</v>
      </c>
      <c r="V25" s="8">
        <v>15.340443276920899</v>
      </c>
      <c r="W25" s="8">
        <v>9.2976974950572906</v>
      </c>
      <c r="X25" s="8">
        <v>6.5970735831049403</v>
      </c>
      <c r="Y25" s="8">
        <v>11.409188365951101</v>
      </c>
      <c r="Z25" s="8">
        <v>66.968732606624698</v>
      </c>
      <c r="AA25" s="8">
        <v>69.935596025123701</v>
      </c>
    </row>
    <row r="26" spans="1:27" s="8" customFormat="1" x14ac:dyDescent="0.25">
      <c r="A26" s="8" t="s">
        <v>1319</v>
      </c>
      <c r="B26" s="8">
        <v>13.693874218796701</v>
      </c>
      <c r="C26" s="8">
        <v>12.224281375224599</v>
      </c>
      <c r="D26" s="8">
        <v>13.3683000726035</v>
      </c>
      <c r="E26" s="8">
        <v>13.4906910919229</v>
      </c>
      <c r="F26" s="8">
        <v>28.498678308209499</v>
      </c>
      <c r="G26" s="8">
        <v>25.7272466335017</v>
      </c>
      <c r="H26" s="8">
        <v>25.458274653554</v>
      </c>
      <c r="I26" s="8">
        <v>81.169445238395895</v>
      </c>
      <c r="J26" s="8">
        <v>131.255540305181</v>
      </c>
      <c r="K26" s="8">
        <v>99.161336442049304</v>
      </c>
      <c r="L26" s="8">
        <v>74.091609914616697</v>
      </c>
      <c r="M26" s="8">
        <v>68.968423843822407</v>
      </c>
      <c r="N26" s="8">
        <v>74.6666829025543</v>
      </c>
      <c r="O26" s="8">
        <v>32.8736744687371</v>
      </c>
      <c r="P26" s="8">
        <v>32.513654631032097</v>
      </c>
      <c r="Q26" s="8">
        <v>31.963025306342001</v>
      </c>
      <c r="R26" s="8">
        <v>31.8385817219473</v>
      </c>
      <c r="S26" s="8">
        <v>67.882271949413607</v>
      </c>
      <c r="T26" s="8">
        <v>78.499139843387994</v>
      </c>
      <c r="U26" s="8">
        <v>87.534193968620997</v>
      </c>
      <c r="V26" s="8">
        <v>13.8683626096753</v>
      </c>
      <c r="W26" s="8">
        <v>11.269650987205701</v>
      </c>
      <c r="X26" s="8">
        <v>5.3814118525435797</v>
      </c>
      <c r="Y26" s="8">
        <v>14.126307827232701</v>
      </c>
      <c r="Z26" s="8">
        <v>73.879076366221298</v>
      </c>
      <c r="AA26" s="8">
        <v>65.829601145376799</v>
      </c>
    </row>
    <row r="27" spans="1:27" s="8" customFormat="1" x14ac:dyDescent="0.25">
      <c r="A27" s="8" t="s">
        <v>211</v>
      </c>
      <c r="B27" s="8">
        <v>1.7853830382223901</v>
      </c>
      <c r="C27" s="8">
        <v>1.3502188240549999</v>
      </c>
      <c r="D27" s="8">
        <v>2.3674093882557199</v>
      </c>
      <c r="E27" s="8">
        <v>1.9944583266335201</v>
      </c>
      <c r="F27" s="8">
        <v>18.846766738368999</v>
      </c>
      <c r="G27" s="8">
        <v>19.412184462618399</v>
      </c>
      <c r="H27" s="8">
        <v>17.566473745963801</v>
      </c>
      <c r="I27" s="8">
        <v>84.621881232781007</v>
      </c>
      <c r="J27" s="8">
        <v>31.053181388687001</v>
      </c>
      <c r="K27" s="8">
        <v>85.221252999317997</v>
      </c>
      <c r="L27" s="8">
        <v>69.498585746336104</v>
      </c>
      <c r="M27" s="8">
        <v>75.181574797992994</v>
      </c>
      <c r="N27" s="8">
        <v>97.861398126762296</v>
      </c>
      <c r="O27" s="8">
        <v>13.0382111851331</v>
      </c>
      <c r="P27" s="8">
        <v>13.378227368915899</v>
      </c>
      <c r="Q27" s="8">
        <v>18.478941067095299</v>
      </c>
      <c r="R27" s="8">
        <v>18.269421111110798</v>
      </c>
      <c r="S27" s="8">
        <v>54.277534777670397</v>
      </c>
      <c r="T27" s="8">
        <v>47.0321460038843</v>
      </c>
      <c r="U27" s="8">
        <v>38.246040344551801</v>
      </c>
      <c r="V27" s="8">
        <v>8.2802458185311707</v>
      </c>
      <c r="W27" s="8">
        <v>5.1808652338962196</v>
      </c>
      <c r="X27" s="8">
        <v>5.9155625998425503</v>
      </c>
      <c r="Y27" s="8">
        <v>4.9128400895966502</v>
      </c>
      <c r="Z27" s="8">
        <v>96.268328714540004</v>
      </c>
      <c r="AA27" s="8">
        <v>105.234568760779</v>
      </c>
    </row>
    <row r="28" spans="1:27" s="8" customFormat="1" x14ac:dyDescent="0.25">
      <c r="A28" s="8" t="s">
        <v>342</v>
      </c>
      <c r="B28" s="8">
        <v>7.9833466636442099</v>
      </c>
      <c r="C28" s="8">
        <v>9.3753391427843304</v>
      </c>
      <c r="D28" s="8">
        <v>12.5758969758965</v>
      </c>
      <c r="E28" s="8">
        <v>10.497052542056901</v>
      </c>
      <c r="F28" s="8">
        <v>21.206740251094299</v>
      </c>
      <c r="G28" s="8">
        <v>22.233970223346201</v>
      </c>
      <c r="H28" s="8">
        <v>26.720447602560601</v>
      </c>
      <c r="I28" s="8">
        <v>42.550968493429401</v>
      </c>
      <c r="J28" s="8">
        <v>45.869144843014404</v>
      </c>
      <c r="K28" s="8">
        <v>46.170546723461499</v>
      </c>
      <c r="L28" s="8">
        <v>42.162943840157801</v>
      </c>
      <c r="M28" s="8">
        <v>48.714588896643598</v>
      </c>
      <c r="N28" s="8">
        <v>51.091660626264897</v>
      </c>
      <c r="O28" s="8">
        <v>54.153583195627</v>
      </c>
      <c r="P28" s="8">
        <v>50.2487673376177</v>
      </c>
      <c r="Q28" s="8">
        <v>53.486204355734102</v>
      </c>
      <c r="R28" s="8">
        <v>52.206181440592097</v>
      </c>
      <c r="S28" s="8">
        <v>57.107099053738999</v>
      </c>
      <c r="T28" s="8">
        <v>62.348121704451401</v>
      </c>
      <c r="U28" s="8">
        <v>75.1878870236729</v>
      </c>
      <c r="V28" s="8">
        <v>10.365883972299599</v>
      </c>
      <c r="W28" s="8">
        <v>6.0246794228306797</v>
      </c>
      <c r="X28" s="8">
        <v>8.3674846896864601</v>
      </c>
      <c r="Y28" s="8">
        <v>2.30828310207119</v>
      </c>
      <c r="Z28" s="8">
        <v>50.917670541585899</v>
      </c>
      <c r="AA28" s="8">
        <v>42.370528574994601</v>
      </c>
    </row>
    <row r="29" spans="1:27" s="8" customFormat="1" x14ac:dyDescent="0.25">
      <c r="A29" s="8" t="s">
        <v>1320</v>
      </c>
      <c r="B29" s="8">
        <v>30.890460954822199</v>
      </c>
      <c r="C29" s="8">
        <v>21.7542224068984</v>
      </c>
      <c r="D29" s="8">
        <v>25.581700708263298</v>
      </c>
      <c r="E29" s="8">
        <v>11.494483159914999</v>
      </c>
      <c r="F29" s="8">
        <v>51.845860963615998</v>
      </c>
      <c r="G29" s="8">
        <v>37.081839632229403</v>
      </c>
      <c r="H29" s="8">
        <v>50.243899343236301</v>
      </c>
      <c r="I29" s="8">
        <v>92.420498016649503</v>
      </c>
      <c r="J29" s="8">
        <v>90.301996715911301</v>
      </c>
      <c r="K29" s="8">
        <v>80.125683663656105</v>
      </c>
      <c r="L29" s="8">
        <v>126.16276989318</v>
      </c>
      <c r="M29" s="8">
        <v>131.99745702483</v>
      </c>
      <c r="N29" s="8">
        <v>140.69139022214799</v>
      </c>
      <c r="O29" s="8">
        <v>34.692471478849697</v>
      </c>
      <c r="P29" s="8">
        <v>28.930204937446199</v>
      </c>
      <c r="Q29" s="8">
        <v>36.752131862636602</v>
      </c>
      <c r="R29" s="8">
        <v>36.933353725746699</v>
      </c>
      <c r="S29" s="8">
        <v>80.700486158894293</v>
      </c>
      <c r="T29" s="8">
        <v>70.349125815292894</v>
      </c>
      <c r="U29" s="8">
        <v>75.613137736632396</v>
      </c>
      <c r="V29" s="8">
        <v>28.67423462292</v>
      </c>
      <c r="W29" s="8">
        <v>15.007877523293301</v>
      </c>
      <c r="X29" s="8">
        <v>18.066449899024398</v>
      </c>
      <c r="Y29" s="8">
        <v>14.8325075658251</v>
      </c>
      <c r="Z29" s="8">
        <v>110.094843916789</v>
      </c>
      <c r="AA29" s="8">
        <v>100.209838462761</v>
      </c>
    </row>
    <row r="30" spans="1:27" s="8" customFormat="1" x14ac:dyDescent="0.25">
      <c r="A30" s="8" t="s">
        <v>213</v>
      </c>
      <c r="B30" s="8">
        <v>7.9263818799412498</v>
      </c>
      <c r="C30" s="8">
        <v>4.5162565259832004</v>
      </c>
      <c r="D30" s="8">
        <v>3.17384746461763</v>
      </c>
      <c r="E30" s="8">
        <v>8.1351563870897294</v>
      </c>
      <c r="F30" s="8">
        <v>31.709537483595799</v>
      </c>
      <c r="G30" s="8">
        <v>32.000499093825802</v>
      </c>
      <c r="H30" s="8">
        <v>39.5599821013571</v>
      </c>
      <c r="I30" s="8">
        <v>98.660783563060903</v>
      </c>
      <c r="J30" s="8">
        <v>77.288357567153398</v>
      </c>
      <c r="K30" s="8">
        <v>81.262300108306306</v>
      </c>
      <c r="L30" s="8">
        <v>45.887828622481003</v>
      </c>
      <c r="M30" s="8">
        <v>50.165594616487397</v>
      </c>
      <c r="N30" s="8">
        <v>57.446234798561399</v>
      </c>
      <c r="O30" s="8">
        <v>70.987081260754707</v>
      </c>
      <c r="P30" s="8">
        <v>65.962941285763094</v>
      </c>
      <c r="Q30" s="8">
        <v>62.377803623100803</v>
      </c>
      <c r="R30" s="8">
        <v>71.547340481880596</v>
      </c>
      <c r="S30" s="8">
        <v>19.611903714212001</v>
      </c>
      <c r="T30" s="8">
        <v>25.823705760325801</v>
      </c>
      <c r="U30" s="8">
        <v>29.9281029683189</v>
      </c>
      <c r="V30" s="8">
        <v>9.1226379483920397</v>
      </c>
      <c r="W30" s="8">
        <v>8.6442381577479992</v>
      </c>
      <c r="X30" s="8">
        <v>9.7958645826021797</v>
      </c>
      <c r="Y30" s="8">
        <v>3.4065620936472301</v>
      </c>
      <c r="Z30" s="8">
        <v>26.958190128869301</v>
      </c>
      <c r="AA30" s="8">
        <v>26.872988021801799</v>
      </c>
    </row>
    <row r="31" spans="1:27" s="8" customFormat="1" x14ac:dyDescent="0.25">
      <c r="A31" s="8" t="s">
        <v>1321</v>
      </c>
      <c r="B31" s="8">
        <v>100.38808482251</v>
      </c>
      <c r="C31" s="8">
        <v>184.63403968850099</v>
      </c>
      <c r="D31" s="8">
        <v>120.25535108181801</v>
      </c>
      <c r="E31" s="8">
        <v>100.59253411865301</v>
      </c>
      <c r="F31" s="8">
        <v>170.598921481937</v>
      </c>
      <c r="G31" s="8">
        <v>169.03908869307801</v>
      </c>
      <c r="H31" s="8">
        <v>217.77941704793099</v>
      </c>
      <c r="I31" s="8">
        <v>486.08265228549601</v>
      </c>
      <c r="J31" s="8">
        <v>561.50550025284201</v>
      </c>
      <c r="K31" s="8">
        <v>651.53861133893497</v>
      </c>
      <c r="L31" s="8">
        <v>599.69489206446099</v>
      </c>
      <c r="M31" s="8">
        <v>657.13246467493298</v>
      </c>
      <c r="N31" s="8">
        <v>631.64227187168296</v>
      </c>
      <c r="O31" s="8">
        <v>530.60555490894296</v>
      </c>
      <c r="P31" s="8">
        <v>538.385195714372</v>
      </c>
      <c r="Q31" s="8">
        <v>553.882212561085</v>
      </c>
      <c r="R31" s="8">
        <v>471.94028341883899</v>
      </c>
      <c r="S31" s="8">
        <v>194.23481208244601</v>
      </c>
      <c r="T31" s="8">
        <v>176.333607309331</v>
      </c>
      <c r="U31" s="8">
        <v>212.149714272117</v>
      </c>
      <c r="V31" s="8">
        <v>109.447526419409</v>
      </c>
      <c r="W31" s="8">
        <v>77.927918622131799</v>
      </c>
      <c r="X31" s="8">
        <v>99.2764278839349</v>
      </c>
      <c r="Y31" s="8">
        <v>59.563740055540002</v>
      </c>
      <c r="Z31" s="8">
        <v>608.38186356589301</v>
      </c>
      <c r="AA31" s="8">
        <v>781.10776057313205</v>
      </c>
    </row>
    <row r="32" spans="1:27" s="8" customFormat="1" x14ac:dyDescent="0.25">
      <c r="A32" s="8" t="s">
        <v>1322</v>
      </c>
      <c r="B32" s="8">
        <v>8.3624297831270606</v>
      </c>
      <c r="C32" s="8">
        <v>7.7814130999167297</v>
      </c>
      <c r="D32" s="8">
        <v>6.4107036238548298</v>
      </c>
      <c r="E32" s="8">
        <v>7.0062770950589304</v>
      </c>
      <c r="F32" s="8">
        <v>21.551211869783401</v>
      </c>
      <c r="G32" s="8">
        <v>18.559775178036901</v>
      </c>
      <c r="H32" s="8">
        <v>22.5136751901425</v>
      </c>
      <c r="I32" s="8">
        <v>92.868869721409396</v>
      </c>
      <c r="J32" s="8">
        <v>93.684224023976697</v>
      </c>
      <c r="K32" s="8">
        <v>68.586213217802396</v>
      </c>
      <c r="L32" s="8">
        <v>54.740864412915101</v>
      </c>
      <c r="M32" s="8">
        <v>51.097025570960596</v>
      </c>
      <c r="N32" s="8">
        <v>42.238972568288098</v>
      </c>
      <c r="O32" s="8">
        <v>22.2126960869976</v>
      </c>
      <c r="P32" s="8">
        <v>19.425907052996401</v>
      </c>
      <c r="Q32" s="8">
        <v>23.635988063336601</v>
      </c>
      <c r="R32" s="8">
        <v>18.919792280251102</v>
      </c>
      <c r="S32" s="8">
        <v>9.9543433649738091</v>
      </c>
      <c r="T32" s="8">
        <v>12.6561942720276</v>
      </c>
      <c r="U32" s="8">
        <v>17.8410982548879</v>
      </c>
      <c r="V32" s="8">
        <v>5.4937039063548498</v>
      </c>
      <c r="W32" s="8">
        <v>7.5931437495551801</v>
      </c>
      <c r="X32" s="8">
        <v>4.6289782898957297</v>
      </c>
      <c r="Y32" s="8">
        <v>9.5014566199983204</v>
      </c>
      <c r="Z32" s="8">
        <v>82.379622268658693</v>
      </c>
      <c r="AA32" s="8">
        <v>54.6890573013631</v>
      </c>
    </row>
    <row r="33" spans="1:27" s="8" customFormat="1" x14ac:dyDescent="0.25">
      <c r="A33" s="8" t="s">
        <v>215</v>
      </c>
      <c r="B33" s="8">
        <v>9.4968604995544794</v>
      </c>
      <c r="C33" s="8">
        <v>5.7092423649831501</v>
      </c>
      <c r="D33" s="8">
        <v>9.2848486858321397</v>
      </c>
      <c r="E33" s="8">
        <v>4.1712146586795003</v>
      </c>
      <c r="F33" s="8">
        <v>13.7357318074828</v>
      </c>
      <c r="G33" s="8">
        <v>10.459851098182799</v>
      </c>
      <c r="H33" s="8">
        <v>13.6628965853886</v>
      </c>
      <c r="I33" s="8">
        <v>52.611817400112002</v>
      </c>
      <c r="J33" s="8">
        <v>47.3890643132885</v>
      </c>
      <c r="K33" s="8">
        <v>61.181707820274099</v>
      </c>
      <c r="L33" s="8">
        <v>39.278023578126799</v>
      </c>
      <c r="M33" s="8">
        <v>44.672483453735197</v>
      </c>
      <c r="N33" s="8">
        <v>39.541271391732501</v>
      </c>
      <c r="O33" s="8">
        <v>39.2629413880478</v>
      </c>
      <c r="P33" s="8">
        <v>30.929422368502198</v>
      </c>
      <c r="Q33" s="8">
        <v>43.233963323111396</v>
      </c>
      <c r="R33" s="8">
        <v>49.203139715342701</v>
      </c>
      <c r="S33" s="8">
        <v>40.0276126383283</v>
      </c>
      <c r="T33" s="8">
        <v>39.033947474663997</v>
      </c>
      <c r="U33" s="8">
        <v>42.046583419012599</v>
      </c>
      <c r="V33" s="8">
        <v>7.4485276565094596</v>
      </c>
      <c r="W33" s="8">
        <v>5.9158038257822998</v>
      </c>
      <c r="X33" s="8">
        <v>6.2086752581704099</v>
      </c>
      <c r="Y33" s="8">
        <v>6.6663786266034499</v>
      </c>
      <c r="Z33" s="8">
        <v>42.103147391803702</v>
      </c>
      <c r="AA33" s="8">
        <v>32.112087304147003</v>
      </c>
    </row>
    <row r="34" spans="1:27" s="8" customFormat="1" x14ac:dyDescent="0.25">
      <c r="A34" s="8" t="s">
        <v>1323</v>
      </c>
      <c r="B34" s="8">
        <v>0.80183654454640096</v>
      </c>
      <c r="C34" s="8">
        <v>0.80830253299273103</v>
      </c>
      <c r="D34" s="8">
        <v>1.5339911378982101</v>
      </c>
      <c r="E34" s="8">
        <v>0.63821098675169097</v>
      </c>
      <c r="F34" s="8">
        <v>3.3830618436474</v>
      </c>
      <c r="G34" s="8">
        <v>3.4326268583305701</v>
      </c>
      <c r="H34" s="8">
        <v>5.0901995759357401</v>
      </c>
      <c r="I34" s="8">
        <v>10.1169041402514</v>
      </c>
      <c r="J34" s="8">
        <v>19.573780022997902</v>
      </c>
      <c r="K34" s="8">
        <v>13.0980104195922</v>
      </c>
      <c r="L34" s="8">
        <v>16.6223079676816</v>
      </c>
      <c r="M34" s="8">
        <v>15.383902612098799</v>
      </c>
      <c r="N34" s="8">
        <v>19.569930049901199</v>
      </c>
      <c r="O34" s="8">
        <v>5.7943717599937603</v>
      </c>
      <c r="P34" s="8">
        <v>6.3629893355392602</v>
      </c>
      <c r="Q34" s="8">
        <v>6.7707889039550597</v>
      </c>
      <c r="R34" s="8">
        <v>6.8795963821281703</v>
      </c>
      <c r="S34" s="8">
        <v>6.3752384059938603</v>
      </c>
      <c r="T34" s="8">
        <v>6.38632354746907</v>
      </c>
      <c r="U34" s="8">
        <v>9.5506154747151104</v>
      </c>
      <c r="V34" s="8">
        <v>0.69427915999619505</v>
      </c>
      <c r="W34" s="8">
        <v>0.46990750148050198</v>
      </c>
      <c r="X34" s="8">
        <v>0.45182735282223402</v>
      </c>
      <c r="Y34" s="8">
        <v>0.38888505970959403</v>
      </c>
      <c r="Z34" s="8">
        <v>19.5537432927519</v>
      </c>
      <c r="AA34" s="8">
        <v>14.4757947198918</v>
      </c>
    </row>
    <row r="35" spans="1:27" s="8" customFormat="1" x14ac:dyDescent="0.25">
      <c r="A35" s="8" t="s">
        <v>212</v>
      </c>
      <c r="B35" s="8">
        <v>7.7952269617802701</v>
      </c>
      <c r="C35" s="8">
        <v>6.8331195269145102</v>
      </c>
      <c r="D35" s="8">
        <v>5.4380521968473197</v>
      </c>
      <c r="E35" s="8">
        <v>5.3293439283546604</v>
      </c>
      <c r="F35" s="8">
        <v>15.348740655982599</v>
      </c>
      <c r="G35" s="8">
        <v>11.5845978722182</v>
      </c>
      <c r="H35" s="8">
        <v>17.310167014483898</v>
      </c>
      <c r="I35" s="8">
        <v>61.753250448757598</v>
      </c>
      <c r="J35" s="8">
        <v>44.419902160463799</v>
      </c>
      <c r="K35" s="8">
        <v>52.810897202895603</v>
      </c>
      <c r="L35" s="8">
        <v>44.281879345959403</v>
      </c>
      <c r="M35" s="8">
        <v>42.358693262453599</v>
      </c>
      <c r="N35" s="8">
        <v>52.149390437647497</v>
      </c>
      <c r="O35" s="8">
        <v>48.971954976537702</v>
      </c>
      <c r="P35" s="8">
        <v>40.71195242508</v>
      </c>
      <c r="Q35" s="8">
        <v>50.311182069559003</v>
      </c>
      <c r="R35" s="8">
        <v>47.685811080362697</v>
      </c>
      <c r="S35" s="8">
        <v>26.222310865733601</v>
      </c>
      <c r="T35" s="8">
        <v>23.3973923112944</v>
      </c>
      <c r="U35" s="8">
        <v>29.365887649287298</v>
      </c>
      <c r="V35" s="8">
        <v>9.8777355777767699</v>
      </c>
      <c r="W35" s="8">
        <v>3.6738763319075001</v>
      </c>
      <c r="X35" s="8">
        <v>6.3796263273984604</v>
      </c>
      <c r="Y35" s="8">
        <v>2.4958662057136598</v>
      </c>
      <c r="Z35" s="8">
        <v>36.213887416709802</v>
      </c>
      <c r="AA35" s="8">
        <v>30.040709831182198</v>
      </c>
    </row>
    <row r="36" spans="1:27" s="8" customFormat="1" x14ac:dyDescent="0.25">
      <c r="A36" s="8" t="s">
        <v>339</v>
      </c>
      <c r="B36" s="8">
        <v>6.8845285466054698</v>
      </c>
      <c r="C36" s="8">
        <v>8.5292149672795894</v>
      </c>
      <c r="D36" s="8">
        <v>4.41067691165716</v>
      </c>
      <c r="E36" s="8">
        <v>11.228471020117</v>
      </c>
      <c r="F36" s="8">
        <v>49.318314330536801</v>
      </c>
      <c r="G36" s="8">
        <v>48.632656213617899</v>
      </c>
      <c r="H36" s="8">
        <v>49.647975013750703</v>
      </c>
      <c r="I36" s="8">
        <v>100.391281075099</v>
      </c>
      <c r="J36" s="8">
        <v>91.046221186732794</v>
      </c>
      <c r="K36" s="8">
        <v>109.080534828751</v>
      </c>
      <c r="L36" s="8">
        <v>91.894633370572905</v>
      </c>
      <c r="M36" s="8">
        <v>102.78421128668199</v>
      </c>
      <c r="N36" s="8">
        <v>98.651663510129495</v>
      </c>
      <c r="O36" s="8">
        <v>95.677126517598097</v>
      </c>
      <c r="P36" s="8">
        <v>84.035931901040897</v>
      </c>
      <c r="Q36" s="8">
        <v>88.138672028646994</v>
      </c>
      <c r="R36" s="8">
        <v>86.766770549777803</v>
      </c>
      <c r="S36" s="8">
        <v>58.067602819472803</v>
      </c>
      <c r="T36" s="8">
        <v>59.926856774283998</v>
      </c>
      <c r="U36" s="8">
        <v>82.695538506337996</v>
      </c>
      <c r="V36" s="8">
        <v>14.4972172681457</v>
      </c>
      <c r="W36" s="8">
        <v>24.0782835016945</v>
      </c>
      <c r="X36" s="8">
        <v>14.469905062975901</v>
      </c>
      <c r="Y36" s="8">
        <v>24.578843780721201</v>
      </c>
      <c r="Z36" s="8">
        <v>105.701896065828</v>
      </c>
      <c r="AA36" s="8">
        <v>104.456438884907</v>
      </c>
    </row>
    <row r="37" spans="1:27" s="8" customFormat="1" x14ac:dyDescent="0.25">
      <c r="A37" s="8" t="s">
        <v>1324</v>
      </c>
      <c r="B37" s="8">
        <v>1.65514776312328</v>
      </c>
      <c r="C37" s="8">
        <v>1.1447192290834101</v>
      </c>
      <c r="D37" s="8">
        <v>2.2429361279918298</v>
      </c>
      <c r="E37" s="8">
        <v>1.3740067117539601</v>
      </c>
      <c r="F37" s="8">
        <v>6.13884759895892</v>
      </c>
      <c r="G37" s="8">
        <v>6.2660536983032298</v>
      </c>
      <c r="H37" s="8">
        <v>7.6291002874820304</v>
      </c>
      <c r="I37" s="8">
        <v>35.940649778338198</v>
      </c>
      <c r="J37" s="8">
        <v>28.164127750807999</v>
      </c>
      <c r="K37" s="8">
        <v>40.783895468029598</v>
      </c>
      <c r="L37" s="8">
        <v>24.323384707753199</v>
      </c>
      <c r="M37" s="8">
        <v>26.148747407728901</v>
      </c>
      <c r="N37" s="8">
        <v>30.763021343506399</v>
      </c>
      <c r="O37" s="8">
        <v>12.6215052174267</v>
      </c>
      <c r="P37" s="8">
        <v>14.2322841502942</v>
      </c>
      <c r="Q37" s="8">
        <v>13.075440460421801</v>
      </c>
      <c r="R37" s="8">
        <v>16.156126865539701</v>
      </c>
      <c r="S37" s="8">
        <v>15.960413701200901</v>
      </c>
      <c r="T37" s="8">
        <v>26.928021798367901</v>
      </c>
      <c r="U37" s="8">
        <v>27.713902484994801</v>
      </c>
      <c r="V37" s="8">
        <v>3.4079177651185399</v>
      </c>
      <c r="W37" s="8">
        <v>1.10715542501502</v>
      </c>
      <c r="X37" s="8">
        <v>3.2380261489548898</v>
      </c>
      <c r="Y37" s="8">
        <v>2.4179013497434898</v>
      </c>
      <c r="Z37" s="8">
        <v>11.6770541587726</v>
      </c>
      <c r="AA37" s="8">
        <v>10.620772851758</v>
      </c>
    </row>
    <row r="38" spans="1:27" s="8" customFormat="1" x14ac:dyDescent="0.25">
      <c r="A38" s="8" t="s">
        <v>1325</v>
      </c>
      <c r="B38" s="8">
        <v>11.899283631459699</v>
      </c>
      <c r="C38" s="8">
        <v>11.9323305868903</v>
      </c>
      <c r="D38" s="8">
        <v>13.8428500779949</v>
      </c>
      <c r="E38" s="8">
        <v>14.0427152261804</v>
      </c>
      <c r="F38" s="8">
        <v>50.705858626941499</v>
      </c>
      <c r="G38" s="8">
        <v>46.803778993357597</v>
      </c>
      <c r="H38" s="8">
        <v>45.000015906279401</v>
      </c>
      <c r="I38" s="8">
        <v>26.7723421899877</v>
      </c>
      <c r="J38" s="8">
        <v>27.089184461379201</v>
      </c>
      <c r="K38" s="8">
        <v>28.312062030907398</v>
      </c>
      <c r="L38" s="8">
        <v>107.414728653119</v>
      </c>
      <c r="M38" s="8">
        <v>75.5942625003415</v>
      </c>
      <c r="N38" s="8">
        <v>68.744038604560998</v>
      </c>
      <c r="O38" s="8">
        <v>70.934013572265897</v>
      </c>
      <c r="P38" s="8">
        <v>62.2165575845642</v>
      </c>
      <c r="Q38" s="8">
        <v>63.4302102522255</v>
      </c>
      <c r="R38" s="8">
        <v>62.935403955594097</v>
      </c>
      <c r="S38" s="8">
        <v>96.9717711236556</v>
      </c>
      <c r="T38" s="8">
        <v>98.685498020568204</v>
      </c>
      <c r="U38" s="8">
        <v>70.961653924796806</v>
      </c>
      <c r="V38" s="8">
        <v>16.251765145819199</v>
      </c>
      <c r="W38" s="8">
        <v>21.7490045459055</v>
      </c>
      <c r="X38" s="8">
        <v>15.972302918727101</v>
      </c>
      <c r="Y38" s="8">
        <v>17.951753892346101</v>
      </c>
      <c r="Z38" s="8">
        <v>78.201996249374503</v>
      </c>
      <c r="AA38" s="8">
        <v>64.655153428040606</v>
      </c>
    </row>
    <row r="39" spans="1:27" s="8" customFormat="1" x14ac:dyDescent="0.25">
      <c r="A39" s="8" t="s">
        <v>1326</v>
      </c>
      <c r="B39" s="8">
        <v>3.48892193282843</v>
      </c>
      <c r="C39" s="8">
        <v>3.2494543778513498</v>
      </c>
      <c r="D39" s="8">
        <v>5.2388212217460302</v>
      </c>
      <c r="E39" s="8">
        <v>5.4808428384473302</v>
      </c>
      <c r="F39" s="8">
        <v>9.7542385922739108</v>
      </c>
      <c r="G39" s="8">
        <v>16.929165999134501</v>
      </c>
      <c r="H39" s="8">
        <v>21.274994922197202</v>
      </c>
      <c r="I39" s="8">
        <v>24.9025682421859</v>
      </c>
      <c r="J39" s="8">
        <v>17.624090480579198</v>
      </c>
      <c r="K39" s="8">
        <v>27.897598195682399</v>
      </c>
      <c r="L39" s="8">
        <v>28.8425510819892</v>
      </c>
      <c r="M39" s="8">
        <v>29.5900901923583</v>
      </c>
      <c r="N39" s="8">
        <v>29.9298806269944</v>
      </c>
      <c r="O39" s="8">
        <v>13.4160399763289</v>
      </c>
      <c r="P39" s="8">
        <v>14.618005900151701</v>
      </c>
      <c r="Q39" s="8">
        <v>13.396533373574799</v>
      </c>
      <c r="R39" s="8">
        <v>16.7197179633689</v>
      </c>
      <c r="S39" s="8">
        <v>18.5599473037067</v>
      </c>
      <c r="T39" s="8">
        <v>25.5462375698473</v>
      </c>
      <c r="U39" s="8">
        <v>19.481445018849499</v>
      </c>
      <c r="V39" s="8">
        <v>3.9220437521243401</v>
      </c>
      <c r="W39" s="8">
        <v>2.3466209718423299</v>
      </c>
      <c r="X39" s="8">
        <v>2.3226951639742599</v>
      </c>
      <c r="Y39" s="8">
        <v>3.2366860644359901</v>
      </c>
      <c r="Z39" s="8">
        <v>16.822231933189698</v>
      </c>
      <c r="AA39" s="8">
        <v>13.325417562573501</v>
      </c>
    </row>
    <row r="40" spans="1:27" s="8" customFormat="1" x14ac:dyDescent="0.25">
      <c r="A40" s="8" t="s">
        <v>1327</v>
      </c>
      <c r="B40" s="8">
        <v>22.3342244077065</v>
      </c>
      <c r="C40" s="8">
        <v>12.003830319684599</v>
      </c>
      <c r="D40" s="8">
        <v>9.8641068004065993</v>
      </c>
      <c r="E40" s="8">
        <v>38.790329928771399</v>
      </c>
      <c r="F40" s="8">
        <v>57.661912672582801</v>
      </c>
      <c r="G40" s="8">
        <v>66.882674653922294</v>
      </c>
      <c r="H40" s="8">
        <v>55.729735322805404</v>
      </c>
      <c r="I40" s="8">
        <v>54.472773430446203</v>
      </c>
      <c r="J40" s="8">
        <v>61.485426216939103</v>
      </c>
      <c r="K40" s="8">
        <v>48.442003499704299</v>
      </c>
      <c r="L40" s="8">
        <v>122.02428427065701</v>
      </c>
      <c r="M40" s="8">
        <v>122.17570039787999</v>
      </c>
      <c r="N40" s="8">
        <v>112.87255981693799</v>
      </c>
      <c r="O40" s="8">
        <v>66.752631819353894</v>
      </c>
      <c r="P40" s="8">
        <v>70.8870958963129</v>
      </c>
      <c r="Q40" s="8">
        <v>72.800068699571796</v>
      </c>
      <c r="R40" s="8">
        <v>62.7368079373475</v>
      </c>
      <c r="S40" s="8">
        <v>43.823636766628098</v>
      </c>
      <c r="T40" s="8">
        <v>34.202212906354099</v>
      </c>
      <c r="U40" s="8">
        <v>41.7317928500036</v>
      </c>
      <c r="V40" s="8">
        <v>16.8183556985087</v>
      </c>
      <c r="W40" s="8">
        <v>21.198622080552202</v>
      </c>
      <c r="X40" s="8">
        <v>12.1116284451968</v>
      </c>
      <c r="Y40" s="8">
        <v>17.232756367590099</v>
      </c>
      <c r="Z40" s="8">
        <v>113.133881548868</v>
      </c>
      <c r="AA40" s="8">
        <v>88.453040362150901</v>
      </c>
    </row>
    <row r="41" spans="1:27" s="8" customFormat="1" x14ac:dyDescent="0.25">
      <c r="A41" s="8" t="s">
        <v>1328</v>
      </c>
      <c r="B41" s="8">
        <v>35.883597268660303</v>
      </c>
      <c r="C41" s="8">
        <v>22.6876413048583</v>
      </c>
      <c r="D41" s="8">
        <v>16.140276039589299</v>
      </c>
      <c r="E41" s="8">
        <v>24.207601599531699</v>
      </c>
      <c r="F41" s="8">
        <v>71.274271845703495</v>
      </c>
      <c r="G41" s="8">
        <v>63.816825677101299</v>
      </c>
      <c r="H41" s="8">
        <v>53.5062312074079</v>
      </c>
      <c r="I41" s="8">
        <v>71.417406507377706</v>
      </c>
      <c r="J41" s="8">
        <v>71.417204538066002</v>
      </c>
      <c r="K41" s="8">
        <v>63.039098676048297</v>
      </c>
      <c r="L41" s="8">
        <v>65.364442411613496</v>
      </c>
      <c r="M41" s="8">
        <v>56.648332918763003</v>
      </c>
      <c r="N41" s="8">
        <v>57.874592290474602</v>
      </c>
      <c r="O41" s="8">
        <v>116.944295310968</v>
      </c>
      <c r="P41" s="8">
        <v>80.872708113589795</v>
      </c>
      <c r="Q41" s="8">
        <v>98.590224809954705</v>
      </c>
      <c r="R41" s="8">
        <v>110.51942360296501</v>
      </c>
      <c r="S41" s="8">
        <v>80.186645692580299</v>
      </c>
      <c r="T41" s="8">
        <v>69.750841704429604</v>
      </c>
      <c r="U41" s="8">
        <v>76.911795686144899</v>
      </c>
      <c r="V41" s="8">
        <v>9.4962517018542894</v>
      </c>
      <c r="W41" s="8">
        <v>13.143524744877</v>
      </c>
      <c r="X41" s="8">
        <v>13.1433274282714</v>
      </c>
      <c r="Y41" s="8">
        <v>8.3910526805284196</v>
      </c>
      <c r="Z41" s="8">
        <v>39.7062393766874</v>
      </c>
      <c r="AA41" s="8">
        <v>44.046535569470002</v>
      </c>
    </row>
    <row r="42" spans="1:27" s="8" customFormat="1" x14ac:dyDescent="0.25">
      <c r="A42" s="8" t="s">
        <v>1329</v>
      </c>
      <c r="B42" s="8">
        <v>3.5977955738493601</v>
      </c>
      <c r="C42" s="8">
        <v>4.3781417476239</v>
      </c>
      <c r="D42" s="8">
        <v>4.4442461993486804</v>
      </c>
      <c r="E42" s="8">
        <v>7.2344005374064704</v>
      </c>
      <c r="F42" s="8">
        <v>41.000682823461197</v>
      </c>
      <c r="G42" s="8">
        <v>20.653384075096898</v>
      </c>
      <c r="H42" s="8">
        <v>34.542784201082597</v>
      </c>
      <c r="I42" s="8">
        <v>151.66887283663399</v>
      </c>
      <c r="J42" s="8">
        <v>134.29633709346899</v>
      </c>
      <c r="K42" s="8">
        <v>136.48397815233201</v>
      </c>
      <c r="L42" s="8">
        <v>83.452522576092505</v>
      </c>
      <c r="M42" s="8">
        <v>73.857791792867005</v>
      </c>
      <c r="N42" s="8">
        <v>73.234268932036599</v>
      </c>
      <c r="O42" s="8">
        <v>34.851193767580099</v>
      </c>
      <c r="P42" s="8">
        <v>31.687037824764499</v>
      </c>
      <c r="Q42" s="8">
        <v>30.624458450071401</v>
      </c>
      <c r="R42" s="8">
        <v>36.109206320087701</v>
      </c>
      <c r="S42" s="8">
        <v>64.857717607900099</v>
      </c>
      <c r="T42" s="8">
        <v>64.686567508111807</v>
      </c>
      <c r="U42" s="8">
        <v>80.3753134534292</v>
      </c>
      <c r="V42" s="8">
        <v>7.0069599138736702</v>
      </c>
      <c r="W42" s="8">
        <v>7.5692272682103097</v>
      </c>
      <c r="X42" s="8">
        <v>9.0974923464027597</v>
      </c>
      <c r="Y42" s="8">
        <v>20.543636245782</v>
      </c>
      <c r="Z42" s="8">
        <v>41.875675957962699</v>
      </c>
      <c r="AA42" s="8">
        <v>47.228241995577903</v>
      </c>
    </row>
    <row r="43" spans="1:27" s="8" customFormat="1" x14ac:dyDescent="0.25">
      <c r="A43" s="8" t="s">
        <v>1330</v>
      </c>
      <c r="B43" s="8">
        <v>12.6331465886964</v>
      </c>
      <c r="C43" s="8">
        <v>9.3590697698317893</v>
      </c>
      <c r="D43" s="8">
        <v>9.5003799903435997</v>
      </c>
      <c r="E43" s="8">
        <v>15.334882854864199</v>
      </c>
      <c r="F43" s="8">
        <v>35.441823825621597</v>
      </c>
      <c r="G43" s="8">
        <v>29.598734777139001</v>
      </c>
      <c r="H43" s="8">
        <v>30.031091196250301</v>
      </c>
      <c r="I43" s="8">
        <v>32.103294507115997</v>
      </c>
      <c r="J43" s="8">
        <v>27.304158832876599</v>
      </c>
      <c r="K43" s="8">
        <v>53.324264515006099</v>
      </c>
      <c r="L43" s="8">
        <v>173.817942505681</v>
      </c>
      <c r="M43" s="8">
        <v>157.00821502751799</v>
      </c>
      <c r="N43" s="8">
        <v>152.73128652939599</v>
      </c>
      <c r="O43" s="8">
        <v>69.589357709542796</v>
      </c>
      <c r="P43" s="8">
        <v>74.525737939439793</v>
      </c>
      <c r="Q43" s="8">
        <v>59.053668082926102</v>
      </c>
      <c r="R43" s="8">
        <v>63.763012406652201</v>
      </c>
      <c r="S43" s="8">
        <v>118.66085411873</v>
      </c>
      <c r="T43" s="8">
        <v>208.74999332890499</v>
      </c>
      <c r="U43" s="8">
        <v>282.55372242127498</v>
      </c>
      <c r="V43" s="8">
        <v>16.0241852339643</v>
      </c>
      <c r="W43" s="8">
        <v>17.167971417054599</v>
      </c>
      <c r="X43" s="8">
        <v>27.1535047741108</v>
      </c>
      <c r="Y43" s="8">
        <v>20.819852783960702</v>
      </c>
      <c r="Z43" s="8">
        <v>166.241653101037</v>
      </c>
      <c r="AA43" s="8">
        <v>114.552292098447</v>
      </c>
    </row>
    <row r="44" spans="1:27" s="8" customFormat="1" x14ac:dyDescent="0.25">
      <c r="A44" s="8" t="s">
        <v>1331</v>
      </c>
      <c r="B44" s="8">
        <v>19.431770686461601</v>
      </c>
      <c r="C44" s="8">
        <v>5.6247530901733098</v>
      </c>
      <c r="D44" s="8">
        <v>10.7729807721862</v>
      </c>
      <c r="E44" s="8">
        <v>18.867098176551899</v>
      </c>
      <c r="F44" s="8">
        <v>25.333804877256501</v>
      </c>
      <c r="G44" s="8">
        <v>21.0719045610604</v>
      </c>
      <c r="H44" s="8">
        <v>21.5774387498947</v>
      </c>
      <c r="I44" s="8">
        <v>58.252795092138101</v>
      </c>
      <c r="J44" s="8">
        <v>50.512550379776499</v>
      </c>
      <c r="K44" s="8">
        <v>55.249112977822897</v>
      </c>
      <c r="L44" s="8">
        <v>65.224916081089006</v>
      </c>
      <c r="M44" s="8">
        <v>68.758467428088395</v>
      </c>
      <c r="N44" s="8">
        <v>77.307168186827397</v>
      </c>
      <c r="O44" s="8">
        <v>24.912368481067901</v>
      </c>
      <c r="P44" s="8">
        <v>24.797245691078501</v>
      </c>
      <c r="Q44" s="8">
        <v>26.6796671111811</v>
      </c>
      <c r="R44" s="8">
        <v>27.048719187709199</v>
      </c>
      <c r="S44" s="8">
        <v>29.434674279487499</v>
      </c>
      <c r="T44" s="8">
        <v>33.8750920236265</v>
      </c>
      <c r="U44" s="8">
        <v>38.866063773622898</v>
      </c>
      <c r="V44" s="8">
        <v>16.5400525921713</v>
      </c>
      <c r="W44" s="8">
        <v>8.1458182274469202</v>
      </c>
      <c r="X44" s="8">
        <v>8.6920535909472605</v>
      </c>
      <c r="Y44" s="8">
        <v>11.0984801966794</v>
      </c>
      <c r="Z44" s="8">
        <v>55.709104214794998</v>
      </c>
      <c r="AA44" s="8">
        <v>44.475620770839598</v>
      </c>
    </row>
    <row r="45" spans="1:27" s="8" customFormat="1" x14ac:dyDescent="0.25">
      <c r="A45" s="8" t="s">
        <v>1332</v>
      </c>
      <c r="B45" s="8">
        <v>7.3983780364609304</v>
      </c>
      <c r="C45" s="8">
        <v>7.2294598474176599</v>
      </c>
      <c r="D45" s="8">
        <v>5.6838297505472903</v>
      </c>
      <c r="E45" s="8">
        <v>4.8775614141646102</v>
      </c>
      <c r="F45" s="8">
        <v>10.9339523238948</v>
      </c>
      <c r="G45" s="8">
        <v>10.407420393472201</v>
      </c>
      <c r="H45" s="8">
        <v>11.365994807199201</v>
      </c>
      <c r="I45" s="8">
        <v>56.8469312541202</v>
      </c>
      <c r="J45" s="8">
        <v>52.113906168771301</v>
      </c>
      <c r="K45" s="8">
        <v>54.315675787899103</v>
      </c>
      <c r="L45" s="8">
        <v>26.3431390048551</v>
      </c>
      <c r="M45" s="8">
        <v>30.108676551348299</v>
      </c>
      <c r="N45" s="8">
        <v>32.258277880146203</v>
      </c>
      <c r="O45" s="8">
        <v>29.616750960853</v>
      </c>
      <c r="P45" s="8">
        <v>27.522635761620499</v>
      </c>
      <c r="Q45" s="8">
        <v>27.214281627711699</v>
      </c>
      <c r="R45" s="8">
        <v>24.869579097067099</v>
      </c>
      <c r="S45" s="8">
        <v>27.527112854036599</v>
      </c>
      <c r="T45" s="8">
        <v>22.739554069197599</v>
      </c>
      <c r="U45" s="8">
        <v>28.823470231872498</v>
      </c>
      <c r="V45" s="8">
        <v>7.2524584002258301</v>
      </c>
      <c r="W45" s="8">
        <v>1.24512506976704</v>
      </c>
      <c r="X45" s="8">
        <v>3.2923485925047302</v>
      </c>
      <c r="Y45" s="8">
        <v>1.2880474766119301</v>
      </c>
      <c r="Z45" s="8">
        <v>34.815366496625202</v>
      </c>
      <c r="AA45" s="8">
        <v>27.154926556718699</v>
      </c>
    </row>
    <row r="46" spans="1:27" s="8" customFormat="1" x14ac:dyDescent="0.25">
      <c r="A46" s="8" t="s">
        <v>1333</v>
      </c>
      <c r="B46" s="8">
        <v>4.4405454015712102</v>
      </c>
      <c r="C46" s="8">
        <v>1.7773888574079399</v>
      </c>
      <c r="D46" s="8">
        <v>1.91247871283806</v>
      </c>
      <c r="E46" s="8">
        <v>3.0918499773758299</v>
      </c>
      <c r="F46" s="8">
        <v>6.0578413165404399</v>
      </c>
      <c r="G46" s="8">
        <v>6.5988521261555899</v>
      </c>
      <c r="H46" s="8">
        <v>6.6952432743951702</v>
      </c>
      <c r="I46" s="8">
        <v>15.373751824795701</v>
      </c>
      <c r="J46" s="8">
        <v>17.097239893540898</v>
      </c>
      <c r="K46" s="8">
        <v>20.226703010682499</v>
      </c>
      <c r="L46" s="8">
        <v>16.991417282444399</v>
      </c>
      <c r="M46" s="8">
        <v>14.037347369595199</v>
      </c>
      <c r="N46" s="8">
        <v>17.005058707978801</v>
      </c>
      <c r="O46" s="8">
        <v>14.2265548504076</v>
      </c>
      <c r="P46" s="8">
        <v>15.314265680638</v>
      </c>
      <c r="Q46" s="8">
        <v>14.2936974993526</v>
      </c>
      <c r="R46" s="8">
        <v>13.4675944121753</v>
      </c>
      <c r="S46" s="8">
        <v>22.451368276717702</v>
      </c>
      <c r="T46" s="8">
        <v>31.288148157469799</v>
      </c>
      <c r="U46" s="8">
        <v>33.8423893849194</v>
      </c>
      <c r="V46" s="8">
        <v>1.41278589381606</v>
      </c>
      <c r="W46" s="8">
        <v>1.3085018635675301</v>
      </c>
      <c r="X46" s="8">
        <v>1.69851057364159</v>
      </c>
      <c r="Y46" s="8">
        <v>1.1731278161126999</v>
      </c>
      <c r="Z46" s="8">
        <v>19.4927840984932</v>
      </c>
      <c r="AA46" s="8">
        <v>21.2149747344662</v>
      </c>
    </row>
    <row r="47" spans="1:27" s="8" customFormat="1" x14ac:dyDescent="0.25">
      <c r="A47" s="8" t="s">
        <v>1334</v>
      </c>
      <c r="B47" s="8">
        <v>8.9177131342087606</v>
      </c>
      <c r="C47" s="8">
        <v>6.2876396449888201</v>
      </c>
      <c r="D47" s="8">
        <v>7.2450852703181896</v>
      </c>
      <c r="E47" s="8">
        <v>6.0909040609261202</v>
      </c>
      <c r="F47" s="8">
        <v>16.556996571642401</v>
      </c>
      <c r="G47" s="8">
        <v>14.1066802602184</v>
      </c>
      <c r="H47" s="8">
        <v>15.3047123015173</v>
      </c>
      <c r="I47" s="8">
        <v>17.877699745907599</v>
      </c>
      <c r="J47" s="8">
        <v>21.308643646479801</v>
      </c>
      <c r="K47" s="8">
        <v>16.285355985983401</v>
      </c>
      <c r="L47" s="8">
        <v>34.422168300562703</v>
      </c>
      <c r="M47" s="8">
        <v>25.53444903358</v>
      </c>
      <c r="N47" s="8">
        <v>26.692894381733201</v>
      </c>
      <c r="O47" s="8">
        <v>49.480980744355101</v>
      </c>
      <c r="P47" s="8">
        <v>50.4244435962392</v>
      </c>
      <c r="Q47" s="8">
        <v>49.585647604768802</v>
      </c>
      <c r="R47" s="8">
        <v>48.0852693528374</v>
      </c>
      <c r="S47" s="8">
        <v>23.972267418283501</v>
      </c>
      <c r="T47" s="8">
        <v>25.2921259211072</v>
      </c>
      <c r="U47" s="8">
        <v>29.222167535579899</v>
      </c>
      <c r="V47" s="8">
        <v>5.8705268897357499</v>
      </c>
      <c r="W47" s="8">
        <v>4.2912032556449802</v>
      </c>
      <c r="X47" s="8">
        <v>6.7240067196317401</v>
      </c>
      <c r="Y47" s="8">
        <v>1.3152981285120799</v>
      </c>
      <c r="Z47" s="8">
        <v>35.700299539254999</v>
      </c>
      <c r="AA47" s="8">
        <v>30.966590733491302</v>
      </c>
    </row>
    <row r="48" spans="1:27" s="8" customFormat="1" x14ac:dyDescent="0.25">
      <c r="A48" s="8" t="s">
        <v>214</v>
      </c>
      <c r="B48" s="8">
        <v>3.6315223555177698</v>
      </c>
      <c r="C48" s="8">
        <v>5.0643573051395396</v>
      </c>
      <c r="D48" s="8">
        <v>12.925497206433899</v>
      </c>
      <c r="E48" s="8">
        <v>6.2234811725891097</v>
      </c>
      <c r="F48" s="8">
        <v>21.187406748209199</v>
      </c>
      <c r="G48" s="8">
        <v>12.5764969468588</v>
      </c>
      <c r="H48" s="8">
        <v>13.640398850773501</v>
      </c>
      <c r="I48" s="8">
        <v>17.135334966216799</v>
      </c>
      <c r="J48" s="8">
        <v>20.298992317617401</v>
      </c>
      <c r="K48" s="8">
        <v>45.0666327328316</v>
      </c>
      <c r="L48" s="8">
        <v>104.848124400998</v>
      </c>
      <c r="M48" s="8">
        <v>90.683343010798694</v>
      </c>
      <c r="N48" s="8">
        <v>80.078447350991496</v>
      </c>
      <c r="O48" s="8">
        <v>15.453351645479099</v>
      </c>
      <c r="P48" s="8">
        <v>16.505517929928601</v>
      </c>
      <c r="Q48" s="8">
        <v>14.8522247318095</v>
      </c>
      <c r="R48" s="8">
        <v>16.277861834371699</v>
      </c>
      <c r="S48" s="8">
        <v>38.811780325892897</v>
      </c>
      <c r="T48" s="8">
        <v>68.082637545761301</v>
      </c>
      <c r="U48" s="8">
        <v>45.409710343780503</v>
      </c>
      <c r="V48" s="8">
        <v>6.7902272897773699</v>
      </c>
      <c r="W48" s="8">
        <v>8.9075255253289694</v>
      </c>
      <c r="X48" s="8">
        <v>6.6150892806867798</v>
      </c>
      <c r="Y48" s="8">
        <v>10.088601510973</v>
      </c>
      <c r="Z48" s="8">
        <v>54.360682523563497</v>
      </c>
      <c r="AA48" s="8">
        <v>85.6768213339098</v>
      </c>
    </row>
    <row r="49" spans="1:27" s="8" customFormat="1" x14ac:dyDescent="0.25">
      <c r="A49" s="8" t="s">
        <v>216</v>
      </c>
      <c r="B49" s="8">
        <v>9.3184976883380006</v>
      </c>
      <c r="C49" s="8">
        <v>13.109752381034999</v>
      </c>
      <c r="D49" s="8">
        <v>10.953255174403701</v>
      </c>
      <c r="E49" s="8">
        <v>11.277207454514301</v>
      </c>
      <c r="F49" s="8">
        <v>24.528104681920301</v>
      </c>
      <c r="G49" s="8">
        <v>18.6931924974079</v>
      </c>
      <c r="H49" s="8">
        <v>25.711567443963499</v>
      </c>
      <c r="I49" s="8">
        <v>36.195255408495001</v>
      </c>
      <c r="J49" s="8">
        <v>33.6341238866776</v>
      </c>
      <c r="K49" s="8">
        <v>61.968131508933602</v>
      </c>
      <c r="L49" s="8">
        <v>55.518014989720299</v>
      </c>
      <c r="M49" s="8">
        <v>50.723531484437103</v>
      </c>
      <c r="N49" s="8">
        <v>61.710615789643199</v>
      </c>
      <c r="O49" s="8">
        <v>26.864224718079601</v>
      </c>
      <c r="P49" s="8">
        <v>24.436341000140398</v>
      </c>
      <c r="Q49" s="8">
        <v>30.998998186238101</v>
      </c>
      <c r="R49" s="8">
        <v>28.971610351176601</v>
      </c>
      <c r="S49" s="8">
        <v>93.314017638457301</v>
      </c>
      <c r="T49" s="8">
        <v>83.763434682884196</v>
      </c>
      <c r="U49" s="8">
        <v>127.17054390916699</v>
      </c>
      <c r="V49" s="8">
        <v>11.339336634160199</v>
      </c>
      <c r="W49" s="8">
        <v>8.5686653889263606</v>
      </c>
      <c r="X49" s="8">
        <v>8.2389776449626293</v>
      </c>
      <c r="Y49" s="8">
        <v>3.2380082398743899</v>
      </c>
      <c r="Z49" s="8">
        <v>50.175846293443598</v>
      </c>
      <c r="AA49" s="8">
        <v>46.778120684375402</v>
      </c>
    </row>
    <row r="50" spans="1:27" s="8" customFormat="1" x14ac:dyDescent="0.25">
      <c r="A50" s="8" t="s">
        <v>217</v>
      </c>
      <c r="B50" s="8">
        <v>10.178936120379401</v>
      </c>
      <c r="C50" s="8">
        <v>9.3614426516777396</v>
      </c>
      <c r="D50" s="8">
        <v>8.8098770219333407</v>
      </c>
      <c r="E50" s="8">
        <v>8.6680033080239305</v>
      </c>
      <c r="F50" s="8">
        <v>32.0474617834657</v>
      </c>
      <c r="G50" s="8">
        <v>24.342854476944499</v>
      </c>
      <c r="H50" s="8">
        <v>34.003739863877797</v>
      </c>
      <c r="I50" s="8">
        <v>47.975591869470698</v>
      </c>
      <c r="J50" s="8">
        <v>81.215540864178493</v>
      </c>
      <c r="K50" s="8">
        <v>75.203710917340203</v>
      </c>
      <c r="L50" s="8">
        <v>30.898824041316001</v>
      </c>
      <c r="M50" s="8">
        <v>41.983082510353199</v>
      </c>
      <c r="N50" s="8">
        <v>47.169646642380798</v>
      </c>
      <c r="O50" s="8">
        <v>14.576199875276</v>
      </c>
      <c r="P50" s="8">
        <v>13.5412379784399</v>
      </c>
      <c r="Q50" s="8">
        <v>16.563052639160901</v>
      </c>
      <c r="R50" s="8">
        <v>19.666884789088598</v>
      </c>
      <c r="S50" s="8">
        <v>59.351962178840502</v>
      </c>
      <c r="T50" s="8">
        <v>79.665447806117498</v>
      </c>
      <c r="U50" s="8">
        <v>103.575550180674</v>
      </c>
      <c r="V50" s="8">
        <v>7.1883519027210996</v>
      </c>
      <c r="W50" s="8">
        <v>3.5320647871170401</v>
      </c>
      <c r="X50" s="8">
        <v>4.5413836367794502</v>
      </c>
      <c r="Y50" s="8">
        <v>5.8347877794572698</v>
      </c>
      <c r="Z50" s="8">
        <v>33.334829233432302</v>
      </c>
      <c r="AA50" s="8">
        <v>41.808278767504497</v>
      </c>
    </row>
    <row r="51" spans="1:27" s="8" customFormat="1" x14ac:dyDescent="0.25">
      <c r="A51" s="8" t="s">
        <v>1335</v>
      </c>
      <c r="B51" s="8">
        <v>7.2018874355454701</v>
      </c>
      <c r="C51" s="8">
        <v>5.1123774352979598</v>
      </c>
      <c r="D51" s="8">
        <v>5.9758660959691596</v>
      </c>
      <c r="E51" s="8">
        <v>3.2575884910118198</v>
      </c>
      <c r="F51" s="8">
        <v>10.4293369740586</v>
      </c>
      <c r="G51" s="8">
        <v>11.5158990121713</v>
      </c>
      <c r="H51" s="8">
        <v>11.5030932464137</v>
      </c>
      <c r="I51" s="8">
        <v>22.178848818378299</v>
      </c>
      <c r="J51" s="8">
        <v>22.707078900808799</v>
      </c>
      <c r="K51" s="8">
        <v>26.0091691329723</v>
      </c>
      <c r="L51" s="8">
        <v>32.288806376919602</v>
      </c>
      <c r="M51" s="8">
        <v>27.686867568683802</v>
      </c>
      <c r="N51" s="8">
        <v>30.184683518090999</v>
      </c>
      <c r="O51" s="8">
        <v>12.036898190504999</v>
      </c>
      <c r="P51" s="8">
        <v>12.9151909390583</v>
      </c>
      <c r="Q51" s="8">
        <v>13.9190096437849</v>
      </c>
      <c r="R51" s="8">
        <v>16.188050110015901</v>
      </c>
      <c r="S51" s="8">
        <v>16.488344821971001</v>
      </c>
      <c r="T51" s="8">
        <v>20.502096971651799</v>
      </c>
      <c r="U51" s="8">
        <v>18.829314083864698</v>
      </c>
      <c r="V51" s="8">
        <v>6.2943857618563399</v>
      </c>
      <c r="W51" s="8">
        <v>6.9661185825205401</v>
      </c>
      <c r="X51" s="8">
        <v>6.8228995264036998</v>
      </c>
      <c r="Y51" s="8">
        <v>4.65497357647393</v>
      </c>
      <c r="Z51" s="8">
        <v>29.344815863637098</v>
      </c>
      <c r="AA51" s="8">
        <v>30.365485962730698</v>
      </c>
    </row>
    <row r="52" spans="1:27" s="8" customFormat="1" x14ac:dyDescent="0.25">
      <c r="A52" s="8" t="s">
        <v>218</v>
      </c>
      <c r="B52" s="8">
        <v>12.903775894014499</v>
      </c>
      <c r="C52" s="8">
        <v>9.8972631666120101</v>
      </c>
      <c r="D52" s="8">
        <v>11.4819422122875</v>
      </c>
      <c r="E52" s="8">
        <v>14.496760770589701</v>
      </c>
      <c r="F52" s="8">
        <v>74.782495868189599</v>
      </c>
      <c r="G52" s="8">
        <v>72.4098981393104</v>
      </c>
      <c r="H52" s="8">
        <v>88.161130033415105</v>
      </c>
      <c r="I52" s="8">
        <v>29.280988943358899</v>
      </c>
      <c r="J52" s="8">
        <v>33.439319085995002</v>
      </c>
      <c r="K52" s="8">
        <v>25.0018757449897</v>
      </c>
      <c r="L52" s="8">
        <v>60.104154822044798</v>
      </c>
      <c r="M52" s="8">
        <v>50.563694991259602</v>
      </c>
      <c r="N52" s="8">
        <v>43.8686536029442</v>
      </c>
      <c r="O52" s="8">
        <v>28.782146107800401</v>
      </c>
      <c r="P52" s="8">
        <v>31.475316897308101</v>
      </c>
      <c r="Q52" s="8">
        <v>22.917161352135999</v>
      </c>
      <c r="R52" s="8">
        <v>24.7066033817168</v>
      </c>
      <c r="S52" s="8">
        <v>69.752846779583194</v>
      </c>
      <c r="T52" s="8">
        <v>69.294606892108803</v>
      </c>
      <c r="U52" s="8">
        <v>134.82868528820401</v>
      </c>
      <c r="V52" s="8">
        <v>6.7284979509540301</v>
      </c>
      <c r="W52" s="8">
        <v>5.3227896439264502</v>
      </c>
      <c r="X52" s="8">
        <v>6.3713754668446096</v>
      </c>
      <c r="Y52" s="8">
        <v>10.338319366277499</v>
      </c>
      <c r="Z52" s="8">
        <v>34.238264231502697</v>
      </c>
      <c r="AA52" s="8">
        <v>18.1077480708034</v>
      </c>
    </row>
    <row r="53" spans="1:27" s="8" customFormat="1" x14ac:dyDescent="0.25">
      <c r="A53" s="8" t="s">
        <v>225</v>
      </c>
      <c r="B53" s="8">
        <v>56.125039149157899</v>
      </c>
      <c r="C53" s="8">
        <v>60.593554728093999</v>
      </c>
      <c r="D53" s="8">
        <v>57.095071400542601</v>
      </c>
      <c r="E53" s="8">
        <v>45.317169205887701</v>
      </c>
      <c r="F53" s="8">
        <v>143.92491326698399</v>
      </c>
      <c r="G53" s="8">
        <v>123.76910091887299</v>
      </c>
      <c r="H53" s="8">
        <v>150.24125910236799</v>
      </c>
      <c r="I53" s="8">
        <v>378.28832568001098</v>
      </c>
      <c r="J53" s="8">
        <v>274.38594638049398</v>
      </c>
      <c r="K53" s="8">
        <v>343.76267488131998</v>
      </c>
      <c r="L53" s="8">
        <v>330.64588368179</v>
      </c>
      <c r="M53" s="8">
        <v>322.70201110347102</v>
      </c>
      <c r="N53" s="8">
        <v>337.16641255011598</v>
      </c>
      <c r="O53" s="8">
        <v>216.91206639051501</v>
      </c>
      <c r="P53" s="8">
        <v>188.78272931731499</v>
      </c>
      <c r="Q53" s="8">
        <v>182.50882359632999</v>
      </c>
      <c r="R53" s="8">
        <v>209.54782393045701</v>
      </c>
      <c r="S53" s="8">
        <v>298.65759580609</v>
      </c>
      <c r="T53" s="8">
        <v>258.80855414374901</v>
      </c>
      <c r="U53" s="8">
        <v>412.13696136741402</v>
      </c>
      <c r="V53" s="8">
        <v>66.209593235007603</v>
      </c>
      <c r="W53" s="8">
        <v>80.559620983450003</v>
      </c>
      <c r="X53" s="8">
        <v>90.092649679738301</v>
      </c>
      <c r="Y53" s="8">
        <v>86.7005529425156</v>
      </c>
      <c r="Z53" s="8">
        <v>277.13452190724399</v>
      </c>
      <c r="AA53" s="8">
        <v>277.67034618550201</v>
      </c>
    </row>
    <row r="54" spans="1:27" s="8" customFormat="1" x14ac:dyDescent="0.25">
      <c r="A54" s="8" t="s">
        <v>1336</v>
      </c>
      <c r="B54" s="8">
        <v>7.81788893830206</v>
      </c>
      <c r="C54" s="8">
        <v>13.186311418769399</v>
      </c>
      <c r="D54" s="8">
        <v>8.1103704772589804</v>
      </c>
      <c r="E54" s="8">
        <v>4.9668592016310198</v>
      </c>
      <c r="F54" s="8">
        <v>25.205887565044499</v>
      </c>
      <c r="G54" s="8">
        <v>28.631686168340501</v>
      </c>
      <c r="H54" s="8">
        <v>23.5672563300778</v>
      </c>
      <c r="I54" s="8">
        <v>50.062068175301697</v>
      </c>
      <c r="J54" s="8">
        <v>29.066981142015798</v>
      </c>
      <c r="K54" s="8">
        <v>56.287390862808699</v>
      </c>
      <c r="L54" s="8">
        <v>62.970630424478898</v>
      </c>
      <c r="M54" s="8">
        <v>38.7941236431882</v>
      </c>
      <c r="N54" s="8">
        <v>38.893074717147698</v>
      </c>
      <c r="O54" s="8">
        <v>16.971170754399701</v>
      </c>
      <c r="P54" s="8">
        <v>18.4621546522411</v>
      </c>
      <c r="Q54" s="8">
        <v>21.013653897903001</v>
      </c>
      <c r="R54" s="8">
        <v>18.579081701432301</v>
      </c>
      <c r="S54" s="8">
        <v>15.9114062800979</v>
      </c>
      <c r="T54" s="8">
        <v>13.9289550181577</v>
      </c>
      <c r="U54" s="8">
        <v>14.0853624913186</v>
      </c>
      <c r="V54" s="8">
        <v>5.5242604753712197</v>
      </c>
      <c r="W54" s="8">
        <v>8.7805573095343892</v>
      </c>
      <c r="X54" s="8">
        <v>5.4274608134107103</v>
      </c>
      <c r="Y54" s="8">
        <v>6.9205667781669202</v>
      </c>
      <c r="Z54" s="8">
        <v>26.000449870158199</v>
      </c>
      <c r="AA54" s="8">
        <v>17.4752003863832</v>
      </c>
    </row>
    <row r="55" spans="1:27" s="8" customFormat="1" x14ac:dyDescent="0.25">
      <c r="A55" s="8" t="s">
        <v>1337</v>
      </c>
      <c r="B55" s="8">
        <v>4.3569857076807796</v>
      </c>
      <c r="C55" s="8">
        <v>9.3277471730178796</v>
      </c>
      <c r="D55" s="8">
        <v>7.60468988229354</v>
      </c>
      <c r="E55" s="8">
        <v>4.1418048144724402</v>
      </c>
      <c r="F55" s="8">
        <v>10.0271555914124</v>
      </c>
      <c r="G55" s="8">
        <v>11.937829509697201</v>
      </c>
      <c r="H55" s="8">
        <v>12.8246913459949</v>
      </c>
      <c r="I55" s="8">
        <v>51.810050689669502</v>
      </c>
      <c r="J55" s="8">
        <v>29.2769724151979</v>
      </c>
      <c r="K55" s="8">
        <v>36.412198838648202</v>
      </c>
      <c r="L55" s="8">
        <v>39.164221245640697</v>
      </c>
      <c r="M55" s="8">
        <v>31.704513718157401</v>
      </c>
      <c r="N55" s="8">
        <v>34.042251731145697</v>
      </c>
      <c r="O55" s="8">
        <v>25.702037120146201</v>
      </c>
      <c r="P55" s="8">
        <v>23.344716181944801</v>
      </c>
      <c r="Q55" s="8">
        <v>22.995541601729499</v>
      </c>
      <c r="R55" s="8">
        <v>24.787482555413799</v>
      </c>
      <c r="S55" s="8">
        <v>48.903303009586502</v>
      </c>
      <c r="T55" s="8">
        <v>54.287722071267801</v>
      </c>
      <c r="U55" s="8">
        <v>70.628328509307394</v>
      </c>
      <c r="V55" s="8">
        <v>5.6199966296891901</v>
      </c>
      <c r="W55" s="8">
        <v>3.5962920893095802</v>
      </c>
      <c r="X55" s="8">
        <v>7.7803228122805503</v>
      </c>
      <c r="Y55" s="8">
        <v>1.2400882621192399</v>
      </c>
      <c r="Z55" s="8">
        <v>55.911801062594698</v>
      </c>
      <c r="AA55" s="8">
        <v>44.208315608299898</v>
      </c>
    </row>
    <row r="56" spans="1:27" s="8" customFormat="1" x14ac:dyDescent="0.25">
      <c r="A56" s="8" t="s">
        <v>1338</v>
      </c>
      <c r="B56" s="8">
        <v>49.0365564119423</v>
      </c>
      <c r="C56" s="8">
        <v>43.215849002338402</v>
      </c>
      <c r="D56" s="8">
        <v>48.255189560947699</v>
      </c>
      <c r="E56" s="8">
        <v>50.525447145240499</v>
      </c>
      <c r="F56" s="8">
        <v>71.733693727084002</v>
      </c>
      <c r="G56" s="8">
        <v>61.774602262142999</v>
      </c>
      <c r="H56" s="8">
        <v>74.245991121964494</v>
      </c>
      <c r="I56" s="8">
        <v>138.08783288988701</v>
      </c>
      <c r="J56" s="8">
        <v>126.103945622579</v>
      </c>
      <c r="K56" s="8">
        <v>157.12610208118599</v>
      </c>
      <c r="L56" s="8">
        <v>149.279611981952</v>
      </c>
      <c r="M56" s="8">
        <v>139.91894148802299</v>
      </c>
      <c r="N56" s="8">
        <v>145.489332271937</v>
      </c>
      <c r="O56" s="8">
        <v>114.131645291567</v>
      </c>
      <c r="P56" s="8">
        <v>88.295734212511505</v>
      </c>
      <c r="Q56" s="8">
        <v>109.031973303615</v>
      </c>
      <c r="R56" s="8">
        <v>113.291694866089</v>
      </c>
      <c r="S56" s="8">
        <v>118.41987430195699</v>
      </c>
      <c r="T56" s="8">
        <v>112.90027069279</v>
      </c>
      <c r="U56" s="8">
        <v>137.15174690769399</v>
      </c>
      <c r="V56" s="8">
        <v>52.108124124216502</v>
      </c>
      <c r="W56" s="8">
        <v>32.803091552220899</v>
      </c>
      <c r="X56" s="8">
        <v>41.857672589202203</v>
      </c>
      <c r="Y56" s="8">
        <v>38.138956114801701</v>
      </c>
      <c r="Z56" s="8">
        <v>155.536599543374</v>
      </c>
      <c r="AA56" s="8">
        <v>148.99935697119301</v>
      </c>
    </row>
    <row r="57" spans="1:27" s="8" customFormat="1" x14ac:dyDescent="0.25">
      <c r="A57" s="8" t="s">
        <v>1339</v>
      </c>
      <c r="B57" s="8">
        <v>5.1939768877849204</v>
      </c>
      <c r="C57" s="8">
        <v>4.2493944161022696</v>
      </c>
      <c r="D57" s="8">
        <v>2.0027219387687598</v>
      </c>
      <c r="E57" s="8">
        <v>4.4967141107801396</v>
      </c>
      <c r="F57" s="8">
        <v>68.4403568546457</v>
      </c>
      <c r="G57" s="8">
        <v>47.385485979488799</v>
      </c>
      <c r="H57" s="8">
        <v>56.967757590376301</v>
      </c>
      <c r="I57" s="8">
        <v>106.002552960481</v>
      </c>
      <c r="J57" s="8">
        <v>108.382842485555</v>
      </c>
      <c r="K57" s="8">
        <v>92.021513807169697</v>
      </c>
      <c r="L57" s="8">
        <v>145.71338621605099</v>
      </c>
      <c r="M57" s="8">
        <v>130.93295903546101</v>
      </c>
      <c r="N57" s="8">
        <v>152.47535098631801</v>
      </c>
      <c r="O57" s="8">
        <v>33.020914397386697</v>
      </c>
      <c r="P57" s="8">
        <v>25.456041297983401</v>
      </c>
      <c r="Q57" s="8">
        <v>30.1560747970872</v>
      </c>
      <c r="R57" s="8">
        <v>41.8438953981994</v>
      </c>
      <c r="S57" s="8">
        <v>51.227403107970297</v>
      </c>
      <c r="T57" s="8">
        <v>49.675089907617497</v>
      </c>
      <c r="U57" s="8">
        <v>52.483757971507103</v>
      </c>
      <c r="V57" s="8">
        <v>28.976765279068399</v>
      </c>
      <c r="W57" s="8">
        <v>22.2358277494519</v>
      </c>
      <c r="X57" s="8">
        <v>24.434608714780499</v>
      </c>
      <c r="Y57" s="8">
        <v>4.8425998621424799</v>
      </c>
      <c r="Z57" s="8">
        <v>76.531159964594096</v>
      </c>
      <c r="AA57" s="8">
        <v>91.692881013126495</v>
      </c>
    </row>
    <row r="58" spans="1:27" s="8" customFormat="1" x14ac:dyDescent="0.25">
      <c r="A58" s="8" t="s">
        <v>1340</v>
      </c>
      <c r="B58" s="8">
        <v>4.7264537188873499</v>
      </c>
      <c r="C58" s="8">
        <v>37.099598390979402</v>
      </c>
      <c r="D58" s="8">
        <v>15.675634397404799</v>
      </c>
      <c r="E58" s="8">
        <v>21.0597599082678</v>
      </c>
      <c r="F58" s="8">
        <v>35.997256751903798</v>
      </c>
      <c r="G58" s="8">
        <v>51.286730820104403</v>
      </c>
      <c r="H58" s="8">
        <v>33.0660334894432</v>
      </c>
      <c r="I58" s="8">
        <v>74.080517241865195</v>
      </c>
      <c r="J58" s="8">
        <v>86.796517061770103</v>
      </c>
      <c r="K58" s="8">
        <v>44.842396402672001</v>
      </c>
      <c r="L58" s="8">
        <v>25.933757823009302</v>
      </c>
      <c r="M58" s="8">
        <v>66.094555610826703</v>
      </c>
      <c r="N58" s="8">
        <v>67.396499880098304</v>
      </c>
      <c r="O58" s="8">
        <v>91.823053160780503</v>
      </c>
      <c r="P58" s="8">
        <v>65.450540381971393</v>
      </c>
      <c r="Q58" s="8">
        <v>73.192367966958997</v>
      </c>
      <c r="R58" s="8">
        <v>121.760141235527</v>
      </c>
      <c r="S58" s="8">
        <v>81.286742445247597</v>
      </c>
      <c r="T58" s="8">
        <v>89.672631750696894</v>
      </c>
      <c r="U58" s="8">
        <v>77.170266985328098</v>
      </c>
      <c r="V58" s="8">
        <v>2.4159629545233701</v>
      </c>
      <c r="W58" s="8">
        <v>1.0341478954410299</v>
      </c>
      <c r="X58" s="8">
        <v>2.4306530065834502</v>
      </c>
      <c r="Y58" s="8">
        <v>0.475465519982959</v>
      </c>
      <c r="Z58" s="8">
        <v>82.9209255042107</v>
      </c>
      <c r="AA58" s="8">
        <v>217.38982374175299</v>
      </c>
    </row>
    <row r="59" spans="1:27" s="8" customFormat="1" x14ac:dyDescent="0.25">
      <c r="A59" s="8" t="s">
        <v>1341</v>
      </c>
      <c r="B59" s="8">
        <v>35.046343807928601</v>
      </c>
      <c r="C59" s="8">
        <v>28.466091845438601</v>
      </c>
      <c r="D59" s="8">
        <v>31.7568737600361</v>
      </c>
      <c r="E59" s="8">
        <v>29.7668803824569</v>
      </c>
      <c r="F59" s="8">
        <v>118.75806337506199</v>
      </c>
      <c r="G59" s="8">
        <v>118.479153647901</v>
      </c>
      <c r="H59" s="8">
        <v>111.302176122798</v>
      </c>
      <c r="I59" s="8">
        <v>90.761215612158395</v>
      </c>
      <c r="J59" s="8">
        <v>64.0964316665344</v>
      </c>
      <c r="K59" s="8">
        <v>148.18921105055699</v>
      </c>
      <c r="L59" s="8">
        <v>168.90195685776601</v>
      </c>
      <c r="M59" s="8">
        <v>175.23366580882799</v>
      </c>
      <c r="N59" s="8">
        <v>184.777457059521</v>
      </c>
      <c r="O59" s="8">
        <v>251.058290228385</v>
      </c>
      <c r="P59" s="8">
        <v>212.72423237008701</v>
      </c>
      <c r="Q59" s="8">
        <v>217.53947676871999</v>
      </c>
      <c r="R59" s="8">
        <v>233.05869677803099</v>
      </c>
      <c r="S59" s="8">
        <v>145.625697825858</v>
      </c>
      <c r="T59" s="8">
        <v>123.166807550828</v>
      </c>
      <c r="U59" s="8">
        <v>141.326592824958</v>
      </c>
      <c r="V59" s="8">
        <v>38.267878924051601</v>
      </c>
      <c r="W59" s="8">
        <v>32.463671612747902</v>
      </c>
      <c r="X59" s="8">
        <v>46.434942517986599</v>
      </c>
      <c r="Y59" s="8">
        <v>32.935169525393</v>
      </c>
      <c r="Z59" s="8">
        <v>255.29944022733301</v>
      </c>
      <c r="AA59" s="8">
        <v>360.04815416036899</v>
      </c>
    </row>
    <row r="60" spans="1:27" s="8" customFormat="1" x14ac:dyDescent="0.25">
      <c r="A60" s="8" t="s">
        <v>1342</v>
      </c>
      <c r="B60" s="8">
        <v>6.4405808644703599</v>
      </c>
      <c r="C60" s="8">
        <v>8.8258218521452108</v>
      </c>
      <c r="D60" s="8">
        <v>6.9641436991045502</v>
      </c>
      <c r="E60" s="8">
        <v>5.0204206857502802</v>
      </c>
      <c r="F60" s="8">
        <v>28.6127585842159</v>
      </c>
      <c r="G60" s="8">
        <v>28.917511689388899</v>
      </c>
      <c r="H60" s="8">
        <v>30.540661252072798</v>
      </c>
      <c r="I60" s="8">
        <v>52.014855504970498</v>
      </c>
      <c r="J60" s="8">
        <v>40.647687086391102</v>
      </c>
      <c r="K60" s="8">
        <v>62.149734088018498</v>
      </c>
      <c r="L60" s="8">
        <v>41.839632276751701</v>
      </c>
      <c r="M60" s="8">
        <v>41.270725594467002</v>
      </c>
      <c r="N60" s="8">
        <v>49.398618562731798</v>
      </c>
      <c r="O60" s="8">
        <v>24.441473783400301</v>
      </c>
      <c r="P60" s="8">
        <v>26.604130337608598</v>
      </c>
      <c r="Q60" s="8">
        <v>31.857253301495501</v>
      </c>
      <c r="R60" s="8">
        <v>35.858139622296903</v>
      </c>
      <c r="S60" s="8">
        <v>41.854081434893999</v>
      </c>
      <c r="T60" s="8">
        <v>44.696168750163601</v>
      </c>
      <c r="U60" s="8">
        <v>49.530371407558398</v>
      </c>
      <c r="V60" s="8">
        <v>11.5228497600654</v>
      </c>
      <c r="W60" s="8">
        <v>9.1984009815481702</v>
      </c>
      <c r="X60" s="8">
        <v>7.9403807821781403</v>
      </c>
      <c r="Y60" s="8">
        <v>12.9128745604781</v>
      </c>
      <c r="Z60" s="8">
        <v>34.244424894054902</v>
      </c>
      <c r="AA60" s="8">
        <v>27.5485177511611</v>
      </c>
    </row>
    <row r="61" spans="1:27" s="8" customFormat="1" x14ac:dyDescent="0.25">
      <c r="A61" s="8" t="s">
        <v>1343</v>
      </c>
      <c r="B61" s="8">
        <v>12.480510820446501</v>
      </c>
      <c r="C61" s="8">
        <v>14.1341492566591</v>
      </c>
      <c r="D61" s="8">
        <v>13.428496588924901</v>
      </c>
      <c r="E61" s="8">
        <v>9.0382796424167093</v>
      </c>
      <c r="F61" s="8">
        <v>36.993168729077702</v>
      </c>
      <c r="G61" s="8">
        <v>24.152656568133999</v>
      </c>
      <c r="H61" s="8">
        <v>38.334538520282301</v>
      </c>
      <c r="I61" s="8">
        <v>90.922083936601197</v>
      </c>
      <c r="J61" s="8">
        <v>79.026272972473294</v>
      </c>
      <c r="K61" s="8">
        <v>103.927726872427</v>
      </c>
      <c r="L61" s="8">
        <v>43.115829041958399</v>
      </c>
      <c r="M61" s="8">
        <v>51.083982361038203</v>
      </c>
      <c r="N61" s="8">
        <v>43.487213905120399</v>
      </c>
      <c r="O61" s="8">
        <v>47.235106471425098</v>
      </c>
      <c r="P61" s="8">
        <v>40.661037054866298</v>
      </c>
      <c r="Q61" s="8">
        <v>52.338119739706897</v>
      </c>
      <c r="R61" s="8">
        <v>58.797469357190501</v>
      </c>
      <c r="S61" s="8">
        <v>69.600677029293607</v>
      </c>
      <c r="T61" s="8">
        <v>76.999397007953704</v>
      </c>
      <c r="U61" s="8">
        <v>90.738698613902798</v>
      </c>
      <c r="V61" s="8">
        <v>9.9272586034227803</v>
      </c>
      <c r="W61" s="8">
        <v>3.6892150617907702</v>
      </c>
      <c r="X61" s="8">
        <v>12.519772654102299</v>
      </c>
      <c r="Y61" s="8">
        <v>3.5170662445207301</v>
      </c>
      <c r="Z61" s="8">
        <v>42.277315368757499</v>
      </c>
      <c r="AA61" s="8">
        <v>51.3688589389253</v>
      </c>
    </row>
    <row r="62" spans="1:27" s="8" customFormat="1" x14ac:dyDescent="0.25">
      <c r="A62" s="8" t="s">
        <v>1344</v>
      </c>
      <c r="B62" s="8">
        <v>293.91267278629999</v>
      </c>
      <c r="C62" s="8">
        <v>203.96278096777701</v>
      </c>
      <c r="D62" s="8">
        <v>77.057120174511198</v>
      </c>
      <c r="E62" s="8">
        <v>606.09314129910501</v>
      </c>
      <c r="F62" s="8">
        <v>953.90855387124202</v>
      </c>
      <c r="G62" s="8">
        <v>603.52876944238301</v>
      </c>
      <c r="H62" s="8">
        <v>1000.48045676147</v>
      </c>
      <c r="I62" s="8">
        <v>1221.01340611111</v>
      </c>
      <c r="J62" s="8">
        <v>1017.27910059815</v>
      </c>
      <c r="K62" s="8">
        <v>870.030340598262</v>
      </c>
      <c r="L62" s="8">
        <v>1126.8375963348799</v>
      </c>
      <c r="M62" s="8">
        <v>1487.3562263654601</v>
      </c>
      <c r="N62" s="8">
        <v>1757.2852156189899</v>
      </c>
      <c r="O62" s="8">
        <v>1070.1153727993701</v>
      </c>
      <c r="P62" s="8">
        <v>799.90965518087398</v>
      </c>
      <c r="Q62" s="8">
        <v>915.22985868260901</v>
      </c>
      <c r="R62" s="8">
        <v>1236.6553694566001</v>
      </c>
      <c r="S62" s="8">
        <v>523.31554182535297</v>
      </c>
      <c r="T62" s="8">
        <v>465.79236858715501</v>
      </c>
      <c r="U62" s="8">
        <v>1053.3843342693101</v>
      </c>
      <c r="V62" s="8">
        <v>64.1921657009988</v>
      </c>
      <c r="W62" s="8">
        <v>48.627273272457899</v>
      </c>
      <c r="X62" s="8">
        <v>92.066512284747702</v>
      </c>
      <c r="Y62" s="8">
        <v>21.665684397563702</v>
      </c>
      <c r="Z62" s="8">
        <v>1625.57536721678</v>
      </c>
      <c r="AA62" s="8">
        <v>1430.8188892686501</v>
      </c>
    </row>
    <row r="63" spans="1:27" s="8" customFormat="1" x14ac:dyDescent="0.25">
      <c r="A63" s="8" t="s">
        <v>1345</v>
      </c>
      <c r="B63" s="8">
        <v>2.7850427142899998</v>
      </c>
      <c r="C63" s="8">
        <v>2.00010563791996</v>
      </c>
      <c r="D63" s="8">
        <v>2.6871680193421201</v>
      </c>
      <c r="E63" s="8">
        <v>2.3614996154674799</v>
      </c>
      <c r="F63" s="8">
        <v>9.1269951520985693</v>
      </c>
      <c r="G63" s="8">
        <v>6.6380217168371498</v>
      </c>
      <c r="H63" s="8">
        <v>6.0614865244335396</v>
      </c>
      <c r="I63" s="8">
        <v>33.397406347702301</v>
      </c>
      <c r="J63" s="8">
        <v>17.322002372814701</v>
      </c>
      <c r="K63" s="8">
        <v>18.238690635056901</v>
      </c>
      <c r="L63" s="8">
        <v>41.612308377984697</v>
      </c>
      <c r="M63" s="8">
        <v>26.978562660702501</v>
      </c>
      <c r="N63" s="8">
        <v>28.5182623760784</v>
      </c>
      <c r="O63" s="8">
        <v>8.4582346412922806</v>
      </c>
      <c r="P63" s="8">
        <v>9.9929669115030997</v>
      </c>
      <c r="Q63" s="8">
        <v>11.970807082851</v>
      </c>
      <c r="R63" s="8">
        <v>9.4644571840703193</v>
      </c>
      <c r="S63" s="8">
        <v>13.4012337425845</v>
      </c>
      <c r="T63" s="8">
        <v>11.309057797269899</v>
      </c>
      <c r="U63" s="8">
        <v>12.630826993855701</v>
      </c>
      <c r="V63" s="8">
        <v>3.4003841625795501</v>
      </c>
      <c r="W63" s="8">
        <v>5.7022423941098097</v>
      </c>
      <c r="X63" s="8">
        <v>5.4828430658459197</v>
      </c>
      <c r="Y63" s="8">
        <v>1.7477962013338999</v>
      </c>
      <c r="Z63" s="8">
        <v>22.0284524147086</v>
      </c>
      <c r="AA63" s="8">
        <v>19.706012276785099</v>
      </c>
    </row>
    <row r="64" spans="1:27" s="8" customFormat="1" x14ac:dyDescent="0.25">
      <c r="A64" s="8" t="s">
        <v>1346</v>
      </c>
      <c r="B64" s="8">
        <v>3.8757879310901702</v>
      </c>
      <c r="C64" s="8">
        <v>2.6134061408044502</v>
      </c>
      <c r="D64" s="8">
        <v>1.37948995472995</v>
      </c>
      <c r="E64" s="8">
        <v>4.3962678714388197</v>
      </c>
      <c r="F64" s="8">
        <v>8.4792424727640494</v>
      </c>
      <c r="G64" s="8">
        <v>11.510785504403101</v>
      </c>
      <c r="H64" s="8">
        <v>9.1805232711950904</v>
      </c>
      <c r="I64" s="8">
        <v>52.7243475063283</v>
      </c>
      <c r="J64" s="8">
        <v>60.443366720424002</v>
      </c>
      <c r="K64" s="8">
        <v>56.534860959124998</v>
      </c>
      <c r="L64" s="8">
        <v>34.153334443267397</v>
      </c>
      <c r="M64" s="8">
        <v>28.891167986021902</v>
      </c>
      <c r="N64" s="8">
        <v>37.204863118800098</v>
      </c>
      <c r="O64" s="8">
        <v>10.797728995266199</v>
      </c>
      <c r="P64" s="8">
        <v>15.152595181532901</v>
      </c>
      <c r="Q64" s="8">
        <v>14.0329471124821</v>
      </c>
      <c r="R64" s="8">
        <v>12.6437985426582</v>
      </c>
      <c r="S64" s="8">
        <v>9.6201336091125498</v>
      </c>
      <c r="T64" s="8">
        <v>11.0469940005104</v>
      </c>
      <c r="U64" s="8">
        <v>16.443712467191101</v>
      </c>
      <c r="V64" s="8">
        <v>8.5133028035120706</v>
      </c>
      <c r="W64" s="8">
        <v>3.7739168020178999</v>
      </c>
      <c r="X64" s="8">
        <v>5.1681651156664996</v>
      </c>
      <c r="Y64" s="8">
        <v>5.3630880729010704</v>
      </c>
      <c r="Z64" s="8">
        <v>71.396485551748896</v>
      </c>
      <c r="AA64" s="8">
        <v>58.611955487521797</v>
      </c>
    </row>
    <row r="65" spans="1:27" s="8" customFormat="1" x14ac:dyDescent="0.25">
      <c r="A65" s="8" t="s">
        <v>219</v>
      </c>
      <c r="B65" s="8">
        <v>24.338742264828301</v>
      </c>
      <c r="C65" s="8">
        <v>24.329147205170301</v>
      </c>
      <c r="D65" s="8">
        <v>54.0789737162291</v>
      </c>
      <c r="E65" s="8">
        <v>13.952200487860599</v>
      </c>
      <c r="F65" s="8">
        <v>644.28414296069104</v>
      </c>
      <c r="G65" s="8">
        <v>504.42546101336501</v>
      </c>
      <c r="H65" s="8">
        <v>578.34518081614397</v>
      </c>
      <c r="I65" s="8">
        <v>132.90463989307401</v>
      </c>
      <c r="J65" s="8">
        <v>76.746219556916898</v>
      </c>
      <c r="K65" s="8">
        <v>131.629615845041</v>
      </c>
      <c r="L65" s="8">
        <v>72.308143704089105</v>
      </c>
      <c r="M65" s="8">
        <v>123.210092998031</v>
      </c>
      <c r="N65" s="8">
        <v>106.384159407436</v>
      </c>
      <c r="O65" s="8">
        <v>375.34446687339999</v>
      </c>
      <c r="P65" s="8">
        <v>408.088229640782</v>
      </c>
      <c r="Q65" s="8">
        <v>346.027327785811</v>
      </c>
      <c r="R65" s="8">
        <v>311.50719633486199</v>
      </c>
      <c r="S65" s="8">
        <v>203.142255946527</v>
      </c>
      <c r="T65" s="8">
        <v>166.39582875539199</v>
      </c>
      <c r="U65" s="8">
        <v>190.67947140229001</v>
      </c>
      <c r="V65" s="8">
        <v>9.3884290923745404</v>
      </c>
      <c r="W65" s="8">
        <v>0.79429383563871403</v>
      </c>
      <c r="X65" s="8">
        <v>3.2076769494130999</v>
      </c>
      <c r="Y65" s="8">
        <v>0</v>
      </c>
      <c r="Z65" s="8">
        <v>130.78562566619499</v>
      </c>
      <c r="AA65" s="8">
        <v>261.04813970495701</v>
      </c>
    </row>
    <row r="66" spans="1:27" s="8" customFormat="1" x14ac:dyDescent="0.25">
      <c r="A66" s="8" t="s">
        <v>1257</v>
      </c>
      <c r="B66" s="8">
        <v>247.31741710186199</v>
      </c>
      <c r="C66" s="8">
        <v>190.211348769316</v>
      </c>
      <c r="D66" s="8">
        <v>103.185668945826</v>
      </c>
      <c r="E66" s="8">
        <v>143.88480202555201</v>
      </c>
      <c r="F66" s="8">
        <v>432.970787555524</v>
      </c>
      <c r="G66" s="8">
        <v>306.71229605694498</v>
      </c>
      <c r="H66" s="8">
        <v>404.53579813105398</v>
      </c>
      <c r="I66" s="8">
        <v>221.671392178654</v>
      </c>
      <c r="J66" s="8">
        <v>184.25550395594399</v>
      </c>
      <c r="K66" s="8">
        <v>721.23556641365406</v>
      </c>
      <c r="L66" s="8">
        <v>804.14788946521605</v>
      </c>
      <c r="M66" s="8">
        <v>712.08111595012701</v>
      </c>
      <c r="N66" s="8">
        <v>480.26675983129701</v>
      </c>
      <c r="O66" s="8">
        <v>1065.2818071101201</v>
      </c>
      <c r="P66" s="8">
        <v>987.26113195230801</v>
      </c>
      <c r="Q66" s="8">
        <v>966.47582593063601</v>
      </c>
      <c r="R66" s="8">
        <v>1049.6668777651801</v>
      </c>
      <c r="S66" s="8">
        <v>743.69528658847503</v>
      </c>
      <c r="T66" s="8">
        <v>645.37205376336999</v>
      </c>
      <c r="U66" s="8">
        <v>919.589353409512</v>
      </c>
      <c r="V66" s="8">
        <v>44.945077740407498</v>
      </c>
      <c r="W66" s="8">
        <v>18.150964984104601</v>
      </c>
      <c r="X66" s="8">
        <v>56.464258323608902</v>
      </c>
      <c r="Y66" s="8">
        <v>11.4415917972408</v>
      </c>
      <c r="Z66" s="8">
        <v>716.33193577598195</v>
      </c>
      <c r="AA66" s="8">
        <v>682.35336143369796</v>
      </c>
    </row>
    <row r="67" spans="1:27" s="8" customFormat="1" x14ac:dyDescent="0.25">
      <c r="A67" s="8" t="s">
        <v>1270</v>
      </c>
      <c r="B67" s="8">
        <v>30.488679149448402</v>
      </c>
      <c r="C67" s="8">
        <v>24.974593894800499</v>
      </c>
      <c r="D67" s="8">
        <v>28.8484622595773</v>
      </c>
      <c r="E67" s="8">
        <v>22.8279588200317</v>
      </c>
      <c r="F67" s="8">
        <v>54.0455188117501</v>
      </c>
      <c r="G67" s="8">
        <v>38.893350318568999</v>
      </c>
      <c r="H67" s="8">
        <v>73.641277453459494</v>
      </c>
      <c r="I67" s="8">
        <v>267.763527069904</v>
      </c>
      <c r="J67" s="8">
        <v>118.04135048258399</v>
      </c>
      <c r="K67" s="8">
        <v>167.968377608559</v>
      </c>
      <c r="L67" s="8">
        <v>122.34650719043699</v>
      </c>
      <c r="M67" s="8">
        <v>100.099787745745</v>
      </c>
      <c r="N67" s="8">
        <v>123.211465856106</v>
      </c>
      <c r="O67" s="8">
        <v>81.343321476496598</v>
      </c>
      <c r="P67" s="8">
        <v>64.230158810121097</v>
      </c>
      <c r="Q67" s="8">
        <v>76.379395796797695</v>
      </c>
      <c r="R67" s="8">
        <v>90.438540393136293</v>
      </c>
      <c r="S67" s="8">
        <v>145.84144465707101</v>
      </c>
      <c r="T67" s="8">
        <v>105.04598709504501</v>
      </c>
      <c r="U67" s="8">
        <v>129.365503918332</v>
      </c>
      <c r="V67" s="8">
        <v>23.1882200655599</v>
      </c>
      <c r="W67" s="8">
        <v>8.2908759857194507</v>
      </c>
      <c r="X67" s="8">
        <v>20.1723134726391</v>
      </c>
      <c r="Y67" s="8">
        <v>8.4523823527834896</v>
      </c>
      <c r="Z67" s="8">
        <v>146.04649592873801</v>
      </c>
      <c r="AA67" s="8">
        <v>133.28643586746099</v>
      </c>
    </row>
    <row r="68" spans="1:27" s="8" customFormat="1" x14ac:dyDescent="0.25">
      <c r="A68" s="8" t="s">
        <v>1347</v>
      </c>
      <c r="B68" s="8">
        <v>15.843983277574999</v>
      </c>
      <c r="C68" s="8">
        <v>14.371554618976701</v>
      </c>
      <c r="D68" s="8">
        <v>15.078918409364199</v>
      </c>
      <c r="E68" s="8">
        <v>24.471310138408199</v>
      </c>
      <c r="F68" s="8">
        <v>36.584110044126902</v>
      </c>
      <c r="G68" s="8">
        <v>23.6705497056839</v>
      </c>
      <c r="H68" s="8">
        <v>31.7681957858229</v>
      </c>
      <c r="I68" s="8">
        <v>45.109907945172203</v>
      </c>
      <c r="J68" s="8">
        <v>48.145414640566401</v>
      </c>
      <c r="K68" s="8">
        <v>51.141983821376201</v>
      </c>
      <c r="L68" s="8">
        <v>63.492719462152301</v>
      </c>
      <c r="M68" s="8">
        <v>52.132403454564297</v>
      </c>
      <c r="N68" s="8">
        <v>61.5264339532891</v>
      </c>
      <c r="O68" s="8">
        <v>28.853190285241201</v>
      </c>
      <c r="P68" s="8">
        <v>26.865902262070499</v>
      </c>
      <c r="Q68" s="8">
        <v>29.629545800487101</v>
      </c>
      <c r="R68" s="8">
        <v>27.039395990773698</v>
      </c>
      <c r="S68" s="8">
        <v>42.2421419086524</v>
      </c>
      <c r="T68" s="8">
        <v>43.043667555656199</v>
      </c>
      <c r="U68" s="8">
        <v>49.525119278165</v>
      </c>
      <c r="V68" s="8">
        <v>16.4358614905737</v>
      </c>
      <c r="W68" s="8">
        <v>15.420888388021799</v>
      </c>
      <c r="X68" s="8">
        <v>17.355755261138</v>
      </c>
      <c r="Y68" s="8">
        <v>19.7997022678124</v>
      </c>
      <c r="Z68" s="8">
        <v>81.736051512162206</v>
      </c>
      <c r="AA68" s="8">
        <v>70.223975613491305</v>
      </c>
    </row>
    <row r="69" spans="1:27" s="8" customFormat="1" x14ac:dyDescent="0.25">
      <c r="A69" s="8" t="s">
        <v>220</v>
      </c>
      <c r="B69" s="8">
        <v>9.1985085987688393</v>
      </c>
      <c r="C69" s="8">
        <v>1.64795419478093</v>
      </c>
      <c r="D69" s="8">
        <v>1.194883026718</v>
      </c>
      <c r="E69" s="8">
        <v>5.4003624606884104</v>
      </c>
      <c r="F69" s="8">
        <v>24.701489801643</v>
      </c>
      <c r="G69" s="8">
        <v>23.100291660286299</v>
      </c>
      <c r="H69" s="8">
        <v>27.634711348809301</v>
      </c>
      <c r="I69" s="8">
        <v>33.314030815298999</v>
      </c>
      <c r="J69" s="8">
        <v>19.897564066434299</v>
      </c>
      <c r="K69" s="8">
        <v>36.351700864358598</v>
      </c>
      <c r="L69" s="8">
        <v>31.753490649630798</v>
      </c>
      <c r="M69" s="8">
        <v>43.505061327757197</v>
      </c>
      <c r="N69" s="8">
        <v>38.728025260147596</v>
      </c>
      <c r="O69" s="8">
        <v>27.828253410823599</v>
      </c>
      <c r="P69" s="8">
        <v>22.935262707914699</v>
      </c>
      <c r="Q69" s="8">
        <v>23.371254267866</v>
      </c>
      <c r="R69" s="8">
        <v>26.372660760268801</v>
      </c>
      <c r="S69" s="8">
        <v>22.1015111475539</v>
      </c>
      <c r="T69" s="8">
        <v>30.927713564986799</v>
      </c>
      <c r="U69" s="8">
        <v>22.478590405240901</v>
      </c>
      <c r="V69" s="8">
        <v>6.7122734810339599</v>
      </c>
      <c r="W69" s="8">
        <v>5.64464398687387</v>
      </c>
      <c r="X69" s="8">
        <v>4.3218669423870102</v>
      </c>
      <c r="Y69" s="8">
        <v>6.1996744031098396</v>
      </c>
      <c r="Z69" s="8">
        <v>22.674106486542001</v>
      </c>
      <c r="AA69" s="8">
        <v>24.684556830746299</v>
      </c>
    </row>
    <row r="70" spans="1:27" s="8" customFormat="1" x14ac:dyDescent="0.25">
      <c r="A70" s="8" t="s">
        <v>221</v>
      </c>
      <c r="B70" s="8">
        <v>15.446806762264</v>
      </c>
      <c r="C70" s="8">
        <v>12.4987580402896</v>
      </c>
      <c r="D70" s="8">
        <v>13.3381132920249</v>
      </c>
      <c r="E70" s="8">
        <v>10.338097000519401</v>
      </c>
      <c r="F70" s="8">
        <v>87.6393950377594</v>
      </c>
      <c r="G70" s="8">
        <v>42.215815959594998</v>
      </c>
      <c r="H70" s="8">
        <v>77.464715498241901</v>
      </c>
      <c r="I70" s="8">
        <v>19.5663298537918</v>
      </c>
      <c r="J70" s="8">
        <v>43.638203560347101</v>
      </c>
      <c r="K70" s="8">
        <v>14.6065553690509</v>
      </c>
      <c r="L70" s="8">
        <v>78.227059111603296</v>
      </c>
      <c r="M70" s="8">
        <v>82.811391665398801</v>
      </c>
      <c r="N70" s="8">
        <v>66.124380987187905</v>
      </c>
      <c r="O70" s="8">
        <v>75.526242067638904</v>
      </c>
      <c r="P70" s="8">
        <v>74.102965940938702</v>
      </c>
      <c r="Q70" s="8">
        <v>85.705591802493203</v>
      </c>
      <c r="R70" s="8">
        <v>95.194843766288599</v>
      </c>
      <c r="S70" s="8">
        <v>18.941980012228601</v>
      </c>
      <c r="T70" s="8">
        <v>31.602427445311299</v>
      </c>
      <c r="U70" s="8">
        <v>20.7767879764546</v>
      </c>
      <c r="V70" s="8">
        <v>9.7027585083322592</v>
      </c>
      <c r="W70" s="8">
        <v>5.3695037610912397</v>
      </c>
      <c r="X70" s="8">
        <v>13.084827481325</v>
      </c>
      <c r="Y70" s="8">
        <v>9.5613629327358698</v>
      </c>
      <c r="Z70" s="8">
        <v>58.195266323066299</v>
      </c>
      <c r="AA70" s="8">
        <v>76.896095826885897</v>
      </c>
    </row>
    <row r="71" spans="1:27" s="8" customFormat="1" x14ac:dyDescent="0.25">
      <c r="A71" s="8" t="s">
        <v>1348</v>
      </c>
      <c r="B71" s="8">
        <v>42.358538085577798</v>
      </c>
      <c r="C71" s="8">
        <v>35.659436933762201</v>
      </c>
      <c r="D71" s="8">
        <v>32.972298762148597</v>
      </c>
      <c r="E71" s="8">
        <v>56.917647471956798</v>
      </c>
      <c r="F71" s="8">
        <v>72.498403658616297</v>
      </c>
      <c r="G71" s="8">
        <v>64.477569136809294</v>
      </c>
      <c r="H71" s="8">
        <v>61.430421373533399</v>
      </c>
      <c r="I71" s="8">
        <v>100.61926331299701</v>
      </c>
      <c r="J71" s="8">
        <v>114.445602389952</v>
      </c>
      <c r="K71" s="8">
        <v>100.797725760706</v>
      </c>
      <c r="L71" s="8">
        <v>167.16367143540501</v>
      </c>
      <c r="M71" s="8">
        <v>146.19729202855001</v>
      </c>
      <c r="N71" s="8">
        <v>158.929437639128</v>
      </c>
      <c r="O71" s="8">
        <v>65.069848950282505</v>
      </c>
      <c r="P71" s="8">
        <v>68.821291825331201</v>
      </c>
      <c r="Q71" s="8">
        <v>59.897574468823201</v>
      </c>
      <c r="R71" s="8">
        <v>65.462022069595506</v>
      </c>
      <c r="S71" s="8">
        <v>89.273506660012202</v>
      </c>
      <c r="T71" s="8">
        <v>99.303336925319201</v>
      </c>
      <c r="U71" s="8">
        <v>112.955401692409</v>
      </c>
      <c r="V71" s="8">
        <v>34.825454923194101</v>
      </c>
      <c r="W71" s="8">
        <v>56.611487914510903</v>
      </c>
      <c r="X71" s="8">
        <v>35.424849820521302</v>
      </c>
      <c r="Y71" s="8">
        <v>34.208240163173798</v>
      </c>
      <c r="Z71" s="8">
        <v>129.46340630950399</v>
      </c>
      <c r="AA71" s="8">
        <v>77.984643843176002</v>
      </c>
    </row>
    <row r="72" spans="1:27" s="8" customFormat="1" x14ac:dyDescent="0.25">
      <c r="A72" s="8" t="s">
        <v>1349</v>
      </c>
      <c r="B72" s="8">
        <v>6.8911092029495098</v>
      </c>
      <c r="C72" s="8">
        <v>4.6919934461166903</v>
      </c>
      <c r="D72" s="8">
        <v>3.56499750388013</v>
      </c>
      <c r="E72" s="8">
        <v>6.2837855412392001</v>
      </c>
      <c r="F72" s="8">
        <v>18.784709190874999</v>
      </c>
      <c r="G72" s="8">
        <v>26.0461268336743</v>
      </c>
      <c r="H72" s="8">
        <v>24.8816503124566</v>
      </c>
      <c r="I72" s="8">
        <v>122.580195860774</v>
      </c>
      <c r="J72" s="8">
        <v>73.794599272828904</v>
      </c>
      <c r="K72" s="8">
        <v>79.950981895556296</v>
      </c>
      <c r="L72" s="8">
        <v>44.910447147484597</v>
      </c>
      <c r="M72" s="8">
        <v>35.614277442926898</v>
      </c>
      <c r="N72" s="8">
        <v>34.9031473469677</v>
      </c>
      <c r="O72" s="8">
        <v>28.890553804587999</v>
      </c>
      <c r="P72" s="8">
        <v>34.164454028178902</v>
      </c>
      <c r="Q72" s="8">
        <v>30.060811503773699</v>
      </c>
      <c r="R72" s="8">
        <v>35.257031139495503</v>
      </c>
      <c r="S72" s="8">
        <v>23.7257496514728</v>
      </c>
      <c r="T72" s="8">
        <v>24.061360649284701</v>
      </c>
      <c r="U72" s="8">
        <v>30.3881058810206</v>
      </c>
      <c r="V72" s="8">
        <v>5.5865918436425197</v>
      </c>
      <c r="W72" s="8">
        <v>7.3224142197262099</v>
      </c>
      <c r="X72" s="8">
        <v>11.408504726573399</v>
      </c>
      <c r="Y72" s="8">
        <v>3.55362637164475</v>
      </c>
      <c r="Z72" s="8">
        <v>36.188512594634702</v>
      </c>
      <c r="AA72" s="8">
        <v>30.009082431993999</v>
      </c>
    </row>
    <row r="73" spans="1:27" s="8" customFormat="1" x14ac:dyDescent="0.25">
      <c r="A73" s="8" t="s">
        <v>1350</v>
      </c>
      <c r="B73" s="8">
        <v>55.351878509528099</v>
      </c>
      <c r="C73" s="8">
        <v>59.161455940004402</v>
      </c>
      <c r="D73" s="8">
        <v>46.973493670533003</v>
      </c>
      <c r="E73" s="8">
        <v>39.563677898086503</v>
      </c>
      <c r="F73" s="8">
        <v>313.12258857114898</v>
      </c>
      <c r="G73" s="8">
        <v>243.879846446361</v>
      </c>
      <c r="H73" s="8">
        <v>230.82278548555701</v>
      </c>
      <c r="I73" s="8">
        <v>267.88693109787198</v>
      </c>
      <c r="J73" s="8">
        <v>231.85016695194199</v>
      </c>
      <c r="K73" s="8">
        <v>408.68758279269002</v>
      </c>
      <c r="L73" s="8">
        <v>274.91253117075001</v>
      </c>
      <c r="M73" s="8">
        <v>327.955965465134</v>
      </c>
      <c r="N73" s="8">
        <v>325.88416006873501</v>
      </c>
      <c r="O73" s="8">
        <v>193.28778628117701</v>
      </c>
      <c r="P73" s="8">
        <v>226.57930045365401</v>
      </c>
      <c r="Q73" s="8">
        <v>240.38876021597301</v>
      </c>
      <c r="R73" s="8">
        <v>220.245305756118</v>
      </c>
      <c r="S73" s="8">
        <v>213.902598420169</v>
      </c>
      <c r="T73" s="8">
        <v>217.746618708759</v>
      </c>
      <c r="U73" s="8">
        <v>215.48972561492201</v>
      </c>
      <c r="V73" s="8">
        <v>35.687123154577598</v>
      </c>
      <c r="W73" s="8">
        <v>16.67028200919</v>
      </c>
      <c r="X73" s="8">
        <v>76.938608063183693</v>
      </c>
      <c r="Y73" s="8">
        <v>20.128527211310001</v>
      </c>
      <c r="Z73" s="8">
        <v>746.32320078554903</v>
      </c>
      <c r="AA73" s="8">
        <v>868.45629715087398</v>
      </c>
    </row>
    <row r="74" spans="1:27" s="8" customFormat="1" x14ac:dyDescent="0.25">
      <c r="A74" s="8" t="s">
        <v>1351</v>
      </c>
      <c r="B74" s="8">
        <v>18.917950839772399</v>
      </c>
      <c r="C74" s="8">
        <v>21.9396605828702</v>
      </c>
      <c r="D74" s="8">
        <v>29.4992036433195</v>
      </c>
      <c r="E74" s="8">
        <v>13.305405176075</v>
      </c>
      <c r="F74" s="8">
        <v>42.070589499164299</v>
      </c>
      <c r="G74" s="8">
        <v>37.921523011020099</v>
      </c>
      <c r="H74" s="8">
        <v>42.379662688633402</v>
      </c>
      <c r="I74" s="8">
        <v>107.417973683356</v>
      </c>
      <c r="J74" s="8">
        <v>94.491721934287597</v>
      </c>
      <c r="K74" s="8">
        <v>121.59788620942901</v>
      </c>
      <c r="L74" s="8">
        <v>85.613762103787195</v>
      </c>
      <c r="M74" s="8">
        <v>75.554543214442603</v>
      </c>
      <c r="N74" s="8">
        <v>74.862735931924803</v>
      </c>
      <c r="O74" s="8">
        <v>42.228821656620198</v>
      </c>
      <c r="P74" s="8">
        <v>39.839370907729297</v>
      </c>
      <c r="Q74" s="8">
        <v>38.9792145029094</v>
      </c>
      <c r="R74" s="8">
        <v>39.6916276627515</v>
      </c>
      <c r="S74" s="8">
        <v>59.276130600205299</v>
      </c>
      <c r="T74" s="8">
        <v>56.230314551124501</v>
      </c>
      <c r="U74" s="8">
        <v>67.416462098691397</v>
      </c>
      <c r="V74" s="8">
        <v>28.3290673972107</v>
      </c>
      <c r="W74" s="8">
        <v>14.551437742356599</v>
      </c>
      <c r="X74" s="8">
        <v>16.366666995188599</v>
      </c>
      <c r="Y74" s="8">
        <v>21.681362469769098</v>
      </c>
      <c r="Z74" s="8">
        <v>67.004504735359504</v>
      </c>
      <c r="AA74" s="8">
        <v>53.659057532226399</v>
      </c>
    </row>
    <row r="75" spans="1:27" s="8" customFormat="1" x14ac:dyDescent="0.25">
      <c r="A75" s="8" t="s">
        <v>1352</v>
      </c>
      <c r="B75" s="8">
        <v>18.711268383398501</v>
      </c>
      <c r="C75" s="8">
        <v>11.780351765256</v>
      </c>
      <c r="D75" s="8">
        <v>22.536645970616</v>
      </c>
      <c r="E75" s="8">
        <v>17.062619440115402</v>
      </c>
      <c r="F75" s="8">
        <v>40.861484382028898</v>
      </c>
      <c r="G75" s="8">
        <v>37.0676634974987</v>
      </c>
      <c r="H75" s="8">
        <v>45.130944590532003</v>
      </c>
      <c r="I75" s="8">
        <v>33.225407066363097</v>
      </c>
      <c r="J75" s="8">
        <v>31.461154364032701</v>
      </c>
      <c r="K75" s="8">
        <v>40.050317978430797</v>
      </c>
      <c r="L75" s="8">
        <v>46.044417416647697</v>
      </c>
      <c r="M75" s="8">
        <v>41.1026273640909</v>
      </c>
      <c r="N75" s="8">
        <v>52.391342478892803</v>
      </c>
      <c r="O75" s="8">
        <v>39.300947197663298</v>
      </c>
      <c r="P75" s="8">
        <v>34.2967852371711</v>
      </c>
      <c r="Q75" s="8">
        <v>42.471059042770797</v>
      </c>
      <c r="R75" s="8">
        <v>43.069797164997198</v>
      </c>
      <c r="S75" s="8">
        <v>26.1066849305912</v>
      </c>
      <c r="T75" s="8">
        <v>27.656496413528298</v>
      </c>
      <c r="U75" s="8">
        <v>28.416832213247599</v>
      </c>
      <c r="V75" s="8">
        <v>16.1625561578503</v>
      </c>
      <c r="W75" s="8">
        <v>12.173442755721601</v>
      </c>
      <c r="X75" s="8">
        <v>14.725717745335301</v>
      </c>
      <c r="Y75" s="8">
        <v>10.213750521162799</v>
      </c>
      <c r="Z75" s="8">
        <v>55.321489254869597</v>
      </c>
      <c r="AA75" s="8">
        <v>56.379542204059703</v>
      </c>
    </row>
    <row r="76" spans="1:27" s="8" customFormat="1" x14ac:dyDescent="0.25">
      <c r="A76" s="8" t="s">
        <v>223</v>
      </c>
      <c r="B76" s="8">
        <v>61.950916284377698</v>
      </c>
      <c r="C76" s="8">
        <v>63.0343480853955</v>
      </c>
      <c r="D76" s="8">
        <v>70.085480984913005</v>
      </c>
      <c r="E76" s="8">
        <v>55.8051493789687</v>
      </c>
      <c r="F76" s="8">
        <v>300.50914878977602</v>
      </c>
      <c r="G76" s="8">
        <v>256.617073024447</v>
      </c>
      <c r="H76" s="8">
        <v>227.22298534853999</v>
      </c>
      <c r="I76" s="8">
        <v>458.97626547096399</v>
      </c>
      <c r="J76" s="8">
        <v>472.27366511379699</v>
      </c>
      <c r="K76" s="8">
        <v>665.95321628385705</v>
      </c>
      <c r="L76" s="8">
        <v>297.20292478216601</v>
      </c>
      <c r="M76" s="8">
        <v>315.225171695418</v>
      </c>
      <c r="N76" s="8">
        <v>292.05226730534599</v>
      </c>
      <c r="O76" s="8">
        <v>774.30164851977099</v>
      </c>
      <c r="P76" s="8">
        <v>697.54092144203298</v>
      </c>
      <c r="Q76" s="8">
        <v>610.55548036190396</v>
      </c>
      <c r="R76" s="8">
        <v>788.26569935902501</v>
      </c>
      <c r="S76" s="8">
        <v>1125.26376623244</v>
      </c>
      <c r="T76" s="8">
        <v>781.86236234143598</v>
      </c>
      <c r="U76" s="8">
        <v>1226.9307328334901</v>
      </c>
      <c r="V76" s="8">
        <v>40.659896384010402</v>
      </c>
      <c r="W76" s="8">
        <v>41.132463566729598</v>
      </c>
      <c r="X76" s="8">
        <v>94.735691992778996</v>
      </c>
      <c r="Y76" s="8">
        <v>32.720925375092399</v>
      </c>
      <c r="Z76" s="8">
        <v>255.772160509401</v>
      </c>
      <c r="AA76" s="8">
        <v>251.961558774086</v>
      </c>
    </row>
    <row r="77" spans="1:27" s="8" customFormat="1" x14ac:dyDescent="0.25">
      <c r="A77" s="8" t="s">
        <v>1353</v>
      </c>
      <c r="B77" s="8">
        <v>56.407320038350399</v>
      </c>
      <c r="C77" s="8">
        <v>30.7275447474636</v>
      </c>
      <c r="D77" s="8">
        <v>76.441121619671193</v>
      </c>
      <c r="E77" s="8">
        <v>62.254476108585102</v>
      </c>
      <c r="F77" s="8">
        <v>126.005851156053</v>
      </c>
      <c r="G77" s="8">
        <v>165.759225770955</v>
      </c>
      <c r="H77" s="8">
        <v>129.95766984928599</v>
      </c>
      <c r="I77" s="8">
        <v>175.602218501941</v>
      </c>
      <c r="J77" s="8">
        <v>128.24573707427999</v>
      </c>
      <c r="K77" s="8">
        <v>123.246049130519</v>
      </c>
      <c r="L77" s="8">
        <v>156.33451085002201</v>
      </c>
      <c r="M77" s="8">
        <v>148.08382198986499</v>
      </c>
      <c r="N77" s="8">
        <v>213.35457650685501</v>
      </c>
      <c r="O77" s="8">
        <v>386.37592122778102</v>
      </c>
      <c r="P77" s="8">
        <v>344.49157048378601</v>
      </c>
      <c r="Q77" s="8">
        <v>368.89224182793902</v>
      </c>
      <c r="R77" s="8">
        <v>420.95917355832103</v>
      </c>
      <c r="S77" s="8">
        <v>131.77175756129901</v>
      </c>
      <c r="T77" s="8">
        <v>100.83757208483701</v>
      </c>
      <c r="U77" s="8">
        <v>130.762804713354</v>
      </c>
      <c r="V77" s="8">
        <v>32.601875559760103</v>
      </c>
      <c r="W77" s="8">
        <v>50.382668980044301</v>
      </c>
      <c r="X77" s="8">
        <v>27.972587961126202</v>
      </c>
      <c r="Y77" s="8">
        <v>27.348715749049902</v>
      </c>
      <c r="Z77" s="8">
        <v>318.31978305914299</v>
      </c>
      <c r="AA77" s="8">
        <v>265.36599063545799</v>
      </c>
    </row>
    <row r="78" spans="1:27" s="8" customFormat="1" x14ac:dyDescent="0.25">
      <c r="A78" s="8" t="s">
        <v>222</v>
      </c>
      <c r="B78" s="8">
        <v>20.232550066160201</v>
      </c>
      <c r="C78" s="8">
        <v>20.695994082804699</v>
      </c>
      <c r="D78" s="8">
        <v>11.048055005594099</v>
      </c>
      <c r="E78" s="8">
        <v>15.738656267225799</v>
      </c>
      <c r="F78" s="8">
        <v>25.982240285782201</v>
      </c>
      <c r="G78" s="8">
        <v>30.454313273382201</v>
      </c>
      <c r="H78" s="8">
        <v>33.3354478543081</v>
      </c>
      <c r="I78" s="8">
        <v>71.679452223333001</v>
      </c>
      <c r="J78" s="8">
        <v>64.429679134169305</v>
      </c>
      <c r="K78" s="8">
        <v>66.0633733662239</v>
      </c>
      <c r="L78" s="8">
        <v>89.160208943915904</v>
      </c>
      <c r="M78" s="8">
        <v>78.409213321885204</v>
      </c>
      <c r="N78" s="8">
        <v>76.235742995130096</v>
      </c>
      <c r="O78" s="8">
        <v>44.842940617048001</v>
      </c>
      <c r="P78" s="8">
        <v>38.176883290588499</v>
      </c>
      <c r="Q78" s="8">
        <v>43.447028401367199</v>
      </c>
      <c r="R78" s="8">
        <v>43.605395099322202</v>
      </c>
      <c r="S78" s="8">
        <v>79.506450242627594</v>
      </c>
      <c r="T78" s="8">
        <v>77.019546179722298</v>
      </c>
      <c r="U78" s="8">
        <v>107.768245567702</v>
      </c>
      <c r="V78" s="8">
        <v>18.337789996473699</v>
      </c>
      <c r="W78" s="8">
        <v>31.6433708092211</v>
      </c>
      <c r="X78" s="8">
        <v>17.283997944473001</v>
      </c>
      <c r="Y78" s="8">
        <v>13.9363394490166</v>
      </c>
      <c r="Z78" s="8">
        <v>104.391281064615</v>
      </c>
      <c r="AA78" s="8">
        <v>82.874091319111599</v>
      </c>
    </row>
    <row r="79" spans="1:27" s="8" customFormat="1" x14ac:dyDescent="0.25">
      <c r="A79" s="8" t="s">
        <v>1354</v>
      </c>
      <c r="B79" s="8">
        <v>22.459023125785599</v>
      </c>
      <c r="C79" s="8">
        <v>27.116154907497901</v>
      </c>
      <c r="D79" s="8">
        <v>19.230196131086402</v>
      </c>
      <c r="E79" s="8">
        <v>16.7753515706553</v>
      </c>
      <c r="F79" s="8">
        <v>49.964630618470899</v>
      </c>
      <c r="G79" s="8">
        <v>38.992985931668699</v>
      </c>
      <c r="H79" s="8">
        <v>52.215350872258</v>
      </c>
      <c r="I79" s="8">
        <v>49.101345747045698</v>
      </c>
      <c r="J79" s="8">
        <v>51.790598717429603</v>
      </c>
      <c r="K79" s="8">
        <v>60.415502842311398</v>
      </c>
      <c r="L79" s="8">
        <v>87.398564481194697</v>
      </c>
      <c r="M79" s="8">
        <v>80.873368474399896</v>
      </c>
      <c r="N79" s="8">
        <v>78.022347842308093</v>
      </c>
      <c r="O79" s="8">
        <v>54.205164082891102</v>
      </c>
      <c r="P79" s="8">
        <v>51.675443047610301</v>
      </c>
      <c r="Q79" s="8">
        <v>55.1432135609328</v>
      </c>
      <c r="R79" s="8">
        <v>65.392004396632103</v>
      </c>
      <c r="S79" s="8">
        <v>59.408387963589398</v>
      </c>
      <c r="T79" s="8">
        <v>74.474645120424398</v>
      </c>
      <c r="U79" s="8">
        <v>88.370337155576905</v>
      </c>
      <c r="V79" s="8">
        <v>30.487453224917498</v>
      </c>
      <c r="W79" s="8">
        <v>23.890856439362501</v>
      </c>
      <c r="X79" s="8">
        <v>21.4508623843445</v>
      </c>
      <c r="Y79" s="8">
        <v>24.685726450235201</v>
      </c>
      <c r="Z79" s="8">
        <v>54.625160020946304</v>
      </c>
      <c r="AA79" s="8">
        <v>56.561625679057201</v>
      </c>
    </row>
    <row r="80" spans="1:27" s="8" customFormat="1" x14ac:dyDescent="0.25">
      <c r="A80" s="8" t="s">
        <v>1355</v>
      </c>
      <c r="B80" s="8">
        <v>30.7187466163452</v>
      </c>
      <c r="C80" s="8">
        <v>29.994084936766299</v>
      </c>
      <c r="D80" s="8">
        <v>26.460760267598701</v>
      </c>
      <c r="E80" s="8">
        <v>19.803209648132199</v>
      </c>
      <c r="F80" s="8">
        <v>42.507964931302297</v>
      </c>
      <c r="G80" s="8">
        <v>38.402081690773599</v>
      </c>
      <c r="H80" s="8">
        <v>47.079937304936799</v>
      </c>
      <c r="I80" s="8">
        <v>103.39028654401</v>
      </c>
      <c r="J80" s="8">
        <v>78.486799498779703</v>
      </c>
      <c r="K80" s="8">
        <v>158.50008804014001</v>
      </c>
      <c r="L80" s="8">
        <v>89.450916226873005</v>
      </c>
      <c r="M80" s="8">
        <v>102.198044652652</v>
      </c>
      <c r="N80" s="8">
        <v>103.269620795582</v>
      </c>
      <c r="O80" s="8">
        <v>191.024200193897</v>
      </c>
      <c r="P80" s="8">
        <v>125.129963849055</v>
      </c>
      <c r="Q80" s="8">
        <v>169.16076693013201</v>
      </c>
      <c r="R80" s="8">
        <v>187.15221051233701</v>
      </c>
      <c r="S80" s="8">
        <v>91.094754467306004</v>
      </c>
      <c r="T80" s="8">
        <v>92.6096071504371</v>
      </c>
      <c r="U80" s="8">
        <v>87.710330378886496</v>
      </c>
      <c r="V80" s="8">
        <v>27.671082545999699</v>
      </c>
      <c r="W80" s="8">
        <v>11.208958932490599</v>
      </c>
      <c r="X80" s="8">
        <v>14.558090764186501</v>
      </c>
      <c r="Y80" s="8">
        <v>4.7829800276507504</v>
      </c>
      <c r="Z80" s="8">
        <v>76.1042371084596</v>
      </c>
      <c r="AA80" s="8">
        <v>78.252770434791202</v>
      </c>
    </row>
    <row r="81" spans="1:27" s="8" customFormat="1" x14ac:dyDescent="0.25">
      <c r="A81" s="8" t="s">
        <v>231</v>
      </c>
      <c r="B81" s="8">
        <v>2.9411995253178</v>
      </c>
      <c r="C81" s="8">
        <v>2.7452937759084999</v>
      </c>
      <c r="D81" s="8">
        <v>3.82874430192809</v>
      </c>
      <c r="E81" s="8">
        <v>1.6428127063409601</v>
      </c>
      <c r="F81" s="8">
        <v>8.8682269318456406</v>
      </c>
      <c r="G81" s="8">
        <v>5.2766630608504101</v>
      </c>
      <c r="H81" s="8">
        <v>9.9809022162001195</v>
      </c>
      <c r="I81" s="8">
        <v>17.471059804264499</v>
      </c>
      <c r="J81" s="8">
        <v>17.118264020142899</v>
      </c>
      <c r="K81" s="8">
        <v>23.200623174291</v>
      </c>
      <c r="L81" s="8">
        <v>15.7806293213402</v>
      </c>
      <c r="M81" s="8">
        <v>17.272453857333499</v>
      </c>
      <c r="N81" s="8">
        <v>19.377999529095</v>
      </c>
      <c r="O81" s="8">
        <v>29.098662024016299</v>
      </c>
      <c r="P81" s="8">
        <v>26.5671096173858</v>
      </c>
      <c r="Q81" s="8">
        <v>30.345398753710398</v>
      </c>
      <c r="R81" s="8">
        <v>32.517510011553902</v>
      </c>
      <c r="S81" s="8">
        <v>16.302073930085101</v>
      </c>
      <c r="T81" s="8">
        <v>20.120938233071001</v>
      </c>
      <c r="U81" s="8">
        <v>18.039299125750599</v>
      </c>
      <c r="V81" s="8">
        <v>4.0272893710472104</v>
      </c>
      <c r="W81" s="8">
        <v>1.41740652594209</v>
      </c>
      <c r="X81" s="8">
        <v>3.6343211453720001</v>
      </c>
      <c r="Y81" s="8">
        <v>2.9325357645553001</v>
      </c>
      <c r="Z81" s="8">
        <v>34.775743035203</v>
      </c>
      <c r="AA81" s="8">
        <v>33.854066748741701</v>
      </c>
    </row>
    <row r="82" spans="1:27" s="8" customFormat="1" x14ac:dyDescent="0.25">
      <c r="A82" s="8" t="s">
        <v>1356</v>
      </c>
      <c r="B82" s="8">
        <v>4.59679420218073</v>
      </c>
      <c r="C82" s="8">
        <v>1.34314858703129</v>
      </c>
      <c r="D82" s="8">
        <v>1.5582039392629801</v>
      </c>
      <c r="E82" s="8">
        <v>3.8513224925666001</v>
      </c>
      <c r="F82" s="8">
        <v>22.299296887385399</v>
      </c>
      <c r="G82" s="8">
        <v>27.302150336811799</v>
      </c>
      <c r="H82" s="8">
        <v>26.767874985735499</v>
      </c>
      <c r="I82" s="8">
        <v>35.724258377174202</v>
      </c>
      <c r="J82" s="8">
        <v>29.246145285894698</v>
      </c>
      <c r="K82" s="8">
        <v>41.770622374095097</v>
      </c>
      <c r="L82" s="8">
        <v>42.3121051960131</v>
      </c>
      <c r="M82" s="8">
        <v>46.033710964033702</v>
      </c>
      <c r="N82" s="8">
        <v>52.421661528691899</v>
      </c>
      <c r="O82" s="8">
        <v>36.686855445879402</v>
      </c>
      <c r="P82" s="8">
        <v>30.0706265321617</v>
      </c>
      <c r="Q82" s="8">
        <v>30.430326984169799</v>
      </c>
      <c r="R82" s="8">
        <v>36.9774921847999</v>
      </c>
      <c r="S82" s="8">
        <v>26.3281371985153</v>
      </c>
      <c r="T82" s="8">
        <v>28.7145389279078</v>
      </c>
      <c r="U82" s="8">
        <v>33.331816167077598</v>
      </c>
      <c r="V82" s="8">
        <v>15.116323172445901</v>
      </c>
      <c r="W82" s="8">
        <v>13.930691887886899</v>
      </c>
      <c r="X82" s="8">
        <v>7.7816799254823596</v>
      </c>
      <c r="Y82" s="8">
        <v>9.1497878060585904</v>
      </c>
      <c r="Z82" s="8">
        <v>52.697052515445698</v>
      </c>
      <c r="AA82" s="8">
        <v>69.840641087037497</v>
      </c>
    </row>
    <row r="83" spans="1:27" s="8" customFormat="1" x14ac:dyDescent="0.25">
      <c r="A83" s="8" t="s">
        <v>1357</v>
      </c>
      <c r="B83" s="8">
        <v>15.6337247581484</v>
      </c>
      <c r="C83" s="8">
        <v>18.4994922127519</v>
      </c>
      <c r="D83" s="8">
        <v>14.4416903058159</v>
      </c>
      <c r="E83" s="8">
        <v>10.6437840490455</v>
      </c>
      <c r="F83" s="8">
        <v>33.906091309594999</v>
      </c>
      <c r="G83" s="8">
        <v>26.3190896822226</v>
      </c>
      <c r="H83" s="8">
        <v>32.961006206702201</v>
      </c>
      <c r="I83" s="8">
        <v>34.796040131190203</v>
      </c>
      <c r="J83" s="8">
        <v>48.271750446498999</v>
      </c>
      <c r="K83" s="8">
        <v>44.488838989251001</v>
      </c>
      <c r="L83" s="8">
        <v>61.132111491088203</v>
      </c>
      <c r="M83" s="8">
        <v>72.248915564197105</v>
      </c>
      <c r="N83" s="8">
        <v>71.049124955178002</v>
      </c>
      <c r="O83" s="8">
        <v>77.209349122662502</v>
      </c>
      <c r="P83" s="8">
        <v>67.4057870771029</v>
      </c>
      <c r="Q83" s="8">
        <v>83.015059947640594</v>
      </c>
      <c r="R83" s="8">
        <v>88.016437392362505</v>
      </c>
      <c r="S83" s="8">
        <v>93.674966765260095</v>
      </c>
      <c r="T83" s="8">
        <v>84.8024677740991</v>
      </c>
      <c r="U83" s="8">
        <v>108.495169836885</v>
      </c>
      <c r="V83" s="8">
        <v>25.516783720444</v>
      </c>
      <c r="W83" s="8">
        <v>22.082622430479301</v>
      </c>
      <c r="X83" s="8">
        <v>19.540884285066301</v>
      </c>
      <c r="Y83" s="8">
        <v>19.6923100642856</v>
      </c>
      <c r="Z83" s="8">
        <v>73.6004740297507</v>
      </c>
      <c r="AA83" s="8">
        <v>70.645916917345403</v>
      </c>
    </row>
    <row r="84" spans="1:27" s="8" customFormat="1" x14ac:dyDescent="0.25">
      <c r="A84" s="8" t="s">
        <v>353</v>
      </c>
      <c r="B84" s="8">
        <v>4.8740432263328897</v>
      </c>
      <c r="C84" s="8">
        <v>2.4750895339828798</v>
      </c>
      <c r="D84" s="8">
        <v>4.6061771855845297</v>
      </c>
      <c r="E84" s="8">
        <v>8.3361958739613495</v>
      </c>
      <c r="F84" s="8">
        <v>27.3627131915059</v>
      </c>
      <c r="G84" s="8">
        <v>17.773451505712298</v>
      </c>
      <c r="H84" s="8">
        <v>15.714534988143299</v>
      </c>
      <c r="I84" s="8">
        <v>20.062982874562699</v>
      </c>
      <c r="J84" s="8">
        <v>29.388818323807101</v>
      </c>
      <c r="K84" s="8">
        <v>25.6596805738778</v>
      </c>
      <c r="L84" s="8">
        <v>39.824305886475898</v>
      </c>
      <c r="M84" s="8">
        <v>23.173023187765999</v>
      </c>
      <c r="N84" s="8">
        <v>26.1210211191014</v>
      </c>
      <c r="O84" s="8">
        <v>23.2616909752713</v>
      </c>
      <c r="P84" s="8">
        <v>23.648256184870899</v>
      </c>
      <c r="Q84" s="8">
        <v>17.655568934120701</v>
      </c>
      <c r="R84" s="8">
        <v>22.5290501639914</v>
      </c>
      <c r="S84" s="8">
        <v>51.237541582303201</v>
      </c>
      <c r="T84" s="8">
        <v>54.150334432056098</v>
      </c>
      <c r="U84" s="8">
        <v>64.403954501937903</v>
      </c>
      <c r="V84" s="8">
        <v>8.0987977628807108</v>
      </c>
      <c r="W84" s="8">
        <v>3.6021234634116199</v>
      </c>
      <c r="X84" s="8">
        <v>3.3129400734952199</v>
      </c>
      <c r="Y84" s="8">
        <v>3.3482670336006501</v>
      </c>
      <c r="Z84" s="8">
        <v>28.394940239461501</v>
      </c>
      <c r="AA84" s="8">
        <v>29.122121387678501</v>
      </c>
    </row>
    <row r="85" spans="1:27" s="8" customFormat="1" x14ac:dyDescent="0.25">
      <c r="A85" s="8" t="s">
        <v>224</v>
      </c>
      <c r="B85" s="8">
        <v>11.1168170966291</v>
      </c>
      <c r="C85" s="8">
        <v>12.075016631154501</v>
      </c>
      <c r="D85" s="8">
        <v>8.6016380692504892</v>
      </c>
      <c r="E85" s="8">
        <v>10.1238909424235</v>
      </c>
      <c r="F85" s="8">
        <v>43.584674780272302</v>
      </c>
      <c r="G85" s="8">
        <v>28.494261284115801</v>
      </c>
      <c r="H85" s="8">
        <v>40.288158853269003</v>
      </c>
      <c r="I85" s="8">
        <v>27.444778047641599</v>
      </c>
      <c r="J85" s="8">
        <v>27.090605365543201</v>
      </c>
      <c r="K85" s="8">
        <v>28.831703514344898</v>
      </c>
      <c r="L85" s="8">
        <v>34.294443882076997</v>
      </c>
      <c r="M85" s="8">
        <v>29.3600605492326</v>
      </c>
      <c r="N85" s="8">
        <v>39.343264401837899</v>
      </c>
      <c r="O85" s="8">
        <v>32.924691456858298</v>
      </c>
      <c r="P85" s="8">
        <v>30.865041737861599</v>
      </c>
      <c r="Q85" s="8">
        <v>38.418657644150002</v>
      </c>
      <c r="R85" s="8">
        <v>36.839495656181697</v>
      </c>
      <c r="S85" s="8">
        <v>40.880878407701999</v>
      </c>
      <c r="T85" s="8">
        <v>39.061910865096102</v>
      </c>
      <c r="U85" s="8">
        <v>36.115709819828098</v>
      </c>
      <c r="V85" s="8">
        <v>10.9187468835062</v>
      </c>
      <c r="W85" s="8">
        <v>10.007443944763899</v>
      </c>
      <c r="X85" s="8">
        <v>2.5018234269487598</v>
      </c>
      <c r="Y85" s="8">
        <v>4.6930989747586196</v>
      </c>
      <c r="Z85" s="8">
        <v>35.319603824667702</v>
      </c>
      <c r="AA85" s="8">
        <v>36.573344766078698</v>
      </c>
    </row>
    <row r="86" spans="1:27" s="8" customFormat="1" x14ac:dyDescent="0.25">
      <c r="A86" s="8" t="s">
        <v>1358</v>
      </c>
      <c r="B86" s="8">
        <v>10.2925108761531</v>
      </c>
      <c r="C86" s="8">
        <v>6.5002335511236797</v>
      </c>
      <c r="D86" s="8">
        <v>9.5550295988912008</v>
      </c>
      <c r="E86" s="8">
        <v>5.5338839515864997</v>
      </c>
      <c r="F86" s="8">
        <v>23.637617246456301</v>
      </c>
      <c r="G86" s="8">
        <v>16.079123568375302</v>
      </c>
      <c r="H86" s="8">
        <v>23.819320079379199</v>
      </c>
      <c r="I86" s="8">
        <v>100.183538476797</v>
      </c>
      <c r="J86" s="8">
        <v>74.259875319535297</v>
      </c>
      <c r="K86" s="8">
        <v>131.386093226687</v>
      </c>
      <c r="L86" s="8">
        <v>53.1950284294876</v>
      </c>
      <c r="M86" s="8">
        <v>48.569563325823403</v>
      </c>
      <c r="N86" s="8">
        <v>52.917458297889397</v>
      </c>
      <c r="O86" s="8">
        <v>40.053830158448299</v>
      </c>
      <c r="P86" s="8">
        <v>30.736315465008399</v>
      </c>
      <c r="Q86" s="8">
        <v>40.411170105707299</v>
      </c>
      <c r="R86" s="8">
        <v>46.007906757000399</v>
      </c>
      <c r="S86" s="8">
        <v>29.206644362527399</v>
      </c>
      <c r="T86" s="8">
        <v>35.666101417341402</v>
      </c>
      <c r="U86" s="8">
        <v>45.023560834257701</v>
      </c>
      <c r="V86" s="8">
        <v>13.242941984299399</v>
      </c>
      <c r="W86" s="8">
        <v>6.0561221871479898</v>
      </c>
      <c r="X86" s="8">
        <v>13.2100165618098</v>
      </c>
      <c r="Y86" s="8">
        <v>12.515023807366299</v>
      </c>
      <c r="Z86" s="8">
        <v>41.089725802654698</v>
      </c>
      <c r="AA86" s="8">
        <v>44.554236032498302</v>
      </c>
    </row>
    <row r="87" spans="1:27" s="8" customFormat="1" x14ac:dyDescent="0.25">
      <c r="A87" s="8" t="s">
        <v>1359</v>
      </c>
      <c r="B87" s="8">
        <v>9.7165732428804503</v>
      </c>
      <c r="C87" s="8">
        <v>9.7340893634021395</v>
      </c>
      <c r="D87" s="8">
        <v>8.3371459883451209</v>
      </c>
      <c r="E87" s="8">
        <v>4.6518950175649101</v>
      </c>
      <c r="F87" s="8">
        <v>38.067381480483199</v>
      </c>
      <c r="G87" s="8">
        <v>29.657710219296501</v>
      </c>
      <c r="H87" s="8">
        <v>37.709474635671597</v>
      </c>
      <c r="I87" s="8">
        <v>120.516816276151</v>
      </c>
      <c r="J87" s="8">
        <v>97.209189564871295</v>
      </c>
      <c r="K87" s="8">
        <v>147.797202080472</v>
      </c>
      <c r="L87" s="8">
        <v>41.202816848547201</v>
      </c>
      <c r="M87" s="8">
        <v>38.277494884169599</v>
      </c>
      <c r="N87" s="8">
        <v>41.435721252371799</v>
      </c>
      <c r="O87" s="8">
        <v>24.193876419714499</v>
      </c>
      <c r="P87" s="8">
        <v>21.530912615400901</v>
      </c>
      <c r="Q87" s="8">
        <v>25.028089071701501</v>
      </c>
      <c r="R87" s="8">
        <v>21.4021045209387</v>
      </c>
      <c r="S87" s="8">
        <v>22.121548810762899</v>
      </c>
      <c r="T87" s="8">
        <v>18.6176415423717</v>
      </c>
      <c r="U87" s="8">
        <v>22.147284007750901</v>
      </c>
      <c r="V87" s="8">
        <v>14.0431490450738</v>
      </c>
      <c r="W87" s="8">
        <v>8.7908470279428705</v>
      </c>
      <c r="X87" s="8">
        <v>9.6134841912215592</v>
      </c>
      <c r="Y87" s="8">
        <v>10.616041300078299</v>
      </c>
      <c r="Z87" s="8">
        <v>53.864987057113701</v>
      </c>
      <c r="AA87" s="8">
        <v>53.638223060316697</v>
      </c>
    </row>
    <row r="88" spans="1:27" s="8" customFormat="1" x14ac:dyDescent="0.25">
      <c r="A88" s="8" t="s">
        <v>1360</v>
      </c>
      <c r="B88" s="8">
        <v>4.7889185189699504</v>
      </c>
      <c r="C88" s="8">
        <v>7.1519055185916196</v>
      </c>
      <c r="D88" s="8">
        <v>6.7338113197107399</v>
      </c>
      <c r="E88" s="8">
        <v>2.4271875403628602</v>
      </c>
      <c r="F88" s="8">
        <v>7.4562818101927197</v>
      </c>
      <c r="G88" s="8">
        <v>6.9188973771409303</v>
      </c>
      <c r="H88" s="8">
        <v>10.635244723001399</v>
      </c>
      <c r="I88" s="8">
        <v>23.494885414407101</v>
      </c>
      <c r="J88" s="8">
        <v>20.389928326275601</v>
      </c>
      <c r="K88" s="8">
        <v>20.671665823188199</v>
      </c>
      <c r="L88" s="8">
        <v>25.038452579330801</v>
      </c>
      <c r="M88" s="8">
        <v>25.013037362575702</v>
      </c>
      <c r="N88" s="8">
        <v>19.457585455546099</v>
      </c>
      <c r="O88" s="8">
        <v>18.148426680662599</v>
      </c>
      <c r="P88" s="8">
        <v>15.6247261800914</v>
      </c>
      <c r="Q88" s="8">
        <v>21.399845690654701</v>
      </c>
      <c r="R88" s="8">
        <v>19.864227014165301</v>
      </c>
      <c r="S88" s="8">
        <v>9.2641947398611997</v>
      </c>
      <c r="T88" s="8">
        <v>10.4865767160858</v>
      </c>
      <c r="U88" s="8">
        <v>7.8412298642311598</v>
      </c>
      <c r="V88" s="8">
        <v>5.2811464725383903</v>
      </c>
      <c r="W88" s="8">
        <v>3.06263425088776</v>
      </c>
      <c r="X88" s="8">
        <v>6.4988610556702602</v>
      </c>
      <c r="Y88" s="8">
        <v>4.2242806653731702</v>
      </c>
      <c r="Z88" s="8">
        <v>12.799626215891101</v>
      </c>
      <c r="AA88" s="8">
        <v>11.589089278214001</v>
      </c>
    </row>
    <row r="89" spans="1:27" s="8" customFormat="1" x14ac:dyDescent="0.25">
      <c r="A89" s="8" t="s">
        <v>1361</v>
      </c>
      <c r="B89" s="8">
        <v>10.851945258948</v>
      </c>
      <c r="C89" s="8">
        <v>10.5622324609927</v>
      </c>
      <c r="D89" s="8">
        <v>16.715210813859699</v>
      </c>
      <c r="E89" s="8">
        <v>11.976441141164701</v>
      </c>
      <c r="F89" s="8">
        <v>21.657296400628098</v>
      </c>
      <c r="G89" s="8">
        <v>23.769965541879898</v>
      </c>
      <c r="H89" s="8">
        <v>20.028221431814298</v>
      </c>
      <c r="I89" s="8">
        <v>46.030228823274904</v>
      </c>
      <c r="J89" s="8">
        <v>62.338897159956304</v>
      </c>
      <c r="K89" s="8">
        <v>86.674424874510393</v>
      </c>
      <c r="L89" s="8">
        <v>49.135775025236804</v>
      </c>
      <c r="M89" s="8">
        <v>51.704558320746202</v>
      </c>
      <c r="N89" s="8">
        <v>67.136129586587501</v>
      </c>
      <c r="O89" s="8">
        <v>20.980142673499799</v>
      </c>
      <c r="P89" s="8">
        <v>17.1758618169854</v>
      </c>
      <c r="Q89" s="8">
        <v>19.567884396591701</v>
      </c>
      <c r="R89" s="8">
        <v>21.7056145224796</v>
      </c>
      <c r="S89" s="8">
        <v>41.9087472061954</v>
      </c>
      <c r="T89" s="8">
        <v>47.4206509701283</v>
      </c>
      <c r="U89" s="8">
        <v>46.558909559546997</v>
      </c>
      <c r="V89" s="8">
        <v>17.759547299836601</v>
      </c>
      <c r="W89" s="8">
        <v>8.5875500487130108</v>
      </c>
      <c r="X89" s="8">
        <v>10.3685493929417</v>
      </c>
      <c r="Y89" s="8">
        <v>17.1451803921485</v>
      </c>
      <c r="Z89" s="8">
        <v>59.689845317797896</v>
      </c>
      <c r="AA89" s="8">
        <v>64.302530668233999</v>
      </c>
    </row>
    <row r="90" spans="1:27" s="8" customFormat="1" x14ac:dyDescent="0.25">
      <c r="A90" s="8" t="s">
        <v>1362</v>
      </c>
      <c r="B90" s="8">
        <v>1.13159099482148</v>
      </c>
      <c r="C90" s="8">
        <v>0.495963527413947</v>
      </c>
      <c r="D90" s="8">
        <v>0.50345195491243599</v>
      </c>
      <c r="E90" s="8">
        <v>1.0665883367343001</v>
      </c>
      <c r="F90" s="8">
        <v>18.530065068247101</v>
      </c>
      <c r="G90" s="8">
        <v>13.1703150055815</v>
      </c>
      <c r="H90" s="8">
        <v>17.037438958456399</v>
      </c>
      <c r="I90" s="8">
        <v>36.360099554858003</v>
      </c>
      <c r="J90" s="8">
        <v>14.576087492804</v>
      </c>
      <c r="K90" s="8">
        <v>47.213685844769998</v>
      </c>
      <c r="L90" s="8">
        <v>25.7343141854025</v>
      </c>
      <c r="M90" s="8">
        <v>26.384054505479099</v>
      </c>
      <c r="N90" s="8">
        <v>30.127892034169999</v>
      </c>
      <c r="O90" s="8">
        <v>40.237499417814199</v>
      </c>
      <c r="P90" s="8">
        <v>42.6329065496098</v>
      </c>
      <c r="Q90" s="8">
        <v>41.170646848032497</v>
      </c>
      <c r="R90" s="8">
        <v>45.087393688935599</v>
      </c>
      <c r="S90" s="8">
        <v>20.2064283737914</v>
      </c>
      <c r="T90" s="8">
        <v>18.418862949262198</v>
      </c>
      <c r="U90" s="8">
        <v>16.7713694396774</v>
      </c>
      <c r="V90" s="8">
        <v>5.9895655684553697</v>
      </c>
      <c r="W90" s="8">
        <v>1.5331131811693299</v>
      </c>
      <c r="X90" s="8">
        <v>2.7639846730086299</v>
      </c>
      <c r="Y90" s="8">
        <v>0.26432720325505199</v>
      </c>
      <c r="Z90" s="8">
        <v>75.894022011500496</v>
      </c>
      <c r="AA90" s="8">
        <v>96.073798125531397</v>
      </c>
    </row>
    <row r="91" spans="1:27" s="8" customFormat="1" x14ac:dyDescent="0.25">
      <c r="A91" s="8" t="s">
        <v>1363</v>
      </c>
      <c r="B91" s="8">
        <v>22.237783744010098</v>
      </c>
      <c r="C91" s="8">
        <v>20.316791648709199</v>
      </c>
      <c r="D91" s="8">
        <v>23.967909152114999</v>
      </c>
      <c r="E91" s="8">
        <v>27.0287028445854</v>
      </c>
      <c r="F91" s="8">
        <v>62.985011023633</v>
      </c>
      <c r="G91" s="8">
        <v>81.341807594255698</v>
      </c>
      <c r="H91" s="8">
        <v>47.317193418470303</v>
      </c>
      <c r="I91" s="8">
        <v>63.668078727876598</v>
      </c>
      <c r="J91" s="8">
        <v>23.289686669999298</v>
      </c>
      <c r="K91" s="8">
        <v>45.019301704573799</v>
      </c>
      <c r="L91" s="8">
        <v>86.507900668241504</v>
      </c>
      <c r="M91" s="8">
        <v>81.341887321694401</v>
      </c>
      <c r="N91" s="8">
        <v>89.578663845025901</v>
      </c>
      <c r="O91" s="8">
        <v>142.925221518852</v>
      </c>
      <c r="P91" s="8">
        <v>139.12495869103699</v>
      </c>
      <c r="Q91" s="8">
        <v>130.97178476802</v>
      </c>
      <c r="R91" s="8">
        <v>131.39253219616899</v>
      </c>
      <c r="S91" s="8">
        <v>232.31200449693401</v>
      </c>
      <c r="T91" s="8">
        <v>202.801382782041</v>
      </c>
      <c r="U91" s="8">
        <v>296.63697333630103</v>
      </c>
      <c r="V91" s="8">
        <v>8.7069766322423607</v>
      </c>
      <c r="W91" s="8">
        <v>16.513844860824701</v>
      </c>
      <c r="X91" s="8">
        <v>16.642370697182098</v>
      </c>
      <c r="Y91" s="8">
        <v>24.499497634265499</v>
      </c>
      <c r="Z91" s="8">
        <v>241.236038521393</v>
      </c>
      <c r="AA91" s="8">
        <v>212.28023926046501</v>
      </c>
    </row>
    <row r="92" spans="1:27" s="8" customFormat="1" x14ac:dyDescent="0.25">
      <c r="A92" s="8" t="s">
        <v>1364</v>
      </c>
      <c r="B92" s="8">
        <v>9.8180430251694393</v>
      </c>
      <c r="C92" s="8">
        <v>12.7610274274669</v>
      </c>
      <c r="D92" s="8">
        <v>9.7905894299043297</v>
      </c>
      <c r="E92" s="8">
        <v>6.3821098675169097</v>
      </c>
      <c r="F92" s="8">
        <v>45.103308298736202</v>
      </c>
      <c r="G92" s="8">
        <v>29.534317657036699</v>
      </c>
      <c r="H92" s="8">
        <v>47.975289308747001</v>
      </c>
      <c r="I92" s="8">
        <v>68.313690253501704</v>
      </c>
      <c r="J92" s="8">
        <v>125.877846787792</v>
      </c>
      <c r="K92" s="8">
        <v>71.014409272815797</v>
      </c>
      <c r="L92" s="8">
        <v>63.895966742457297</v>
      </c>
      <c r="M92" s="8">
        <v>62.624852128009998</v>
      </c>
      <c r="N92" s="8">
        <v>55.245705082729202</v>
      </c>
      <c r="O92" s="8">
        <v>64.3800589396118</v>
      </c>
      <c r="P92" s="8">
        <v>42.4334607628548</v>
      </c>
      <c r="Q92" s="8">
        <v>56.622185796532499</v>
      </c>
      <c r="R92" s="8">
        <v>64.4510332760198</v>
      </c>
      <c r="S92" s="8">
        <v>67.758537776344596</v>
      </c>
      <c r="T92" s="8">
        <v>59.293695551079097</v>
      </c>
      <c r="U92" s="8">
        <v>54.607080742845099</v>
      </c>
      <c r="V92" s="8">
        <v>15.9772475072738</v>
      </c>
      <c r="W92" s="8">
        <v>8.0331433174064806</v>
      </c>
      <c r="X92" s="8">
        <v>15.1599094063141</v>
      </c>
      <c r="Y92" s="8">
        <v>4.1343605830839598</v>
      </c>
      <c r="Z92" s="8">
        <v>19.2686287568132</v>
      </c>
      <c r="AA92" s="8">
        <v>21.466172825608499</v>
      </c>
    </row>
    <row r="93" spans="1:27" s="8" customFormat="1" x14ac:dyDescent="0.25">
      <c r="A93" s="8" t="s">
        <v>226</v>
      </c>
      <c r="B93" s="8">
        <v>9.4277333713653899</v>
      </c>
      <c r="C93" s="8">
        <v>10.5651329064197</v>
      </c>
      <c r="D93" s="8">
        <v>19.607034624711599</v>
      </c>
      <c r="E93" s="8">
        <v>10.9654181746261</v>
      </c>
      <c r="F93" s="8">
        <v>36.636381503642497</v>
      </c>
      <c r="G93" s="8">
        <v>37.147889495930897</v>
      </c>
      <c r="H93" s="8">
        <v>60.030716561816</v>
      </c>
      <c r="I93" s="8">
        <v>63.423918223105801</v>
      </c>
      <c r="J93" s="8">
        <v>40.075858639850601</v>
      </c>
      <c r="K93" s="8">
        <v>60.814064875937497</v>
      </c>
      <c r="L93" s="8">
        <v>57.590381164400902</v>
      </c>
      <c r="M93" s="8">
        <v>56.296070220852997</v>
      </c>
      <c r="N93" s="8">
        <v>68.128075072466999</v>
      </c>
      <c r="O93" s="8">
        <v>42.053110527514697</v>
      </c>
      <c r="P93" s="8">
        <v>46.070754336805201</v>
      </c>
      <c r="Q93" s="8">
        <v>46.222060032251498</v>
      </c>
      <c r="R93" s="8">
        <v>42.009380936240198</v>
      </c>
      <c r="S93" s="8">
        <v>35.936947356087302</v>
      </c>
      <c r="T93" s="8">
        <v>40.654743167988102</v>
      </c>
      <c r="U93" s="8">
        <v>44.495312924436902</v>
      </c>
      <c r="V93" s="8">
        <v>19.872589969853699</v>
      </c>
      <c r="W93" s="8">
        <v>10.731792270213599</v>
      </c>
      <c r="X93" s="8">
        <v>12.4538159988131</v>
      </c>
      <c r="Y93" s="8">
        <v>5.1042494431312297</v>
      </c>
      <c r="Z93" s="8">
        <v>38.760325212351603</v>
      </c>
      <c r="AA93" s="8">
        <v>42.599542797682602</v>
      </c>
    </row>
    <row r="94" spans="1:27" s="8" customFormat="1" x14ac:dyDescent="0.25">
      <c r="A94" s="8" t="s">
        <v>1365</v>
      </c>
      <c r="B94" s="8">
        <v>33.334129496492501</v>
      </c>
      <c r="C94" s="8">
        <v>17.220879241022701</v>
      </c>
      <c r="D94" s="8">
        <v>14.548614114046501</v>
      </c>
      <c r="E94" s="8">
        <v>37.379273688351297</v>
      </c>
      <c r="F94" s="8">
        <v>47.294666425223298</v>
      </c>
      <c r="G94" s="8">
        <v>62.516956042065502</v>
      </c>
      <c r="H94" s="8">
        <v>54.818778473058202</v>
      </c>
      <c r="I94" s="8">
        <v>88.179636367051799</v>
      </c>
      <c r="J94" s="8">
        <v>68.503061606051801</v>
      </c>
      <c r="K94" s="8">
        <v>89.375063719426095</v>
      </c>
      <c r="L94" s="8">
        <v>99.903673700113103</v>
      </c>
      <c r="M94" s="8">
        <v>89.180740359728901</v>
      </c>
      <c r="N94" s="8">
        <v>99.252501068070202</v>
      </c>
      <c r="O94" s="8">
        <v>109.541504757288</v>
      </c>
      <c r="P94" s="8">
        <v>89.3006241464456</v>
      </c>
      <c r="Q94" s="8">
        <v>96.614196265809298</v>
      </c>
      <c r="R94" s="8">
        <v>102.103839300464</v>
      </c>
      <c r="S94" s="8">
        <v>82.583585303864893</v>
      </c>
      <c r="T94" s="8">
        <v>93.491216256560406</v>
      </c>
      <c r="U94" s="8">
        <v>82.500389730152406</v>
      </c>
      <c r="V94" s="8">
        <v>22.458408733390801</v>
      </c>
      <c r="W94" s="8">
        <v>34.451762832919101</v>
      </c>
      <c r="X94" s="8">
        <v>24.9689958637648</v>
      </c>
      <c r="Y94" s="8">
        <v>27.327104891422302</v>
      </c>
      <c r="Z94" s="8">
        <v>121.161826411795</v>
      </c>
      <c r="AA94" s="8">
        <v>129.43468045585499</v>
      </c>
    </row>
    <row r="95" spans="1:27" s="8" customFormat="1" x14ac:dyDescent="0.25">
      <c r="A95" s="8" t="s">
        <v>1366</v>
      </c>
      <c r="B95" s="8">
        <v>13.1348560716125</v>
      </c>
      <c r="C95" s="8">
        <v>8.0988879387249408</v>
      </c>
      <c r="D95" s="8">
        <v>5.2149218999714897</v>
      </c>
      <c r="E95" s="8">
        <v>8.2030150388419703</v>
      </c>
      <c r="F95" s="8">
        <v>26.448535590802699</v>
      </c>
      <c r="G95" s="8">
        <v>24.228601760337</v>
      </c>
      <c r="H95" s="8">
        <v>30.5283005919358</v>
      </c>
      <c r="I95" s="8">
        <v>64.811104860678498</v>
      </c>
      <c r="J95" s="8">
        <v>9.7351308265892609</v>
      </c>
      <c r="K95" s="8">
        <v>57.3108809933888</v>
      </c>
      <c r="L95" s="8">
        <v>93.2302761503243</v>
      </c>
      <c r="M95" s="8">
        <v>79.3919141828205</v>
      </c>
      <c r="N95" s="8">
        <v>77.927260691190597</v>
      </c>
      <c r="O95" s="8">
        <v>47.804548589409002</v>
      </c>
      <c r="P95" s="8">
        <v>33.3588159282343</v>
      </c>
      <c r="Q95" s="8">
        <v>41.754290772395997</v>
      </c>
      <c r="R95" s="8">
        <v>45.1159275292503</v>
      </c>
      <c r="S95" s="8">
        <v>18.475263129248201</v>
      </c>
      <c r="T95" s="8">
        <v>20.617652840470999</v>
      </c>
      <c r="U95" s="8">
        <v>24.598719398222499</v>
      </c>
      <c r="V95" s="8">
        <v>13.3653313585527</v>
      </c>
      <c r="W95" s="8">
        <v>2.8668261279394298</v>
      </c>
      <c r="X95" s="8">
        <v>4.5004444094899299</v>
      </c>
      <c r="Y95" s="8">
        <v>4.8418814797066601</v>
      </c>
      <c r="Z95" s="8">
        <v>69.075981937824906</v>
      </c>
      <c r="AA95" s="8">
        <v>103.347670350657</v>
      </c>
    </row>
    <row r="96" spans="1:27" s="8" customFormat="1" x14ac:dyDescent="0.25">
      <c r="A96" s="8" t="s">
        <v>1367</v>
      </c>
      <c r="B96" s="8">
        <v>6.8513674647640297</v>
      </c>
      <c r="C96" s="8">
        <v>7.3706976716988901</v>
      </c>
      <c r="D96" s="8">
        <v>8.1054847957614999</v>
      </c>
      <c r="E96" s="8">
        <v>10.5673095303866</v>
      </c>
      <c r="F96" s="8">
        <v>19.471888345103899</v>
      </c>
      <c r="G96" s="8">
        <v>20.061614724094198</v>
      </c>
      <c r="H96" s="8">
        <v>21.571298419683501</v>
      </c>
      <c r="I96" s="8">
        <v>49.688723924728997</v>
      </c>
      <c r="J96" s="8">
        <v>39.332604775180897</v>
      </c>
      <c r="K96" s="8">
        <v>36.386964300224001</v>
      </c>
      <c r="L96" s="8">
        <v>36.9918788291479</v>
      </c>
      <c r="M96" s="8">
        <v>37.433122986376901</v>
      </c>
      <c r="N96" s="8">
        <v>42.767133968954198</v>
      </c>
      <c r="O96" s="8">
        <v>35.422132174543599</v>
      </c>
      <c r="P96" s="8">
        <v>31.413689658996901</v>
      </c>
      <c r="Q96" s="8">
        <v>34.902967359548498</v>
      </c>
      <c r="R96" s="8">
        <v>30.851000675607899</v>
      </c>
      <c r="S96" s="8">
        <v>16.714048646942299</v>
      </c>
      <c r="T96" s="8">
        <v>21.015159804123499</v>
      </c>
      <c r="U96" s="8">
        <v>20.731048139441501</v>
      </c>
      <c r="V96" s="8">
        <v>10.5996171264597</v>
      </c>
      <c r="W96" s="8">
        <v>11.456444115163499</v>
      </c>
      <c r="X96" s="8">
        <v>12.1781014045751</v>
      </c>
      <c r="Y96" s="8">
        <v>18.064909731371301</v>
      </c>
      <c r="Z96" s="8">
        <v>37.630323595694698</v>
      </c>
      <c r="AA96" s="8">
        <v>33.439617060056797</v>
      </c>
    </row>
    <row r="97" spans="1:27" s="8" customFormat="1" x14ac:dyDescent="0.25">
      <c r="A97" s="8" t="s">
        <v>1368</v>
      </c>
      <c r="B97" s="8">
        <v>17.9320519428198</v>
      </c>
      <c r="C97" s="8">
        <v>17.035591587635601</v>
      </c>
      <c r="D97" s="8">
        <v>11.3614581768826</v>
      </c>
      <c r="E97" s="8">
        <v>24.3058003050688</v>
      </c>
      <c r="F97" s="8">
        <v>35.845154281493301</v>
      </c>
      <c r="G97" s="8">
        <v>40.117219116889203</v>
      </c>
      <c r="H97" s="8">
        <v>42.892952071993797</v>
      </c>
      <c r="I97" s="8">
        <v>51.237440214674798</v>
      </c>
      <c r="J97" s="8">
        <v>52.884303356091301</v>
      </c>
      <c r="K97" s="8">
        <v>51.887761430665002</v>
      </c>
      <c r="L97" s="8">
        <v>65.536614232015907</v>
      </c>
      <c r="M97" s="8">
        <v>57.0958767969028</v>
      </c>
      <c r="N97" s="8">
        <v>59.530034277541297</v>
      </c>
      <c r="O97" s="8">
        <v>73.984574008019393</v>
      </c>
      <c r="P97" s="8">
        <v>63.182648736113997</v>
      </c>
      <c r="Q97" s="8">
        <v>65.9686450091327</v>
      </c>
      <c r="R97" s="8">
        <v>73.225317779189695</v>
      </c>
      <c r="S97" s="8">
        <v>100.153677875841</v>
      </c>
      <c r="T97" s="8">
        <v>85.675498751739894</v>
      </c>
      <c r="U97" s="8">
        <v>152.937220027942</v>
      </c>
      <c r="V97" s="8">
        <v>22.6891775123839</v>
      </c>
      <c r="W97" s="8">
        <v>15.590674596813001</v>
      </c>
      <c r="X97" s="8">
        <v>13.893919805050601</v>
      </c>
      <c r="Y97" s="8">
        <v>12.4129719705273</v>
      </c>
      <c r="Z97" s="8">
        <v>87.852088250065094</v>
      </c>
      <c r="AA97" s="8">
        <v>65.835535724236905</v>
      </c>
    </row>
    <row r="98" spans="1:27" s="8" customFormat="1" x14ac:dyDescent="0.25">
      <c r="A98" s="8" t="s">
        <v>1369</v>
      </c>
      <c r="B98" s="8">
        <v>1.94584171566734</v>
      </c>
      <c r="C98" s="8">
        <v>2.53415434439184</v>
      </c>
      <c r="D98" s="8">
        <v>1.18726933793405</v>
      </c>
      <c r="E98" s="8">
        <v>2.4221310336094901</v>
      </c>
      <c r="F98" s="8">
        <v>12.6887647333086</v>
      </c>
      <c r="G98" s="8">
        <v>12.4050324575384</v>
      </c>
      <c r="H98" s="8">
        <v>15.1674810039574</v>
      </c>
      <c r="I98" s="8">
        <v>32.413370192122898</v>
      </c>
      <c r="J98" s="8">
        <v>25.716638034661699</v>
      </c>
      <c r="K98" s="8">
        <v>34.058836697432902</v>
      </c>
      <c r="L98" s="8">
        <v>23.199389695055601</v>
      </c>
      <c r="M98" s="8">
        <v>26.4673648855075</v>
      </c>
      <c r="N98" s="8">
        <v>29.469019212643602</v>
      </c>
      <c r="O98" s="8">
        <v>19.038558067344599</v>
      </c>
      <c r="P98" s="8">
        <v>19.239881408794702</v>
      </c>
      <c r="Q98" s="8">
        <v>16.652476484264898</v>
      </c>
      <c r="R98" s="8">
        <v>19.583430554967801</v>
      </c>
      <c r="S98" s="8">
        <v>13.633073556884501</v>
      </c>
      <c r="T98" s="8">
        <v>22.631390308745999</v>
      </c>
      <c r="U98" s="8">
        <v>19.480209359495301</v>
      </c>
      <c r="V98" s="8">
        <v>4.9642570074729697</v>
      </c>
      <c r="W98" s="8">
        <v>5.8239091956901401</v>
      </c>
      <c r="X98" s="8">
        <v>6.6179792749565296</v>
      </c>
      <c r="Y98" s="8">
        <v>3.0427642038971201</v>
      </c>
      <c r="Z98" s="8">
        <v>58.9481779318142</v>
      </c>
      <c r="AA98" s="8">
        <v>126.01348873413799</v>
      </c>
    </row>
    <row r="99" spans="1:27" s="8" customFormat="1" x14ac:dyDescent="0.25">
      <c r="A99" s="8" t="s">
        <v>1370</v>
      </c>
      <c r="B99" s="8">
        <v>4.7953604882543797</v>
      </c>
      <c r="C99" s="8">
        <v>3.68307058721612</v>
      </c>
      <c r="D99" s="8">
        <v>9.1028738631322508</v>
      </c>
      <c r="E99" s="8">
        <v>7.3466274214905098</v>
      </c>
      <c r="F99" s="8">
        <v>17.393304089463399</v>
      </c>
      <c r="G99" s="8">
        <v>15.6696552081589</v>
      </c>
      <c r="H99" s="8">
        <v>26.041818243158399</v>
      </c>
      <c r="I99" s="8">
        <v>81.408065075713097</v>
      </c>
      <c r="J99" s="8">
        <v>44.538878353164897</v>
      </c>
      <c r="K99" s="8">
        <v>58.514485136665897</v>
      </c>
      <c r="L99" s="8">
        <v>33.802452181564497</v>
      </c>
      <c r="M99" s="8">
        <v>30.026855807476501</v>
      </c>
      <c r="N99" s="8">
        <v>35.391131268835402</v>
      </c>
      <c r="O99" s="8">
        <v>127.38011420922101</v>
      </c>
      <c r="P99" s="8">
        <v>85.031118833786195</v>
      </c>
      <c r="Q99" s="8">
        <v>97.817346153041797</v>
      </c>
      <c r="R99" s="8">
        <v>109.02611082711</v>
      </c>
      <c r="S99" s="8">
        <v>74.964874694239995</v>
      </c>
      <c r="T99" s="8">
        <v>57.361200069869902</v>
      </c>
      <c r="U99" s="8">
        <v>74.278019814684797</v>
      </c>
      <c r="V99" s="8">
        <v>5.05911181646686</v>
      </c>
      <c r="W99" s="8">
        <v>4.5785750316318303</v>
      </c>
      <c r="X99" s="8">
        <v>3.9132532423153399</v>
      </c>
      <c r="Y99" s="8">
        <v>11.9287346442573</v>
      </c>
      <c r="Z99" s="8">
        <v>45.7802714986654</v>
      </c>
      <c r="AA99" s="8">
        <v>28.1584315816879</v>
      </c>
    </row>
    <row r="100" spans="1:27" s="8" customFormat="1" x14ac:dyDescent="0.25">
      <c r="A100" s="8" t="s">
        <v>1371</v>
      </c>
      <c r="B100" s="8">
        <v>30.300724415720399</v>
      </c>
      <c r="C100" s="8">
        <v>28.975559173482999</v>
      </c>
      <c r="D100" s="8">
        <v>45.164306645497803</v>
      </c>
      <c r="E100" s="8">
        <v>32.310463432520699</v>
      </c>
      <c r="F100" s="8">
        <v>165.38536801124201</v>
      </c>
      <c r="G100" s="8">
        <v>100.39117961319199</v>
      </c>
      <c r="H100" s="8">
        <v>143.56590188873199</v>
      </c>
      <c r="I100" s="8">
        <v>83.457857103488095</v>
      </c>
      <c r="J100" s="8">
        <v>78.651332341181202</v>
      </c>
      <c r="K100" s="8">
        <v>164.936866271718</v>
      </c>
      <c r="L100" s="8">
        <v>270.16664096793198</v>
      </c>
      <c r="M100" s="8">
        <v>215.76061818171101</v>
      </c>
      <c r="N100" s="8">
        <v>223.09190871219801</v>
      </c>
      <c r="O100" s="8">
        <v>142.868124129443</v>
      </c>
      <c r="P100" s="8">
        <v>143.52618762162399</v>
      </c>
      <c r="Q100" s="8">
        <v>110.634051498765</v>
      </c>
      <c r="R100" s="8">
        <v>130.68562561089001</v>
      </c>
      <c r="S100" s="8">
        <v>121.845529754471</v>
      </c>
      <c r="T100" s="8">
        <v>84.403805488196397</v>
      </c>
      <c r="U100" s="8">
        <v>132.67794607472899</v>
      </c>
      <c r="V100" s="8">
        <v>39.355848474854398</v>
      </c>
      <c r="W100" s="8">
        <v>42.575750190862301</v>
      </c>
      <c r="X100" s="8">
        <v>76.689783303347596</v>
      </c>
      <c r="Y100" s="8">
        <v>26.230313601799601</v>
      </c>
      <c r="Z100" s="8">
        <v>513.59619741418999</v>
      </c>
      <c r="AA100" s="8">
        <v>426.17831051992403</v>
      </c>
    </row>
    <row r="101" spans="1:27" s="8" customFormat="1" x14ac:dyDescent="0.25">
      <c r="A101" s="8" t="s">
        <v>1372</v>
      </c>
      <c r="B101" s="8">
        <v>27.231994585854899</v>
      </c>
      <c r="C101" s="8">
        <v>30.573178431246198</v>
      </c>
      <c r="D101" s="8">
        <v>16.5891697545289</v>
      </c>
      <c r="E101" s="8">
        <v>20.358647091453399</v>
      </c>
      <c r="F101" s="8">
        <v>48.495832199629298</v>
      </c>
      <c r="G101" s="8">
        <v>53.0896348288409</v>
      </c>
      <c r="H101" s="8">
        <v>55.016012606346102</v>
      </c>
      <c r="I101" s="8">
        <v>47.771156480860498</v>
      </c>
      <c r="J101" s="8">
        <v>72.837461169987705</v>
      </c>
      <c r="K101" s="8">
        <v>149.87612726923899</v>
      </c>
      <c r="L101" s="8">
        <v>53.6923437103558</v>
      </c>
      <c r="M101" s="8">
        <v>63.253168330060497</v>
      </c>
      <c r="N101" s="8">
        <v>70.645985208660207</v>
      </c>
      <c r="O101" s="8">
        <v>132.74872513112501</v>
      </c>
      <c r="P101" s="8">
        <v>121.062815181898</v>
      </c>
      <c r="Q101" s="8">
        <v>111.256492133162</v>
      </c>
      <c r="R101" s="8">
        <v>123.144316387069</v>
      </c>
      <c r="S101" s="8">
        <v>117.50733775528001</v>
      </c>
      <c r="T101" s="8">
        <v>126.797670431944</v>
      </c>
      <c r="U101" s="8">
        <v>120.189616122676</v>
      </c>
      <c r="V101" s="8">
        <v>19.116797762183499</v>
      </c>
      <c r="W101" s="8">
        <v>9.2101509639305892</v>
      </c>
      <c r="X101" s="8">
        <v>9.7704630884070198</v>
      </c>
      <c r="Y101" s="8">
        <v>6.7394308124266198</v>
      </c>
      <c r="Z101" s="8">
        <v>61.976848290561399</v>
      </c>
      <c r="AA101" s="8">
        <v>77.212548616766</v>
      </c>
    </row>
    <row r="102" spans="1:27" s="8" customFormat="1" x14ac:dyDescent="0.25">
      <c r="A102" s="8" t="s">
        <v>1373</v>
      </c>
      <c r="B102" s="8">
        <v>1.9578966490796601</v>
      </c>
      <c r="C102" s="8">
        <v>1.29878218739736</v>
      </c>
      <c r="D102" s="8">
        <v>2.0246736900472602</v>
      </c>
      <c r="E102" s="8">
        <v>1.59604585603295</v>
      </c>
      <c r="F102" s="8">
        <v>12.4803890366224</v>
      </c>
      <c r="G102" s="8">
        <v>7.0834694207365203</v>
      </c>
      <c r="H102" s="8">
        <v>13.3129498369671</v>
      </c>
      <c r="I102" s="8">
        <v>11.3695354343854</v>
      </c>
      <c r="J102" s="8">
        <v>24.194232683528998</v>
      </c>
      <c r="K102" s="8">
        <v>17.0869555528575</v>
      </c>
      <c r="L102" s="8">
        <v>17.567266175336201</v>
      </c>
      <c r="M102" s="8">
        <v>20.0530930906293</v>
      </c>
      <c r="N102" s="8">
        <v>19.041328852139699</v>
      </c>
      <c r="O102" s="8">
        <v>16.021984044300702</v>
      </c>
      <c r="P102" s="8">
        <v>11.2185935575299</v>
      </c>
      <c r="Q102" s="8">
        <v>16.5906639214103</v>
      </c>
      <c r="R102" s="8">
        <v>16.271144967764901</v>
      </c>
      <c r="S102" s="8">
        <v>19.956583339243899</v>
      </c>
      <c r="T102" s="8">
        <v>17.411833368865</v>
      </c>
      <c r="U102" s="8">
        <v>19.2553211103533</v>
      </c>
      <c r="V102" s="8">
        <v>4.6310678973280499</v>
      </c>
      <c r="W102" s="8">
        <v>1.9382674075483799</v>
      </c>
      <c r="X102" s="8">
        <v>3.2191020866164699</v>
      </c>
      <c r="Y102" s="8">
        <v>2.6126853041758298</v>
      </c>
      <c r="Z102" s="8">
        <v>14.8103402186588</v>
      </c>
      <c r="AA102" s="8">
        <v>19.993842614345802</v>
      </c>
    </row>
    <row r="103" spans="1:27" s="8" customFormat="1" x14ac:dyDescent="0.25">
      <c r="A103" s="8" t="s">
        <v>1374</v>
      </c>
      <c r="B103" s="8">
        <v>8.6061862192785199</v>
      </c>
      <c r="C103" s="8">
        <v>5.7074366600075397</v>
      </c>
      <c r="D103" s="8">
        <v>8.0881115218131399</v>
      </c>
      <c r="E103" s="8">
        <v>4.8610132837895002</v>
      </c>
      <c r="F103" s="8">
        <v>24.963736031520099</v>
      </c>
      <c r="G103" s="8">
        <v>26.7767794832776</v>
      </c>
      <c r="H103" s="8">
        <v>28.717965452923998</v>
      </c>
      <c r="I103" s="8">
        <v>223.12098737453499</v>
      </c>
      <c r="J103" s="8">
        <v>173.039498491085</v>
      </c>
      <c r="K103" s="8">
        <v>269.64124176769701</v>
      </c>
      <c r="L103" s="8">
        <v>42.773272558902697</v>
      </c>
      <c r="M103" s="8">
        <v>40.118752689959599</v>
      </c>
      <c r="N103" s="8">
        <v>45.404875516558597</v>
      </c>
      <c r="O103" s="8">
        <v>65.307475137080303</v>
      </c>
      <c r="P103" s="8">
        <v>54.966595771203004</v>
      </c>
      <c r="Q103" s="8">
        <v>60.460626989393504</v>
      </c>
      <c r="R103" s="8">
        <v>63.810536551283597</v>
      </c>
      <c r="S103" s="8">
        <v>53.678612836949398</v>
      </c>
      <c r="T103" s="8">
        <v>62.069296359612402</v>
      </c>
      <c r="U103" s="8">
        <v>86.783371796216798</v>
      </c>
      <c r="V103" s="8">
        <v>14.926456980044099</v>
      </c>
      <c r="W103" s="8">
        <v>6.2660726816220196</v>
      </c>
      <c r="X103" s="8">
        <v>13.084551294181001</v>
      </c>
      <c r="Y103" s="8">
        <v>8.9046742259503304</v>
      </c>
      <c r="Z103" s="8">
        <v>66.578256686394695</v>
      </c>
      <c r="AA103" s="8">
        <v>54.326423230639897</v>
      </c>
    </row>
    <row r="104" spans="1:27" s="8" customFormat="1" x14ac:dyDescent="0.25">
      <c r="A104" s="8" t="s">
        <v>1375</v>
      </c>
      <c r="B104" s="8">
        <v>33.617330349906901</v>
      </c>
      <c r="C104" s="8">
        <v>27.734767946800801</v>
      </c>
      <c r="D104" s="8">
        <v>19.9420824538898</v>
      </c>
      <c r="E104" s="8">
        <v>44.871567451066802</v>
      </c>
      <c r="F104" s="8">
        <v>92.442344873822407</v>
      </c>
      <c r="G104" s="8">
        <v>76.648490017620801</v>
      </c>
      <c r="H104" s="8">
        <v>78.961307555086293</v>
      </c>
      <c r="I104" s="8">
        <v>193.564221251753</v>
      </c>
      <c r="J104" s="8">
        <v>157.311026371232</v>
      </c>
      <c r="K104" s="8">
        <v>221.49041353224999</v>
      </c>
      <c r="L104" s="8">
        <v>181.65980269417199</v>
      </c>
      <c r="M104" s="8">
        <v>169.371678112556</v>
      </c>
      <c r="N104" s="8">
        <v>165.37496746343899</v>
      </c>
      <c r="O104" s="8">
        <v>108.67141238560799</v>
      </c>
      <c r="P104" s="8">
        <v>94.568837241106706</v>
      </c>
      <c r="Q104" s="8">
        <v>95.218182468334902</v>
      </c>
      <c r="R104" s="8">
        <v>97.692736760471306</v>
      </c>
      <c r="S104" s="8">
        <v>146.67764177447199</v>
      </c>
      <c r="T104" s="8">
        <v>145.73945394875199</v>
      </c>
      <c r="U104" s="8">
        <v>198.79990542618799</v>
      </c>
      <c r="V104" s="8">
        <v>47.770745450183</v>
      </c>
      <c r="W104" s="8">
        <v>53.524813929731302</v>
      </c>
      <c r="X104" s="8">
        <v>60.3302472665574</v>
      </c>
      <c r="Y104" s="8">
        <v>64.642419030492306</v>
      </c>
      <c r="Z104" s="8">
        <v>174.112681038739</v>
      </c>
      <c r="AA104" s="8">
        <v>157.12677515781499</v>
      </c>
    </row>
    <row r="105" spans="1:27" s="8" customFormat="1" x14ac:dyDescent="0.25">
      <c r="A105" s="8" t="s">
        <v>1376</v>
      </c>
      <c r="B105" s="8">
        <v>2.2516351425615801</v>
      </c>
      <c r="C105" s="8">
        <v>0.690806342247685</v>
      </c>
      <c r="D105" s="8">
        <v>6.0105998726803103</v>
      </c>
      <c r="E105" s="8">
        <v>2.3581034648477601</v>
      </c>
      <c r="F105" s="8">
        <v>5.8622455714602903</v>
      </c>
      <c r="G105" s="8">
        <v>4.4633809343075699</v>
      </c>
      <c r="H105" s="8">
        <v>11.5903311114578</v>
      </c>
      <c r="I105" s="8">
        <v>31.771319274653401</v>
      </c>
      <c r="J105" s="8">
        <v>23.691278448764201</v>
      </c>
      <c r="K105" s="8">
        <v>34.689522171070799</v>
      </c>
      <c r="L105" s="8">
        <v>9.2482751462982904</v>
      </c>
      <c r="M105" s="8">
        <v>9.8184666301941093</v>
      </c>
      <c r="N105" s="8">
        <v>12.423270867719401</v>
      </c>
      <c r="O105" s="8">
        <v>6.6921772035787601</v>
      </c>
      <c r="P105" s="8">
        <v>5.6158553729872596</v>
      </c>
      <c r="Q105" s="8">
        <v>6.2056090161650097</v>
      </c>
      <c r="R105" s="8">
        <v>7.5931285857003896</v>
      </c>
      <c r="S105" s="8">
        <v>6.2523822474610196</v>
      </c>
      <c r="T105" s="8">
        <v>9.9815408261701304</v>
      </c>
      <c r="U105" s="8">
        <v>9.6587693175371996</v>
      </c>
      <c r="V105" s="8">
        <v>1.09633184954422</v>
      </c>
      <c r="W105" s="8">
        <v>0.96463636928885799</v>
      </c>
      <c r="X105" s="8">
        <v>1.8550420911446099</v>
      </c>
      <c r="Y105" s="8">
        <v>0.29567101240868099</v>
      </c>
      <c r="Z105" s="8">
        <v>17.531781146408498</v>
      </c>
      <c r="AA105" s="8">
        <v>15.651569745200099</v>
      </c>
    </row>
    <row r="106" spans="1:27" s="8" customFormat="1" x14ac:dyDescent="0.25">
      <c r="A106" s="8" t="s">
        <v>1377</v>
      </c>
      <c r="B106" s="8">
        <v>4.1027886145847603</v>
      </c>
      <c r="C106" s="8">
        <v>3.3421199113850801</v>
      </c>
      <c r="D106" s="8">
        <v>3.6875888390756599</v>
      </c>
      <c r="E106" s="8">
        <v>3.7499245329797999</v>
      </c>
      <c r="F106" s="8">
        <v>6.3853795898906602</v>
      </c>
      <c r="G106" s="8">
        <v>6.1945027526023404</v>
      </c>
      <c r="H106" s="8">
        <v>6.5172587423332899</v>
      </c>
      <c r="I106" s="8">
        <v>9.0143094032728097</v>
      </c>
      <c r="J106" s="8">
        <v>12.903557171188501</v>
      </c>
      <c r="K106" s="8">
        <v>13.0367949528799</v>
      </c>
      <c r="L106" s="8">
        <v>8.1620007011352307</v>
      </c>
      <c r="M106" s="8">
        <v>10.594747949710399</v>
      </c>
      <c r="N106" s="8">
        <v>10.611826195992901</v>
      </c>
      <c r="O106" s="8">
        <v>7.16065571321296</v>
      </c>
      <c r="P106" s="8">
        <v>6.8764076083167804</v>
      </c>
      <c r="Q106" s="8">
        <v>7.0815609410233504</v>
      </c>
      <c r="R106" s="8">
        <v>7.5169696594207398</v>
      </c>
      <c r="S106" s="8">
        <v>8.7594048419437502</v>
      </c>
      <c r="T106" s="8">
        <v>7.6807442262941299</v>
      </c>
      <c r="U106" s="8">
        <v>7.1546612725321603</v>
      </c>
      <c r="V106" s="8">
        <v>2.5511514332311198</v>
      </c>
      <c r="W106" s="8">
        <v>1.27775093372574</v>
      </c>
      <c r="X106" s="8">
        <v>0.92974243854455596</v>
      </c>
      <c r="Y106" s="8">
        <v>1.0955443142575401</v>
      </c>
      <c r="Z106" s="8">
        <v>7.5227317694177698</v>
      </c>
      <c r="AA106" s="8">
        <v>8.10065616444213</v>
      </c>
    </row>
    <row r="107" spans="1:27" s="8" customFormat="1" x14ac:dyDescent="0.25">
      <c r="A107" s="8" t="s">
        <v>1378</v>
      </c>
      <c r="B107" s="8">
        <v>1.2705481991938901</v>
      </c>
      <c r="C107" s="8">
        <v>0.21556138007283701</v>
      </c>
      <c r="D107" s="8">
        <v>1.38583521437877</v>
      </c>
      <c r="E107" s="8">
        <v>1.23619441489849</v>
      </c>
      <c r="F107" s="8">
        <v>4.0889186504942403</v>
      </c>
      <c r="G107" s="8">
        <v>3.6217599299237899</v>
      </c>
      <c r="H107" s="8">
        <v>6.4569094577739001</v>
      </c>
      <c r="I107" s="8">
        <v>13.342713268829</v>
      </c>
      <c r="J107" s="8">
        <v>12.390537036499399</v>
      </c>
      <c r="K107" s="8">
        <v>10.111549134094201</v>
      </c>
      <c r="L107" s="8">
        <v>16.8129633636565</v>
      </c>
      <c r="M107" s="8">
        <v>11.6652608627208</v>
      </c>
      <c r="N107" s="8">
        <v>16.804999192299299</v>
      </c>
      <c r="O107" s="8">
        <v>6.3017220245643797</v>
      </c>
      <c r="P107" s="8">
        <v>4.4832618412399396</v>
      </c>
      <c r="Q107" s="8">
        <v>5.7782111322045004</v>
      </c>
      <c r="R107" s="8">
        <v>6.7755779533104397</v>
      </c>
      <c r="S107" s="8">
        <v>4.4473738687656903</v>
      </c>
      <c r="T107" s="8">
        <v>5.8637290260298602</v>
      </c>
      <c r="U107" s="8">
        <v>5.3182883397268199</v>
      </c>
      <c r="V107" s="8">
        <v>2.3532768262741501</v>
      </c>
      <c r="W107" s="8">
        <v>4.7950561190794403</v>
      </c>
      <c r="X107" s="8">
        <v>0.83828393934183998</v>
      </c>
      <c r="Y107" s="8">
        <v>2.4050196600512899</v>
      </c>
      <c r="Z107" s="8">
        <v>7.5608421226623799</v>
      </c>
      <c r="AA107" s="8">
        <v>7.5329154174444701</v>
      </c>
    </row>
    <row r="108" spans="1:27" s="8" customFormat="1" x14ac:dyDescent="0.25">
      <c r="A108" s="8" t="s">
        <v>1379</v>
      </c>
      <c r="B108" s="8">
        <v>75.666233515217002</v>
      </c>
      <c r="C108" s="8">
        <v>43.049184577810102</v>
      </c>
      <c r="D108" s="8">
        <v>39.2491556501205</v>
      </c>
      <c r="E108" s="8">
        <v>56.816922069619302</v>
      </c>
      <c r="F108" s="8">
        <v>123.59585944414</v>
      </c>
      <c r="G108" s="8">
        <v>103.919990112211</v>
      </c>
      <c r="H108" s="8">
        <v>86.677649493692201</v>
      </c>
      <c r="I108" s="8">
        <v>421.52635151443002</v>
      </c>
      <c r="J108" s="8">
        <v>216.38780431257001</v>
      </c>
      <c r="K108" s="8">
        <v>187.66356216017701</v>
      </c>
      <c r="L108" s="8">
        <v>209.48988198033999</v>
      </c>
      <c r="M108" s="8">
        <v>168.684346330523</v>
      </c>
      <c r="N108" s="8">
        <v>180.899516964349</v>
      </c>
      <c r="O108" s="8">
        <v>232.47680060496799</v>
      </c>
      <c r="P108" s="8">
        <v>218.48700264015301</v>
      </c>
      <c r="Q108" s="8">
        <v>230.055236114054</v>
      </c>
      <c r="R108" s="8">
        <v>201.57478868114501</v>
      </c>
      <c r="S108" s="8">
        <v>157.06097054333301</v>
      </c>
      <c r="T108" s="8">
        <v>125.65317049810101</v>
      </c>
      <c r="U108" s="8">
        <v>161.553206052793</v>
      </c>
      <c r="V108" s="8">
        <v>23.9954251013</v>
      </c>
      <c r="W108" s="8">
        <v>25.1895793708069</v>
      </c>
      <c r="X108" s="8">
        <v>60.843481179476001</v>
      </c>
      <c r="Y108" s="8">
        <v>12.0848342111266</v>
      </c>
      <c r="Z108" s="8">
        <v>277.93816448395398</v>
      </c>
      <c r="AA108" s="8">
        <v>252.735797121855</v>
      </c>
    </row>
    <row r="109" spans="1:27" x14ac:dyDescent="0.25">
      <c r="A109" s="8" t="s">
        <v>233</v>
      </c>
      <c r="B109" s="8">
        <v>13.092183596664</v>
      </c>
      <c r="C109" s="8">
        <v>16.066836567009101</v>
      </c>
      <c r="D109" s="8">
        <v>13.414679112019</v>
      </c>
      <c r="E109" s="8">
        <v>10.2377304015984</v>
      </c>
      <c r="F109" s="8">
        <v>23.538644524194002</v>
      </c>
      <c r="G109" s="8">
        <v>20.470924126431399</v>
      </c>
      <c r="H109" s="8">
        <v>27.726390236547601</v>
      </c>
      <c r="I109" s="8">
        <v>26.564378550499999</v>
      </c>
      <c r="J109" s="8">
        <v>27.6948283492782</v>
      </c>
      <c r="K109" s="8">
        <v>24.9640386071314</v>
      </c>
      <c r="L109" s="8">
        <v>41.110226205281599</v>
      </c>
      <c r="M109" s="8">
        <v>40.768763118764902</v>
      </c>
      <c r="N109" s="8">
        <v>43.303757551012197</v>
      </c>
      <c r="O109" s="8">
        <v>28.4820410951721</v>
      </c>
      <c r="P109" s="8">
        <v>22.664149284661601</v>
      </c>
      <c r="Q109" s="8">
        <v>23.795123166145402</v>
      </c>
      <c r="R109" s="8">
        <v>29.3909202480746</v>
      </c>
      <c r="S109" s="8">
        <v>36.839284062192903</v>
      </c>
      <c r="T109" s="8">
        <v>35.002406096898298</v>
      </c>
      <c r="U109" s="8">
        <v>38.264265626000402</v>
      </c>
      <c r="V109" s="8">
        <v>19.2406841542719</v>
      </c>
      <c r="W109" s="8">
        <v>8.05452640733143</v>
      </c>
      <c r="X109" s="8">
        <v>11.3874607509987</v>
      </c>
      <c r="Y109" s="8">
        <v>14.5247471616507</v>
      </c>
      <c r="Z109" s="8">
        <v>41.668454840893702</v>
      </c>
      <c r="AA109" s="8">
        <v>38.9750007869375</v>
      </c>
    </row>
    <row r="110" spans="1:27" x14ac:dyDescent="0.25">
      <c r="A110" s="8" t="s">
        <v>1380</v>
      </c>
      <c r="B110" s="8">
        <v>14.088190375495101</v>
      </c>
      <c r="C110" s="8">
        <v>9.4436502828063595</v>
      </c>
      <c r="D110" s="8">
        <v>6.1099096579652601</v>
      </c>
      <c r="E110" s="8">
        <v>20.730480168223199</v>
      </c>
      <c r="F110" s="8">
        <v>22.5936773879924</v>
      </c>
      <c r="G110" s="8">
        <v>20.687019430705998</v>
      </c>
      <c r="H110" s="8">
        <v>23.3798982383484</v>
      </c>
      <c r="I110" s="8">
        <v>63.515258107171803</v>
      </c>
      <c r="J110" s="8">
        <v>57.924146803947799</v>
      </c>
      <c r="K110" s="8">
        <v>62.409208009556103</v>
      </c>
      <c r="L110" s="8">
        <v>48.022248453596603</v>
      </c>
      <c r="M110" s="8">
        <v>45.588375775981397</v>
      </c>
      <c r="N110" s="8">
        <v>54.189723341656503</v>
      </c>
      <c r="O110" s="8">
        <v>32.159958834417097</v>
      </c>
      <c r="P110" s="8">
        <v>35.826826758634397</v>
      </c>
      <c r="Q110" s="8">
        <v>41.842254755447598</v>
      </c>
      <c r="R110" s="8">
        <v>29.773498414738</v>
      </c>
      <c r="S110" s="8">
        <v>26.756950605441101</v>
      </c>
      <c r="T110" s="8">
        <v>26.4309952686156</v>
      </c>
      <c r="U110" s="8">
        <v>36.1944538449658</v>
      </c>
      <c r="V110" s="8">
        <v>16.490658236245899</v>
      </c>
      <c r="W110" s="8">
        <v>18.200812605015301</v>
      </c>
      <c r="X110" s="8">
        <v>8.9950218062502696</v>
      </c>
      <c r="Y110" s="8">
        <v>11.5866077986778</v>
      </c>
      <c r="Z110" s="8">
        <v>55.284029024457098</v>
      </c>
      <c r="AA110" s="8">
        <v>43.210702942753898</v>
      </c>
    </row>
    <row r="111" spans="1:27" x14ac:dyDescent="0.25">
      <c r="A111" s="8" t="s">
        <v>227</v>
      </c>
      <c r="B111" s="8">
        <v>4.4907932155127899</v>
      </c>
      <c r="C111" s="8">
        <v>1.7347410181899701</v>
      </c>
      <c r="D111" s="8">
        <v>8.2628414935576302</v>
      </c>
      <c r="E111" s="8">
        <v>1.6580560946226</v>
      </c>
      <c r="F111" s="8">
        <v>35.479890467305601</v>
      </c>
      <c r="G111" s="8">
        <v>43.254230753581602</v>
      </c>
      <c r="H111" s="8">
        <v>33.7112001352939</v>
      </c>
      <c r="I111" s="8">
        <v>25.650123872018401</v>
      </c>
      <c r="J111" s="8">
        <v>24.020280948147501</v>
      </c>
      <c r="K111" s="8">
        <v>36.1808350411116</v>
      </c>
      <c r="L111" s="8">
        <v>32.8777350862877</v>
      </c>
      <c r="M111" s="8">
        <v>29.229445840248999</v>
      </c>
      <c r="N111" s="8">
        <v>38.4678822569552</v>
      </c>
      <c r="O111" s="8">
        <v>29.836321718361202</v>
      </c>
      <c r="P111" s="8">
        <v>24.0338835473414</v>
      </c>
      <c r="Q111" s="8">
        <v>23.169207618902099</v>
      </c>
      <c r="R111" s="8">
        <v>34.243379216181502</v>
      </c>
      <c r="S111" s="8">
        <v>37.025583902251299</v>
      </c>
      <c r="T111" s="8">
        <v>75.623085577570194</v>
      </c>
      <c r="U111" s="8">
        <v>53.618416192874697</v>
      </c>
      <c r="V111" s="8">
        <v>5.0588580481962104</v>
      </c>
      <c r="W111" s="8">
        <v>0.87045084763686698</v>
      </c>
      <c r="X111" s="8">
        <v>9.2445970518062897</v>
      </c>
      <c r="Y111" s="8">
        <v>2.34664642137834</v>
      </c>
      <c r="Z111" s="8">
        <v>41.398741612456199</v>
      </c>
      <c r="AA111" s="8">
        <v>65.304585564506695</v>
      </c>
    </row>
    <row r="112" spans="1:27" x14ac:dyDescent="0.25">
      <c r="A112" s="8" t="s">
        <v>237</v>
      </c>
      <c r="B112" s="8">
        <v>51.8825530866092</v>
      </c>
      <c r="C112" s="8">
        <v>38.350407761226897</v>
      </c>
      <c r="D112" s="8">
        <v>39.937036629979502</v>
      </c>
      <c r="E112" s="8">
        <v>54.249566622578598</v>
      </c>
      <c r="F112" s="8">
        <v>88.141247603722704</v>
      </c>
      <c r="G112" s="8">
        <v>72.2507362823535</v>
      </c>
      <c r="H112" s="8">
        <v>84.810102040002505</v>
      </c>
      <c r="I112" s="8">
        <v>100.616433634026</v>
      </c>
      <c r="J112" s="8">
        <v>97.410988003829601</v>
      </c>
      <c r="K112" s="8">
        <v>119.277599115575</v>
      </c>
      <c r="L112" s="8">
        <v>135.44767397171501</v>
      </c>
      <c r="M112" s="8">
        <v>121.858510206343</v>
      </c>
      <c r="N112" s="8">
        <v>132.291114277746</v>
      </c>
      <c r="O112" s="8">
        <v>141.20317133658801</v>
      </c>
      <c r="P112" s="8">
        <v>122.336501910335</v>
      </c>
      <c r="Q112" s="8">
        <v>117.876777882621</v>
      </c>
      <c r="R112" s="8">
        <v>113.10374674457</v>
      </c>
      <c r="S112" s="8">
        <v>161.00754287266099</v>
      </c>
      <c r="T112" s="8">
        <v>164.28472401065</v>
      </c>
      <c r="U112" s="8">
        <v>192.031386620636</v>
      </c>
      <c r="V112" s="8">
        <v>51.154043582072703</v>
      </c>
      <c r="W112" s="8">
        <v>39.650987134338997</v>
      </c>
      <c r="X112" s="8">
        <v>50.644926191003798</v>
      </c>
      <c r="Y112" s="8">
        <v>58.5335812092531</v>
      </c>
      <c r="Z112" s="8">
        <v>129.29320258342599</v>
      </c>
      <c r="AA112" s="8">
        <v>144.470527276551</v>
      </c>
    </row>
    <row r="113" spans="1:27" x14ac:dyDescent="0.25">
      <c r="A113" s="8" t="s">
        <v>1381</v>
      </c>
      <c r="B113" s="8">
        <v>66.508909849639494</v>
      </c>
      <c r="C113" s="8">
        <v>95.483800513016803</v>
      </c>
      <c r="D113" s="8">
        <v>58.528082046892202</v>
      </c>
      <c r="E113" s="8">
        <v>82.926385799907493</v>
      </c>
      <c r="F113" s="8">
        <v>281.02022728245402</v>
      </c>
      <c r="G113" s="8">
        <v>347.68895326774799</v>
      </c>
      <c r="H113" s="8">
        <v>285.36390094672998</v>
      </c>
      <c r="I113" s="8">
        <v>359.26394537612299</v>
      </c>
      <c r="J113" s="8">
        <v>357.16264529619099</v>
      </c>
      <c r="K113" s="8">
        <v>415.16495099233202</v>
      </c>
      <c r="L113" s="8">
        <v>202.287620008077</v>
      </c>
      <c r="M113" s="8">
        <v>287.54894920370998</v>
      </c>
      <c r="N113" s="8">
        <v>289.41146023962398</v>
      </c>
      <c r="O113" s="8">
        <v>350.79048962567401</v>
      </c>
      <c r="P113" s="8">
        <v>362.12867052053298</v>
      </c>
      <c r="Q113" s="8">
        <v>314.14675019920799</v>
      </c>
      <c r="R113" s="8">
        <v>278.81053724100502</v>
      </c>
      <c r="S113" s="8">
        <v>305.11022646535798</v>
      </c>
      <c r="T113" s="8">
        <v>402.34408521737998</v>
      </c>
      <c r="U113" s="8">
        <v>379.38151437849098</v>
      </c>
      <c r="V113" s="8">
        <v>83.495884263907399</v>
      </c>
      <c r="W113" s="8">
        <v>104.359460918564</v>
      </c>
      <c r="X113" s="8">
        <v>82.438472193393494</v>
      </c>
      <c r="Y113" s="8">
        <v>75.200563263597601</v>
      </c>
      <c r="Z113" s="8">
        <v>206.33615290924999</v>
      </c>
      <c r="AA113" s="8">
        <v>179.80656777378999</v>
      </c>
    </row>
    <row r="114" spans="1:27" x14ac:dyDescent="0.25">
      <c r="A114" s="8" t="s">
        <v>228</v>
      </c>
      <c r="B114" s="8">
        <v>8.8671093765375595</v>
      </c>
      <c r="C114" s="8">
        <v>9.1261639073111809</v>
      </c>
      <c r="D114" s="8">
        <v>11.1481522980199</v>
      </c>
      <c r="E114" s="8">
        <v>7.24430796708931</v>
      </c>
      <c r="F114" s="8">
        <v>31.121084058267702</v>
      </c>
      <c r="G114" s="8">
        <v>34.061401731637801</v>
      </c>
      <c r="H114" s="8">
        <v>37.188430470845901</v>
      </c>
      <c r="I114" s="8">
        <v>25.892877705163698</v>
      </c>
      <c r="J114" s="8">
        <v>27.948967178532801</v>
      </c>
      <c r="K114" s="8">
        <v>28.6414242965288</v>
      </c>
      <c r="L114" s="8">
        <v>58.0277947899149</v>
      </c>
      <c r="M114" s="8">
        <v>51.9252479648584</v>
      </c>
      <c r="N114" s="8">
        <v>57.169893694718297</v>
      </c>
      <c r="O114" s="8">
        <v>47.2467914048976</v>
      </c>
      <c r="P114" s="8">
        <v>43.407491079038799</v>
      </c>
      <c r="Q114" s="8">
        <v>48.830551272125803</v>
      </c>
      <c r="R114" s="8">
        <v>49.193918421891702</v>
      </c>
      <c r="S114" s="8">
        <v>37.931519310942797</v>
      </c>
      <c r="T114" s="8">
        <v>40.154501119946801</v>
      </c>
      <c r="U114" s="8">
        <v>41.727649351202203</v>
      </c>
      <c r="V114" s="8">
        <v>26.1194415330738</v>
      </c>
      <c r="W114" s="8">
        <v>7.5903445516555497</v>
      </c>
      <c r="X114" s="8">
        <v>15.677826740568401</v>
      </c>
      <c r="Y114" s="8">
        <v>17.545830929236399</v>
      </c>
      <c r="Z114" s="8">
        <v>32.732275615435199</v>
      </c>
      <c r="AA114" s="8">
        <v>38.016283017113103</v>
      </c>
    </row>
    <row r="115" spans="1:27" x14ac:dyDescent="0.25">
      <c r="A115" s="8" t="s">
        <v>1382</v>
      </c>
      <c r="B115" s="8">
        <v>45.855047218770103</v>
      </c>
      <c r="C115" s="8">
        <v>59.032500531981</v>
      </c>
      <c r="D115" s="8">
        <v>43.763457851913699</v>
      </c>
      <c r="E115" s="8">
        <v>53.871153647297298</v>
      </c>
      <c r="F115" s="8">
        <v>116.331254128086</v>
      </c>
      <c r="G115" s="8">
        <v>99.337255433232997</v>
      </c>
      <c r="H115" s="8">
        <v>86.228946799362902</v>
      </c>
      <c r="I115" s="8">
        <v>139.83588389049899</v>
      </c>
      <c r="J115" s="8">
        <v>173.03509710432201</v>
      </c>
      <c r="K115" s="8">
        <v>109.100505698661</v>
      </c>
      <c r="L115" s="8">
        <v>196.141061902085</v>
      </c>
      <c r="M115" s="8">
        <v>169.14895432281699</v>
      </c>
      <c r="N115" s="8">
        <v>172.72077552136</v>
      </c>
      <c r="O115" s="8">
        <v>161.29229811070499</v>
      </c>
      <c r="P115" s="8">
        <v>137.012803783376</v>
      </c>
      <c r="Q115" s="8">
        <v>135.805378451081</v>
      </c>
      <c r="R115" s="8">
        <v>136.620176273765</v>
      </c>
      <c r="S115" s="8">
        <v>242.808679023586</v>
      </c>
      <c r="T115" s="8">
        <v>164.95191523363499</v>
      </c>
      <c r="U115" s="8">
        <v>277.44237184281701</v>
      </c>
      <c r="V115" s="8">
        <v>64.964380391261301</v>
      </c>
      <c r="W115" s="8">
        <v>68.045694436941304</v>
      </c>
      <c r="X115" s="8">
        <v>45.568504516435297</v>
      </c>
      <c r="Y115" s="8">
        <v>38.727776227418303</v>
      </c>
      <c r="Z115" s="8">
        <v>90.727945441722497</v>
      </c>
      <c r="AA115" s="8">
        <v>125.79502969995301</v>
      </c>
    </row>
    <row r="116" spans="1:27" x14ac:dyDescent="0.25">
      <c r="A116" s="8" t="s">
        <v>1383</v>
      </c>
      <c r="B116" s="8">
        <v>25.570044570466901</v>
      </c>
      <c r="C116" s="8">
        <v>29.323739024587901</v>
      </c>
      <c r="D116" s="8">
        <v>22.695523578931301</v>
      </c>
      <c r="E116" s="8">
        <v>28.1348563136021</v>
      </c>
      <c r="F116" s="8">
        <v>44.089274965638097</v>
      </c>
      <c r="G116" s="8">
        <v>43.123143873125201</v>
      </c>
      <c r="H116" s="8">
        <v>43.079930924736999</v>
      </c>
      <c r="I116" s="8">
        <v>45.325151090166997</v>
      </c>
      <c r="J116" s="8">
        <v>59.1983225369897</v>
      </c>
      <c r="K116" s="8">
        <v>44.328418143048303</v>
      </c>
      <c r="L116" s="8">
        <v>121.558011050318</v>
      </c>
      <c r="M116" s="8">
        <v>111.723272746178</v>
      </c>
      <c r="N116" s="8">
        <v>124.519801087266</v>
      </c>
      <c r="O116" s="8">
        <v>118.599949197098</v>
      </c>
      <c r="P116" s="8">
        <v>142.00044052284699</v>
      </c>
      <c r="Q116" s="8">
        <v>132.85278055274799</v>
      </c>
      <c r="R116" s="8">
        <v>119.51815691814799</v>
      </c>
      <c r="S116" s="8">
        <v>96.944915862843999</v>
      </c>
      <c r="T116" s="8">
        <v>96.662589491914503</v>
      </c>
      <c r="U116" s="8">
        <v>121.920023502986</v>
      </c>
      <c r="V116" s="8">
        <v>21.060984047664601</v>
      </c>
      <c r="W116" s="8">
        <v>41.928862834166402</v>
      </c>
      <c r="X116" s="8">
        <v>28.4369027726319</v>
      </c>
      <c r="Y116" s="8">
        <v>4.1308809443591796</v>
      </c>
      <c r="Z116" s="8">
        <v>123.10558523035699</v>
      </c>
      <c r="AA116" s="8">
        <v>120.709379274958</v>
      </c>
    </row>
    <row r="117" spans="1:27" x14ac:dyDescent="0.25">
      <c r="A117" s="8" t="s">
        <v>1384</v>
      </c>
      <c r="B117" s="8">
        <v>8.2150764804466903</v>
      </c>
      <c r="C117" s="8">
        <v>7.4494656372086903</v>
      </c>
      <c r="D117" s="8">
        <v>8.3811537457017806</v>
      </c>
      <c r="E117" s="8">
        <v>7.9508442368698402</v>
      </c>
      <c r="F117" s="8">
        <v>27.069443833000999</v>
      </c>
      <c r="G117" s="8">
        <v>18.6594660407738</v>
      </c>
      <c r="H117" s="8">
        <v>30.707336106677499</v>
      </c>
      <c r="I117" s="8">
        <v>86.328961416782803</v>
      </c>
      <c r="J117" s="8">
        <v>86.617342225848901</v>
      </c>
      <c r="K117" s="8">
        <v>88.610272151987203</v>
      </c>
      <c r="L117" s="8">
        <v>41.999900744656401</v>
      </c>
      <c r="M117" s="8">
        <v>43.448368356806903</v>
      </c>
      <c r="N117" s="8">
        <v>44.211701420450296</v>
      </c>
      <c r="O117" s="8">
        <v>29.4868244616219</v>
      </c>
      <c r="P117" s="8">
        <v>29.6799994444684</v>
      </c>
      <c r="Q117" s="8">
        <v>28.3641131087149</v>
      </c>
      <c r="R117" s="8">
        <v>27.4134094019706</v>
      </c>
      <c r="S117" s="8">
        <v>36.375254786086501</v>
      </c>
      <c r="T117" s="8">
        <v>39.620176879892902</v>
      </c>
      <c r="U117" s="8">
        <v>46.014198231202698</v>
      </c>
      <c r="V117" s="8">
        <v>15.0010672336741</v>
      </c>
      <c r="W117" s="8">
        <v>13.3480568052446</v>
      </c>
      <c r="X117" s="8">
        <v>19.4236063025185</v>
      </c>
      <c r="Y117" s="8">
        <v>16.849286663886001</v>
      </c>
      <c r="Z117" s="8">
        <v>57.577956720709103</v>
      </c>
      <c r="AA117" s="8">
        <v>46.707169160519399</v>
      </c>
    </row>
    <row r="118" spans="1:27" x14ac:dyDescent="0.25">
      <c r="A118" s="8" t="s">
        <v>229</v>
      </c>
      <c r="B118" s="8">
        <v>20.673413077070499</v>
      </c>
      <c r="C118" s="8">
        <v>26.827438708778701</v>
      </c>
      <c r="D118" s="8">
        <v>21.0105045060102</v>
      </c>
      <c r="E118" s="8">
        <v>14.6037801737862</v>
      </c>
      <c r="F118" s="8">
        <v>41.295173664318597</v>
      </c>
      <c r="G118" s="8">
        <v>37.747049004195098</v>
      </c>
      <c r="H118" s="8">
        <v>38.542147263235002</v>
      </c>
      <c r="I118" s="8">
        <v>37.114827298717699</v>
      </c>
      <c r="J118" s="8">
        <v>30.902808696477098</v>
      </c>
      <c r="K118" s="8">
        <v>43.238707635957297</v>
      </c>
      <c r="L118" s="8">
        <v>70.205929373769905</v>
      </c>
      <c r="M118" s="8">
        <v>66.748179809234202</v>
      </c>
      <c r="N118" s="8">
        <v>66.660136866774707</v>
      </c>
      <c r="O118" s="8">
        <v>42.537845380523798</v>
      </c>
      <c r="P118" s="8">
        <v>37.244025033690697</v>
      </c>
      <c r="Q118" s="8">
        <v>44.5519359065337</v>
      </c>
      <c r="R118" s="8">
        <v>49.424369820469302</v>
      </c>
      <c r="S118" s="8">
        <v>65.280604791135204</v>
      </c>
      <c r="T118" s="8">
        <v>64.875976772889302</v>
      </c>
      <c r="U118" s="8">
        <v>77.146264598246404</v>
      </c>
      <c r="V118" s="8">
        <v>24.480987993239498</v>
      </c>
      <c r="W118" s="8">
        <v>18.5506694944476</v>
      </c>
      <c r="X118" s="8">
        <v>33.904878646384603</v>
      </c>
      <c r="Y118" s="8">
        <v>16.7054792472114</v>
      </c>
      <c r="Z118" s="8">
        <v>80.713548010810797</v>
      </c>
      <c r="AA118" s="8">
        <v>74.094977807902097</v>
      </c>
    </row>
    <row r="119" spans="1:27" x14ac:dyDescent="0.25">
      <c r="A119" s="8" t="s">
        <v>1385</v>
      </c>
      <c r="B119" s="8">
        <v>48.412532603781401</v>
      </c>
      <c r="C119" s="8">
        <v>32.400631063159999</v>
      </c>
      <c r="D119" s="8">
        <v>30.099699304570901</v>
      </c>
      <c r="E119" s="8">
        <v>40.203125488325398</v>
      </c>
      <c r="F119" s="8">
        <v>60.197969007128201</v>
      </c>
      <c r="G119" s="8">
        <v>88.867257528561495</v>
      </c>
      <c r="H119" s="8">
        <v>71.874676425674906</v>
      </c>
      <c r="I119" s="8">
        <v>126.213671455105</v>
      </c>
      <c r="J119" s="8">
        <v>136.08481835131201</v>
      </c>
      <c r="K119" s="8">
        <v>89.287276676960303</v>
      </c>
      <c r="L119" s="8">
        <v>139.54413969872701</v>
      </c>
      <c r="M119" s="8">
        <v>183.61296382755501</v>
      </c>
      <c r="N119" s="8">
        <v>173.71689365319099</v>
      </c>
      <c r="O119" s="8">
        <v>105.252018678928</v>
      </c>
      <c r="P119" s="8">
        <v>101.409323999309</v>
      </c>
      <c r="Q119" s="8">
        <v>114.38865418853599</v>
      </c>
      <c r="R119" s="8">
        <v>87.470437416874603</v>
      </c>
      <c r="S119" s="8">
        <v>69.011829812901595</v>
      </c>
      <c r="T119" s="8">
        <v>90.058904937228803</v>
      </c>
      <c r="U119" s="8">
        <v>95.197172945993699</v>
      </c>
      <c r="V119" s="8">
        <v>32.234752876736898</v>
      </c>
      <c r="W119" s="8">
        <v>69.373371451968694</v>
      </c>
      <c r="X119" s="8">
        <v>50.1202553888944</v>
      </c>
      <c r="Y119" s="8">
        <v>40.706389303143098</v>
      </c>
      <c r="Z119" s="8">
        <v>346.21842937763302</v>
      </c>
      <c r="AA119" s="8">
        <v>257.92508372194499</v>
      </c>
    </row>
    <row r="120" spans="1:27" x14ac:dyDescent="0.25">
      <c r="A120" s="8" t="s">
        <v>1386</v>
      </c>
      <c r="B120" s="8">
        <v>7.1191176891098902</v>
      </c>
      <c r="C120" s="8">
        <v>9.6095387632003995</v>
      </c>
      <c r="D120" s="8">
        <v>3.6142655781770898</v>
      </c>
      <c r="E120" s="8">
        <v>6.7330403384867701</v>
      </c>
      <c r="F120" s="8">
        <v>59.998507771614399</v>
      </c>
      <c r="G120" s="8">
        <v>50.6066315598299</v>
      </c>
      <c r="H120" s="8">
        <v>63.596734200517297</v>
      </c>
      <c r="I120" s="8">
        <v>69.053669260720696</v>
      </c>
      <c r="J120" s="8">
        <v>80.490992651542996</v>
      </c>
      <c r="K120" s="8">
        <v>117.412528238711</v>
      </c>
      <c r="L120" s="8">
        <v>69.707693753839195</v>
      </c>
      <c r="M120" s="8">
        <v>78.068417434683596</v>
      </c>
      <c r="N120" s="8">
        <v>81.478357464582103</v>
      </c>
      <c r="O120" s="8">
        <v>105.614183766281</v>
      </c>
      <c r="P120" s="8">
        <v>91.718039541778595</v>
      </c>
      <c r="Q120" s="8">
        <v>105.863800178258</v>
      </c>
      <c r="R120" s="8">
        <v>97.497207669802606</v>
      </c>
      <c r="S120" s="8">
        <v>101.11727713528801</v>
      </c>
      <c r="T120" s="8">
        <v>54.407348211207903</v>
      </c>
      <c r="U120" s="8">
        <v>55.608311204743998</v>
      </c>
      <c r="V120" s="8">
        <v>19.941254821773899</v>
      </c>
      <c r="W120" s="8">
        <v>8.0095117762537509</v>
      </c>
      <c r="X120" s="8">
        <v>19.975345473025399</v>
      </c>
      <c r="Y120" s="8">
        <v>2.2785451144584599</v>
      </c>
      <c r="Z120" s="8">
        <v>162.64028306914599</v>
      </c>
      <c r="AA120" s="8">
        <v>182.976560940382</v>
      </c>
    </row>
    <row r="121" spans="1:27" x14ac:dyDescent="0.25">
      <c r="A121" s="8" t="s">
        <v>1387</v>
      </c>
      <c r="B121" s="8">
        <v>16.8945885855697</v>
      </c>
      <c r="C121" s="8">
        <v>11.259457606603601</v>
      </c>
      <c r="D121" s="8">
        <v>9.2454878091325394</v>
      </c>
      <c r="E121" s="8">
        <v>11.3100971067137</v>
      </c>
      <c r="F121" s="8">
        <v>62.135152258479302</v>
      </c>
      <c r="G121" s="8">
        <v>55.0954527144834</v>
      </c>
      <c r="H121" s="8">
        <v>55.6859468317544</v>
      </c>
      <c r="I121" s="8">
        <v>114.466896389025</v>
      </c>
      <c r="J121" s="8">
        <v>74.915004310604701</v>
      </c>
      <c r="K121" s="8">
        <v>117.500712435102</v>
      </c>
      <c r="L121" s="8">
        <v>49.483840848670503</v>
      </c>
      <c r="M121" s="8">
        <v>45.082644029281703</v>
      </c>
      <c r="N121" s="8">
        <v>51.549092187286199</v>
      </c>
      <c r="O121" s="8">
        <v>93.584465382625993</v>
      </c>
      <c r="P121" s="8">
        <v>74.893230024866</v>
      </c>
      <c r="Q121" s="8">
        <v>94.597304849149793</v>
      </c>
      <c r="R121" s="8">
        <v>96.346788255157094</v>
      </c>
      <c r="S121" s="8">
        <v>77.262982592079098</v>
      </c>
      <c r="T121" s="8">
        <v>82.434719305051701</v>
      </c>
      <c r="U121" s="8">
        <v>113.851277079192</v>
      </c>
      <c r="V121" s="8">
        <v>16.469624740319102</v>
      </c>
      <c r="W121" s="8">
        <v>9.5835346594133792</v>
      </c>
      <c r="X121" s="8">
        <v>19.915855540998699</v>
      </c>
      <c r="Y121" s="8">
        <v>9.3808963021548895</v>
      </c>
      <c r="Z121" s="8">
        <v>78.503773774675594</v>
      </c>
      <c r="AA121" s="8">
        <v>60.3846497520694</v>
      </c>
    </row>
    <row r="122" spans="1:27" x14ac:dyDescent="0.25">
      <c r="A122" s="8" t="s">
        <v>1388</v>
      </c>
      <c r="B122" s="8">
        <v>1.95777549003414</v>
      </c>
      <c r="C122" s="8">
        <v>2.4025983596568299</v>
      </c>
      <c r="D122" s="8">
        <v>2.32273769785207</v>
      </c>
      <c r="E122" s="8">
        <v>1.5309270224934299</v>
      </c>
      <c r="F122" s="8">
        <v>18.0781384069852</v>
      </c>
      <c r="G122" s="8">
        <v>17.669900753261501</v>
      </c>
      <c r="H122" s="8">
        <v>13.071561423990699</v>
      </c>
      <c r="I122" s="8">
        <v>46.910222460020996</v>
      </c>
      <c r="J122" s="8">
        <v>40.906071149302598</v>
      </c>
      <c r="K122" s="8">
        <v>61.531473654815997</v>
      </c>
      <c r="L122" s="8">
        <v>37.471248021959603</v>
      </c>
      <c r="M122" s="8">
        <v>35.693706442274603</v>
      </c>
      <c r="N122" s="8">
        <v>30.036195258493098</v>
      </c>
      <c r="O122" s="8">
        <v>62.575156623055598</v>
      </c>
      <c r="P122" s="8">
        <v>45.771062986979899</v>
      </c>
      <c r="Q122" s="8">
        <v>57.3368852656046</v>
      </c>
      <c r="R122" s="8">
        <v>61.7100165234747</v>
      </c>
      <c r="S122" s="8">
        <v>36.078966341646797</v>
      </c>
      <c r="T122" s="8">
        <v>38.918201204829998</v>
      </c>
      <c r="U122" s="8">
        <v>43.347319561413698</v>
      </c>
      <c r="V122" s="8">
        <v>10.110615946373001</v>
      </c>
      <c r="W122" s="8">
        <v>7.59133095200038</v>
      </c>
      <c r="X122" s="8">
        <v>15.7390015640195</v>
      </c>
      <c r="Y122" s="8">
        <v>4.90813880626387</v>
      </c>
      <c r="Z122" s="8">
        <v>33.784797005309898</v>
      </c>
      <c r="AA122" s="8">
        <v>31.2528506690462</v>
      </c>
    </row>
    <row r="123" spans="1:27" x14ac:dyDescent="0.25">
      <c r="A123" s="8" t="s">
        <v>1389</v>
      </c>
      <c r="B123" s="8">
        <v>9.9813245720444499</v>
      </c>
      <c r="C123" s="8">
        <v>10.376176682515</v>
      </c>
      <c r="D123" s="8">
        <v>9.2831844875046006</v>
      </c>
      <c r="E123" s="8">
        <v>17.817869896028402</v>
      </c>
      <c r="F123" s="8">
        <v>22.352487515053099</v>
      </c>
      <c r="G123" s="8">
        <v>22.3577349597</v>
      </c>
      <c r="H123" s="8">
        <v>20.169913632743</v>
      </c>
      <c r="I123" s="8">
        <v>44.942424753456898</v>
      </c>
      <c r="J123" s="8">
        <v>47.091654561678403</v>
      </c>
      <c r="K123" s="8">
        <v>36.744194151101901</v>
      </c>
      <c r="L123" s="8">
        <v>37.320593623137697</v>
      </c>
      <c r="M123" s="8">
        <v>31.990457257004302</v>
      </c>
      <c r="N123" s="8">
        <v>42.350236919080103</v>
      </c>
      <c r="O123" s="8">
        <v>21.274444818045801</v>
      </c>
      <c r="P123" s="8">
        <v>21.224869012000902</v>
      </c>
      <c r="Q123" s="8">
        <v>19.821389418521601</v>
      </c>
      <c r="R123" s="8">
        <v>20.087420570278599</v>
      </c>
      <c r="S123" s="8">
        <v>24.588990535794299</v>
      </c>
      <c r="T123" s="8">
        <v>26.909496369736999</v>
      </c>
      <c r="U123" s="8">
        <v>27.039518138877401</v>
      </c>
      <c r="V123" s="8">
        <v>12.553322637233199</v>
      </c>
      <c r="W123" s="8">
        <v>14.5167727763521</v>
      </c>
      <c r="X123" s="8">
        <v>7.4039284720947798</v>
      </c>
      <c r="Y123" s="8">
        <v>16.192459427336701</v>
      </c>
      <c r="Z123" s="8">
        <v>60.906403639826898</v>
      </c>
      <c r="AA123" s="8">
        <v>49.730712547783597</v>
      </c>
    </row>
    <row r="124" spans="1:27" x14ac:dyDescent="0.25">
      <c r="A124" s="8" t="s">
        <v>1390</v>
      </c>
      <c r="B124" s="8">
        <v>0.93245195776689305</v>
      </c>
      <c r="C124" s="8">
        <v>2.9425186173913702</v>
      </c>
      <c r="D124" s="8">
        <v>1.9912979732834599</v>
      </c>
      <c r="E124" s="8">
        <v>9.6873050418595597</v>
      </c>
      <c r="F124" s="8">
        <v>25.073239642883799</v>
      </c>
      <c r="G124" s="8">
        <v>26.339068250514298</v>
      </c>
      <c r="H124" s="8">
        <v>11.224000148079799</v>
      </c>
      <c r="I124" s="8">
        <v>16.778849504511999</v>
      </c>
      <c r="J124" s="8">
        <v>19.894308586026099</v>
      </c>
      <c r="K124" s="8">
        <v>11.707395851188799</v>
      </c>
      <c r="L124" s="8">
        <v>13.3943053623538</v>
      </c>
      <c r="M124" s="8">
        <v>10.9398714227535</v>
      </c>
      <c r="N124" s="8">
        <v>16.660573171584801</v>
      </c>
      <c r="O124" s="8">
        <v>15.417706629113599</v>
      </c>
      <c r="P124" s="8">
        <v>15.199995823615801</v>
      </c>
      <c r="Q124" s="8">
        <v>12.971350430315701</v>
      </c>
      <c r="R124" s="8">
        <v>14.1786563517622</v>
      </c>
      <c r="S124" s="8">
        <v>7.3486340722984203</v>
      </c>
      <c r="T124" s="8">
        <v>14.5428737782201</v>
      </c>
      <c r="U124" s="8">
        <v>14.7297123257873</v>
      </c>
      <c r="V124" s="8">
        <v>2.30765871725901</v>
      </c>
      <c r="W124" s="8">
        <v>1.0726927449455399</v>
      </c>
      <c r="X124" s="8">
        <v>0.73672846213995502</v>
      </c>
      <c r="Y124" s="8">
        <v>0.31704885747168099</v>
      </c>
      <c r="Z124" s="8">
        <v>33.6467003323909</v>
      </c>
      <c r="AA124" s="8">
        <v>45.898338653585903</v>
      </c>
    </row>
    <row r="125" spans="1:27" x14ac:dyDescent="0.25">
      <c r="A125" s="8" t="s">
        <v>1391</v>
      </c>
      <c r="B125" s="8">
        <v>16.2271323778176</v>
      </c>
      <c r="C125" s="8">
        <v>26.4340682996685</v>
      </c>
      <c r="D125" s="8">
        <v>18.467183597091999</v>
      </c>
      <c r="E125" s="8">
        <v>17.971792664587401</v>
      </c>
      <c r="F125" s="8">
        <v>57.557585327513401</v>
      </c>
      <c r="G125" s="8">
        <v>55.498353496184102</v>
      </c>
      <c r="H125" s="8">
        <v>55.510673425749196</v>
      </c>
      <c r="I125" s="8">
        <v>136.897080436171</v>
      </c>
      <c r="J125" s="8">
        <v>119.33182596858499</v>
      </c>
      <c r="K125" s="8">
        <v>175.260249306491</v>
      </c>
      <c r="L125" s="8">
        <v>181.73947226866201</v>
      </c>
      <c r="M125" s="8">
        <v>151.648365709204</v>
      </c>
      <c r="N125" s="8">
        <v>138.608768684757</v>
      </c>
      <c r="O125" s="8">
        <v>217.866565820094</v>
      </c>
      <c r="P125" s="8">
        <v>183.04079496121099</v>
      </c>
      <c r="Q125" s="8">
        <v>185.45353557773399</v>
      </c>
      <c r="R125" s="8">
        <v>236.400718127082</v>
      </c>
      <c r="S125" s="8">
        <v>108.545465896209</v>
      </c>
      <c r="T125" s="8">
        <v>87.207034804917001</v>
      </c>
      <c r="U125" s="8">
        <v>98.2172644111658</v>
      </c>
      <c r="V125" s="8">
        <v>32.098418567080401</v>
      </c>
      <c r="W125" s="8">
        <v>22.651454672703501</v>
      </c>
      <c r="X125" s="8">
        <v>67.545315017642295</v>
      </c>
      <c r="Y125" s="8">
        <v>12.2599395953065</v>
      </c>
      <c r="Z125" s="8">
        <v>207.59125401249</v>
      </c>
      <c r="AA125" s="8">
        <v>206.033530941902</v>
      </c>
    </row>
    <row r="126" spans="1:27" x14ac:dyDescent="0.25">
      <c r="A126" s="8" t="s">
        <v>230</v>
      </c>
      <c r="B126" s="8">
        <v>0.60023846098394495</v>
      </c>
      <c r="C126" s="8">
        <v>2.1046218008184501</v>
      </c>
      <c r="D126" s="8">
        <v>3.6051732305476301</v>
      </c>
      <c r="E126" s="8">
        <v>1.5086896113600801</v>
      </c>
      <c r="F126" s="8">
        <v>7.4270221529933798</v>
      </c>
      <c r="G126" s="8">
        <v>1.4508940007097499</v>
      </c>
      <c r="H126" s="8">
        <v>4.9682956061710701</v>
      </c>
      <c r="I126" s="8">
        <v>20.8780758029061</v>
      </c>
      <c r="J126" s="8">
        <v>27.564619843947</v>
      </c>
      <c r="K126" s="8">
        <v>32.510243432337198</v>
      </c>
      <c r="L126" s="8">
        <v>26.362073624632998</v>
      </c>
      <c r="M126" s="8">
        <v>16.258378677095799</v>
      </c>
      <c r="N126" s="8">
        <v>13.3262274584979</v>
      </c>
      <c r="O126" s="8">
        <v>635.86680885660098</v>
      </c>
      <c r="P126" s="8">
        <v>450.82757331824399</v>
      </c>
      <c r="Q126" s="8">
        <v>462.38758579784599</v>
      </c>
      <c r="R126" s="8">
        <v>638.29182789130095</v>
      </c>
      <c r="S126" s="8">
        <v>688.11590433106903</v>
      </c>
      <c r="T126" s="8">
        <v>256.39776582229899</v>
      </c>
      <c r="U126" s="8">
        <v>315.24828531635899</v>
      </c>
      <c r="V126" s="8">
        <v>1.01641112683222</v>
      </c>
      <c r="W126" s="8">
        <v>0</v>
      </c>
      <c r="X126" s="8">
        <v>4.2995317141468403</v>
      </c>
      <c r="Y126" s="8">
        <v>1.23352694883443</v>
      </c>
      <c r="Z126" s="8">
        <v>67.422019232007401</v>
      </c>
      <c r="AA126" s="8">
        <v>57.017849590744397</v>
      </c>
    </row>
    <row r="127" spans="1:27" x14ac:dyDescent="0.25">
      <c r="A127" s="8" t="s">
        <v>1392</v>
      </c>
      <c r="B127" s="8">
        <v>27.6550331476002</v>
      </c>
      <c r="C127" s="8">
        <v>25.9549758871668</v>
      </c>
      <c r="D127" s="8">
        <v>19.129735862356998</v>
      </c>
      <c r="E127" s="8">
        <v>26.772586202247901</v>
      </c>
      <c r="F127" s="8">
        <v>45.3929398865303</v>
      </c>
      <c r="G127" s="8">
        <v>34.169918189205099</v>
      </c>
      <c r="H127" s="8">
        <v>43.5652553766963</v>
      </c>
      <c r="I127" s="8">
        <v>163.99462242734401</v>
      </c>
      <c r="J127" s="8">
        <v>118.00218409116</v>
      </c>
      <c r="K127" s="8">
        <v>126.112623065177</v>
      </c>
      <c r="L127" s="8">
        <v>49.532061601953799</v>
      </c>
      <c r="M127" s="8">
        <v>46.150884439265802</v>
      </c>
      <c r="N127" s="8">
        <v>47.048171353586298</v>
      </c>
      <c r="O127" s="8">
        <v>50.386377414677298</v>
      </c>
      <c r="P127" s="8">
        <v>47.540521222280397</v>
      </c>
      <c r="Q127" s="8">
        <v>53.464806402087902</v>
      </c>
      <c r="R127" s="8">
        <v>53.182196600708103</v>
      </c>
      <c r="S127" s="8">
        <v>37.745547041407796</v>
      </c>
      <c r="T127" s="8">
        <v>34.6327380126694</v>
      </c>
      <c r="U127" s="8">
        <v>36.115146241105002</v>
      </c>
      <c r="V127" s="8">
        <v>18.682659900614201</v>
      </c>
      <c r="W127" s="8">
        <v>15.084675975422201</v>
      </c>
      <c r="X127" s="8">
        <v>23.429988150482401</v>
      </c>
      <c r="Y127" s="8">
        <v>9.6028802749495004</v>
      </c>
      <c r="Z127" s="8">
        <v>69.598147990031507</v>
      </c>
      <c r="AA127" s="8">
        <v>68.507955854142395</v>
      </c>
    </row>
    <row r="128" spans="1:27" x14ac:dyDescent="0.25">
      <c r="A128" s="8" t="s">
        <v>1393</v>
      </c>
      <c r="B128" s="8">
        <v>5.5246437387768301</v>
      </c>
      <c r="C128" s="8">
        <v>3.7371206642312802</v>
      </c>
      <c r="D128" s="8">
        <v>5.3648379511831701</v>
      </c>
      <c r="E128" s="8">
        <v>4.1003102389680004</v>
      </c>
      <c r="F128" s="8">
        <v>45.007656130046598</v>
      </c>
      <c r="G128" s="8">
        <v>34.420790725656801</v>
      </c>
      <c r="H128" s="8">
        <v>33.526640805347697</v>
      </c>
      <c r="I128" s="8">
        <v>52.629551998563102</v>
      </c>
      <c r="J128" s="8">
        <v>92.092320720690395</v>
      </c>
      <c r="K128" s="8">
        <v>53.885315453118203</v>
      </c>
      <c r="L128" s="8">
        <v>103.924665369121</v>
      </c>
      <c r="M128" s="8">
        <v>85.598763240124399</v>
      </c>
      <c r="N128" s="8">
        <v>83.734158314841395</v>
      </c>
      <c r="O128" s="8">
        <v>39.594511186818799</v>
      </c>
      <c r="P128" s="8">
        <v>33.768755638777399</v>
      </c>
      <c r="Q128" s="8">
        <v>34.339677787722003</v>
      </c>
      <c r="R128" s="8">
        <v>36.403051008528799</v>
      </c>
      <c r="S128" s="8">
        <v>36.111493969426</v>
      </c>
      <c r="T128" s="8">
        <v>40.739522912991703</v>
      </c>
      <c r="U128" s="8">
        <v>43.705563931880697</v>
      </c>
      <c r="V128" s="8">
        <v>26.465189712753201</v>
      </c>
      <c r="W128" s="8">
        <v>10.907945424648799</v>
      </c>
      <c r="X128" s="8">
        <v>35.2952467059119</v>
      </c>
      <c r="Y128" s="8">
        <v>8.3730314083766899</v>
      </c>
      <c r="Z128" s="8">
        <v>49.445555051210398</v>
      </c>
      <c r="AA128" s="8">
        <v>52.446997187886197</v>
      </c>
    </row>
    <row r="129" spans="1:27" x14ac:dyDescent="0.25">
      <c r="A129" s="8" t="s">
        <v>1394</v>
      </c>
      <c r="B129" s="8">
        <v>2.8724813107029501</v>
      </c>
      <c r="C129" s="8">
        <v>3.8203411259333202</v>
      </c>
      <c r="D129" s="8">
        <v>4.5831186670035802</v>
      </c>
      <c r="E129" s="8">
        <v>2.8215838180544899</v>
      </c>
      <c r="F129" s="8">
        <v>5.5650288716168896</v>
      </c>
      <c r="G129" s="8">
        <v>8.8051961599630797</v>
      </c>
      <c r="H129" s="8">
        <v>6.7104376950165703</v>
      </c>
      <c r="I129" s="8">
        <v>61.104176792192803</v>
      </c>
      <c r="J129" s="8">
        <v>38.170062399015201</v>
      </c>
      <c r="K129" s="8">
        <v>66.6259042875962</v>
      </c>
      <c r="L129" s="8">
        <v>14.1583986208295</v>
      </c>
      <c r="M129" s="8">
        <v>14.6524567712682</v>
      </c>
      <c r="N129" s="8">
        <v>18.482302923627799</v>
      </c>
      <c r="O129" s="8">
        <v>6.3401927240911302</v>
      </c>
      <c r="P129" s="8">
        <v>6.48376542203372</v>
      </c>
      <c r="Q129" s="8">
        <v>6.2830038568807698</v>
      </c>
      <c r="R129" s="8">
        <v>7.5677059189040596</v>
      </c>
      <c r="S129" s="8">
        <v>17.407015128555798</v>
      </c>
      <c r="T129" s="8">
        <v>18.4058363679877</v>
      </c>
      <c r="U129" s="8">
        <v>22.542475966351599</v>
      </c>
      <c r="V129" s="8">
        <v>4.1223541414393896</v>
      </c>
      <c r="W129" s="8">
        <v>2.9017292400392298</v>
      </c>
      <c r="X129" s="8">
        <v>4.4176304375538402</v>
      </c>
      <c r="Y129" s="8">
        <v>2.66822996603715</v>
      </c>
      <c r="Z129" s="8">
        <v>16.691033082923301</v>
      </c>
      <c r="AA129" s="8">
        <v>20.833864349740701</v>
      </c>
    </row>
    <row r="130" spans="1:27" x14ac:dyDescent="0.25">
      <c r="A130" s="8" t="s">
        <v>241</v>
      </c>
      <c r="B130" s="8">
        <v>6.2572450948999503</v>
      </c>
      <c r="C130" s="8">
        <v>3.1046940192812098</v>
      </c>
      <c r="D130" s="8">
        <v>5.46272307851922</v>
      </c>
      <c r="E130" s="8">
        <v>6.62730449167133</v>
      </c>
      <c r="F130" s="8">
        <v>12.8813302882967</v>
      </c>
      <c r="G130" s="8">
        <v>8.5977396950630105</v>
      </c>
      <c r="H130" s="8">
        <v>19.340258946423599</v>
      </c>
      <c r="I130" s="8">
        <v>53.708076752327202</v>
      </c>
      <c r="J130" s="8">
        <v>26.368480663520099</v>
      </c>
      <c r="K130" s="8">
        <v>54.045450131657802</v>
      </c>
      <c r="L130" s="8">
        <v>31.8078819075821</v>
      </c>
      <c r="M130" s="8">
        <v>23.298859940713101</v>
      </c>
      <c r="N130" s="8">
        <v>27.791079739126801</v>
      </c>
      <c r="O130" s="8">
        <v>11.2524696339051</v>
      </c>
      <c r="P130" s="8">
        <v>12.5108138707565</v>
      </c>
      <c r="Q130" s="8">
        <v>12.359719687403899</v>
      </c>
      <c r="R130" s="8">
        <v>14.4812779694513</v>
      </c>
      <c r="S130" s="8">
        <v>19.1809512122604</v>
      </c>
      <c r="T130" s="8">
        <v>30.335537488979998</v>
      </c>
      <c r="U130" s="8">
        <v>31.797750820942099</v>
      </c>
      <c r="V130" s="8">
        <v>7.4310946824600599</v>
      </c>
      <c r="W130" s="8">
        <v>7.2340229351954504</v>
      </c>
      <c r="X130" s="8">
        <v>4.5479491020897704</v>
      </c>
      <c r="Y130" s="8">
        <v>3.8376393957002599</v>
      </c>
      <c r="Z130" s="8">
        <v>100.201429179594</v>
      </c>
      <c r="AA130" s="8">
        <v>57.283254639148502</v>
      </c>
    </row>
    <row r="131" spans="1:27" x14ac:dyDescent="0.25">
      <c r="A131" s="8" t="s">
        <v>232</v>
      </c>
      <c r="B131" s="8">
        <v>17.861019039846301</v>
      </c>
      <c r="C131" s="8">
        <v>17.620269821986</v>
      </c>
      <c r="D131" s="8">
        <v>12.2833721304963</v>
      </c>
      <c r="E131" s="8">
        <v>7.0003238044244798</v>
      </c>
      <c r="F131" s="8">
        <v>70.332514262342997</v>
      </c>
      <c r="G131" s="8">
        <v>56.860521046019301</v>
      </c>
      <c r="H131" s="8">
        <v>74.046381524128904</v>
      </c>
      <c r="I131" s="8">
        <v>45.512039219927601</v>
      </c>
      <c r="J131" s="8">
        <v>35.071915638458101</v>
      </c>
      <c r="K131" s="8">
        <v>41.516932767423697</v>
      </c>
      <c r="L131" s="8">
        <v>64.193648693369497</v>
      </c>
      <c r="M131" s="8">
        <v>56.460701628918002</v>
      </c>
      <c r="N131" s="8">
        <v>47.275418809316797</v>
      </c>
      <c r="O131" s="8">
        <v>53.962485956348203</v>
      </c>
      <c r="P131" s="8">
        <v>32.812616378746398</v>
      </c>
      <c r="Q131" s="8">
        <v>42.445466530460799</v>
      </c>
      <c r="R131" s="8">
        <v>39.892792253404103</v>
      </c>
      <c r="S131" s="8">
        <v>51.273942079987201</v>
      </c>
      <c r="T131" s="8">
        <v>52.013022679807598</v>
      </c>
      <c r="U131" s="8">
        <v>60.225657329798501</v>
      </c>
      <c r="V131" s="8">
        <v>17.1074293172381</v>
      </c>
      <c r="W131" s="8">
        <v>14.7134922681104</v>
      </c>
      <c r="X131" s="8">
        <v>26.071045802795702</v>
      </c>
      <c r="Y131" s="8">
        <v>13.2545220539083</v>
      </c>
      <c r="Z131" s="8">
        <v>51.141709164517998</v>
      </c>
      <c r="AA131" s="8">
        <v>75.267507330742603</v>
      </c>
    </row>
    <row r="132" spans="1:27" x14ac:dyDescent="0.25">
      <c r="A132" s="8" t="s">
        <v>1395</v>
      </c>
      <c r="B132" s="8">
        <v>114.369664756459</v>
      </c>
      <c r="C132" s="8">
        <v>98.112699911148297</v>
      </c>
      <c r="D132" s="8">
        <v>75.154406596113105</v>
      </c>
      <c r="E132" s="8">
        <v>175.454035243086</v>
      </c>
      <c r="F132" s="8">
        <v>204.14129068224599</v>
      </c>
      <c r="G132" s="8">
        <v>169.01375764752899</v>
      </c>
      <c r="H132" s="8">
        <v>154.469411792476</v>
      </c>
      <c r="I132" s="8">
        <v>179.58909952554299</v>
      </c>
      <c r="J132" s="8">
        <v>181.654193951655</v>
      </c>
      <c r="K132" s="8">
        <v>156.19878199848301</v>
      </c>
      <c r="L132" s="8">
        <v>304.86899288811099</v>
      </c>
      <c r="M132" s="8">
        <v>299.250723470933</v>
      </c>
      <c r="N132" s="8">
        <v>327.42067787154298</v>
      </c>
      <c r="O132" s="8">
        <v>248.850876235079</v>
      </c>
      <c r="P132" s="8">
        <v>212.730569399442</v>
      </c>
      <c r="Q132" s="8">
        <v>226.27176506196699</v>
      </c>
      <c r="R132" s="8">
        <v>242.79443464465601</v>
      </c>
      <c r="S132" s="8">
        <v>309.06943669562202</v>
      </c>
      <c r="T132" s="8">
        <v>239.829608233454</v>
      </c>
      <c r="U132" s="8">
        <v>343.06338546791602</v>
      </c>
      <c r="V132" s="8">
        <v>59.783173087331399</v>
      </c>
      <c r="W132" s="8">
        <v>112.54656691190399</v>
      </c>
      <c r="X132" s="8">
        <v>100.100011063119</v>
      </c>
      <c r="Y132" s="8">
        <v>122.10564570725499</v>
      </c>
      <c r="Z132" s="8">
        <v>215.684942781199</v>
      </c>
      <c r="AA132" s="8">
        <v>212.531265184072</v>
      </c>
    </row>
    <row r="133" spans="1:27" x14ac:dyDescent="0.25">
      <c r="A133" s="8" t="s">
        <v>1396</v>
      </c>
      <c r="B133" s="8">
        <v>9.7693996531554195</v>
      </c>
      <c r="C133" s="8">
        <v>11.252698643065701</v>
      </c>
      <c r="D133" s="8">
        <v>11.8425488285234</v>
      </c>
      <c r="E133" s="8">
        <v>7.3547057194281704</v>
      </c>
      <c r="F133" s="8">
        <v>46.9529199474131</v>
      </c>
      <c r="G133" s="8">
        <v>50.2615791474297</v>
      </c>
      <c r="H133" s="8">
        <v>57.079944691684403</v>
      </c>
      <c r="I133" s="8">
        <v>70.657970240577299</v>
      </c>
      <c r="J133" s="8">
        <v>44.323047101688097</v>
      </c>
      <c r="K133" s="8">
        <v>110.40904640174</v>
      </c>
      <c r="L133" s="8">
        <v>50.106505766802698</v>
      </c>
      <c r="M133" s="8">
        <v>47.218297103883103</v>
      </c>
      <c r="N133" s="8">
        <v>56.091470419420801</v>
      </c>
      <c r="O133" s="8">
        <v>23.233703216990701</v>
      </c>
      <c r="P133" s="8">
        <v>23.762380068766401</v>
      </c>
      <c r="Q133" s="8">
        <v>27.8486817414977</v>
      </c>
      <c r="R133" s="8">
        <v>30.012338404148899</v>
      </c>
      <c r="S133" s="8">
        <v>38.736616573137503</v>
      </c>
      <c r="T133" s="8">
        <v>48.102242246881502</v>
      </c>
      <c r="U133" s="8">
        <v>43.260146796549698</v>
      </c>
      <c r="V133" s="8">
        <v>17.1412197743477</v>
      </c>
      <c r="W133" s="8">
        <v>11.431991910153499</v>
      </c>
      <c r="X133" s="8">
        <v>21.0881718301276</v>
      </c>
      <c r="Y133" s="8">
        <v>11.911775948082299</v>
      </c>
      <c r="Z133" s="8">
        <v>35.867887500505603</v>
      </c>
      <c r="AA133" s="8">
        <v>34.819882077675203</v>
      </c>
    </row>
    <row r="134" spans="1:27" x14ac:dyDescent="0.25">
      <c r="A134" s="8" t="s">
        <v>1397</v>
      </c>
      <c r="B134" s="8">
        <v>16.518745067061602</v>
      </c>
      <c r="C134" s="8">
        <v>19.013197222557999</v>
      </c>
      <c r="D134" s="8">
        <v>15.9048543226604</v>
      </c>
      <c r="E134" s="8">
        <v>16.2376539892776</v>
      </c>
      <c r="F134" s="8">
        <v>33.099295797108198</v>
      </c>
      <c r="G134" s="8">
        <v>35.832748300918297</v>
      </c>
      <c r="H134" s="8">
        <v>35.021775409297902</v>
      </c>
      <c r="I134" s="8">
        <v>192.24166262355101</v>
      </c>
      <c r="J134" s="8">
        <v>100.037867230872</v>
      </c>
      <c r="K134" s="8">
        <v>156.85047723335899</v>
      </c>
      <c r="L134" s="8">
        <v>58.103881486033501</v>
      </c>
      <c r="M134" s="8">
        <v>57.401534732045398</v>
      </c>
      <c r="N134" s="8">
        <v>53.7291790949416</v>
      </c>
      <c r="O134" s="8">
        <v>64.769149801646293</v>
      </c>
      <c r="P134" s="8">
        <v>53.367498724998697</v>
      </c>
      <c r="Q134" s="8">
        <v>69.281097331595305</v>
      </c>
      <c r="R134" s="8">
        <v>69.762973801346305</v>
      </c>
      <c r="S134" s="8">
        <v>45.042713229417203</v>
      </c>
      <c r="T134" s="8">
        <v>44.3640519902318</v>
      </c>
      <c r="U134" s="8">
        <v>54.691504344631703</v>
      </c>
      <c r="V134" s="8">
        <v>20.572191234531999</v>
      </c>
      <c r="W134" s="8">
        <v>23.052745800513399</v>
      </c>
      <c r="X134" s="8">
        <v>21.445581521287199</v>
      </c>
      <c r="Y134" s="8">
        <v>21.695133498629598</v>
      </c>
      <c r="Z134" s="8">
        <v>52.793938369785799</v>
      </c>
      <c r="AA134" s="8">
        <v>56.106558132122899</v>
      </c>
    </row>
    <row r="135" spans="1:27" x14ac:dyDescent="0.25">
      <c r="A135" s="8" t="s">
        <v>1398</v>
      </c>
      <c r="B135" s="8">
        <v>3.1647125461480798</v>
      </c>
      <c r="C135" s="8">
        <v>8.8360712511192698</v>
      </c>
      <c r="D135" s="8">
        <v>3.7546680767136098</v>
      </c>
      <c r="E135" s="8">
        <v>4.4191408459202703</v>
      </c>
      <c r="F135" s="8">
        <v>63.835308543325802</v>
      </c>
      <c r="G135" s="8">
        <v>46.807769126111502</v>
      </c>
      <c r="H135" s="8">
        <v>40.4728467521727</v>
      </c>
      <c r="I135" s="8">
        <v>39.155586687141202</v>
      </c>
      <c r="J135" s="8">
        <v>38.278567651071199</v>
      </c>
      <c r="K135" s="8">
        <v>35.112777031253898</v>
      </c>
      <c r="L135" s="8">
        <v>29.5140606890802</v>
      </c>
      <c r="M135" s="8">
        <v>24.687169588959598</v>
      </c>
      <c r="N135" s="8">
        <v>31.072184685417</v>
      </c>
      <c r="O135" s="8">
        <v>28.495728317780799</v>
      </c>
      <c r="P135" s="8">
        <v>23.526615512500801</v>
      </c>
      <c r="Q135" s="8">
        <v>26.728397853912401</v>
      </c>
      <c r="R135" s="8">
        <v>22.243872739096101</v>
      </c>
      <c r="S135" s="8">
        <v>46.085240767386601</v>
      </c>
      <c r="T135" s="8">
        <v>61.609777676914099</v>
      </c>
      <c r="U135" s="8">
        <v>45.664679249295901</v>
      </c>
      <c r="V135" s="8">
        <v>11.607353654811901</v>
      </c>
      <c r="W135" s="8">
        <v>10.553469437301001</v>
      </c>
      <c r="X135" s="8">
        <v>8.1833987307945808</v>
      </c>
      <c r="Y135" s="8">
        <v>5.1651611807409896</v>
      </c>
      <c r="Z135" s="8">
        <v>26.233782286489699</v>
      </c>
      <c r="AA135" s="8">
        <v>28.251314025569499</v>
      </c>
    </row>
    <row r="136" spans="1:27" x14ac:dyDescent="0.25">
      <c r="A136" s="8" t="s">
        <v>235</v>
      </c>
      <c r="B136" s="8">
        <v>9.5094310044793904</v>
      </c>
      <c r="C136" s="8">
        <v>10.8409115081956</v>
      </c>
      <c r="D136" s="8">
        <v>14.582777096307799</v>
      </c>
      <c r="E136" s="8">
        <v>7.6706131806321798</v>
      </c>
      <c r="F136" s="8">
        <v>67.568317402992406</v>
      </c>
      <c r="G136" s="8">
        <v>58.830283689653399</v>
      </c>
      <c r="H136" s="8">
        <v>67.849941648837898</v>
      </c>
      <c r="I136" s="8">
        <v>223.03081676483001</v>
      </c>
      <c r="J136" s="8">
        <v>50.332202376584497</v>
      </c>
      <c r="K136" s="8">
        <v>96.458489260584201</v>
      </c>
      <c r="L136" s="8">
        <v>23.438955242808401</v>
      </c>
      <c r="M136" s="8">
        <v>27.676600454125801</v>
      </c>
      <c r="N136" s="8">
        <v>34.6839929676268</v>
      </c>
      <c r="O136" s="8">
        <v>16.730026147330602</v>
      </c>
      <c r="P136" s="8">
        <v>23.947015144871902</v>
      </c>
      <c r="Q136" s="8">
        <v>21.6398969601915</v>
      </c>
      <c r="R136" s="8">
        <v>25.442276686839399</v>
      </c>
      <c r="S136" s="8">
        <v>18.5140202105387</v>
      </c>
      <c r="T136" s="8">
        <v>31.998363600590999</v>
      </c>
      <c r="U136" s="8">
        <v>26.850790773285802</v>
      </c>
      <c r="V136" s="8">
        <v>6.6793442273848598</v>
      </c>
      <c r="W136" s="8">
        <v>3.3109839028018002</v>
      </c>
      <c r="X136" s="8">
        <v>7.0038992616023004</v>
      </c>
      <c r="Y136" s="8">
        <v>3.4251213508690799</v>
      </c>
      <c r="Z136" s="8">
        <v>49.930277648912202</v>
      </c>
      <c r="AA136" s="8">
        <v>45.304261096162399</v>
      </c>
    </row>
    <row r="137" spans="1:27" x14ac:dyDescent="0.25">
      <c r="A137" s="8" t="s">
        <v>234</v>
      </c>
      <c r="B137" s="8">
        <v>4.9298266407663602</v>
      </c>
      <c r="C137" s="8">
        <v>3.5038171301920098</v>
      </c>
      <c r="D137" s="8">
        <v>1.65980284239134</v>
      </c>
      <c r="E137" s="8">
        <v>4.2419773497232702</v>
      </c>
      <c r="F137" s="8">
        <v>14.4988544875093</v>
      </c>
      <c r="G137" s="8">
        <v>8.6137788515118601</v>
      </c>
      <c r="H137" s="8">
        <v>14.083245268528101</v>
      </c>
      <c r="I137" s="8">
        <v>24.7043816736808</v>
      </c>
      <c r="J137" s="8">
        <v>29.9307195545979</v>
      </c>
      <c r="K137" s="8">
        <v>23.9549815884792</v>
      </c>
      <c r="L137" s="8">
        <v>18.564989912245299</v>
      </c>
      <c r="M137" s="8">
        <v>26.184941279096901</v>
      </c>
      <c r="N137" s="8">
        <v>17.740676732518502</v>
      </c>
      <c r="O137" s="8">
        <v>120.069665308224</v>
      </c>
      <c r="P137" s="8">
        <v>121.755371353146</v>
      </c>
      <c r="Q137" s="8">
        <v>95.040645068540599</v>
      </c>
      <c r="R137" s="8">
        <v>79.610596428199997</v>
      </c>
      <c r="S137" s="8">
        <v>62.877720915000303</v>
      </c>
      <c r="T137" s="8">
        <v>62.515202346762798</v>
      </c>
      <c r="U137" s="8">
        <v>84.763294946218906</v>
      </c>
      <c r="V137" s="8">
        <v>6.2503210121846502</v>
      </c>
      <c r="W137" s="8">
        <v>3.59151613889876</v>
      </c>
      <c r="X137" s="8">
        <v>7.5541573143934304</v>
      </c>
      <c r="Y137" s="8">
        <v>5.5729862959898</v>
      </c>
      <c r="Z137" s="8">
        <v>25.158642653069201</v>
      </c>
      <c r="AA137" s="8">
        <v>17.904083408017399</v>
      </c>
    </row>
    <row r="138" spans="1:27" x14ac:dyDescent="0.25">
      <c r="A138" s="8" t="s">
        <v>1399</v>
      </c>
      <c r="B138" s="8">
        <v>31.286158814143299</v>
      </c>
      <c r="C138" s="8">
        <v>18.621736177114801</v>
      </c>
      <c r="D138" s="8">
        <v>24.172800735792499</v>
      </c>
      <c r="E138" s="8">
        <v>36.460069935154998</v>
      </c>
      <c r="F138" s="8">
        <v>47.250734010364503</v>
      </c>
      <c r="G138" s="8">
        <v>39.386463968349702</v>
      </c>
      <c r="H138" s="8">
        <v>46.653507501666198</v>
      </c>
      <c r="I138" s="8">
        <v>48.577943208575299</v>
      </c>
      <c r="J138" s="8">
        <v>53.459388647981598</v>
      </c>
      <c r="K138" s="8">
        <v>80.853398591647306</v>
      </c>
      <c r="L138" s="8">
        <v>61.693299350226603</v>
      </c>
      <c r="M138" s="8">
        <v>67.061792993451107</v>
      </c>
      <c r="N138" s="8">
        <v>65.688058008427006</v>
      </c>
      <c r="O138" s="8">
        <v>119.61239815050099</v>
      </c>
      <c r="P138" s="8">
        <v>112.116140781322</v>
      </c>
      <c r="Q138" s="8">
        <v>106.643211602961</v>
      </c>
      <c r="R138" s="8">
        <v>108.706744721383</v>
      </c>
      <c r="S138" s="8">
        <v>85.090672082802897</v>
      </c>
      <c r="T138" s="8">
        <v>71.555063295006093</v>
      </c>
      <c r="U138" s="8">
        <v>97.002325721535797</v>
      </c>
      <c r="V138" s="8">
        <v>19.599065134040401</v>
      </c>
      <c r="W138" s="8">
        <v>20.856645130004001</v>
      </c>
      <c r="X138" s="8">
        <v>30.655716379480999</v>
      </c>
      <c r="Y138" s="8">
        <v>26.145459850452301</v>
      </c>
      <c r="Z138" s="8">
        <v>124.649839038327</v>
      </c>
      <c r="AA138" s="8">
        <v>120.36071111497399</v>
      </c>
    </row>
    <row r="139" spans="1:27" x14ac:dyDescent="0.25">
      <c r="A139" s="8" t="s">
        <v>1400</v>
      </c>
      <c r="B139" s="8">
        <v>11.869617737823001</v>
      </c>
      <c r="C139" s="8">
        <v>11.7879138776832</v>
      </c>
      <c r="D139" s="8">
        <v>10.0122808258734</v>
      </c>
      <c r="E139" s="8">
        <v>13.451208732126</v>
      </c>
      <c r="F139" s="8">
        <v>24.981875056423799</v>
      </c>
      <c r="G139" s="8">
        <v>18.6581976930477</v>
      </c>
      <c r="H139" s="8">
        <v>17.898156870202399</v>
      </c>
      <c r="I139" s="8">
        <v>42.920957773094599</v>
      </c>
      <c r="J139" s="8">
        <v>39.3879542360188</v>
      </c>
      <c r="K139" s="8">
        <v>38.294786690578299</v>
      </c>
      <c r="L139" s="8">
        <v>23.001372585420199</v>
      </c>
      <c r="M139" s="8">
        <v>22.3887953531876</v>
      </c>
      <c r="N139" s="8">
        <v>24.0574024592397</v>
      </c>
      <c r="O139" s="8">
        <v>17.837282733268001</v>
      </c>
      <c r="P139" s="8">
        <v>15.570009863646399</v>
      </c>
      <c r="Q139" s="8">
        <v>14.2869076057759</v>
      </c>
      <c r="R139" s="8">
        <v>20.570269256363101</v>
      </c>
      <c r="S139" s="8">
        <v>39.315823579328097</v>
      </c>
      <c r="T139" s="8">
        <v>33.2570350096669</v>
      </c>
      <c r="U139" s="8">
        <v>40.8513231707785</v>
      </c>
      <c r="V139" s="8">
        <v>10.018512863645</v>
      </c>
      <c r="W139" s="8">
        <v>7.3137983056356797</v>
      </c>
      <c r="X139" s="8">
        <v>6.1440905478680703</v>
      </c>
      <c r="Y139" s="8">
        <v>11.043591757442799</v>
      </c>
      <c r="Z139" s="8">
        <v>17.590796859200399</v>
      </c>
      <c r="AA139" s="8">
        <v>16.856520523755101</v>
      </c>
    </row>
    <row r="140" spans="1:27" x14ac:dyDescent="0.25">
      <c r="A140" s="8" t="s">
        <v>242</v>
      </c>
      <c r="B140" s="8">
        <v>39.585814002672599</v>
      </c>
      <c r="C140" s="8">
        <v>36.746221957953303</v>
      </c>
      <c r="D140" s="8">
        <v>35.5701369357541</v>
      </c>
      <c r="E140" s="8">
        <v>46.611816100501599</v>
      </c>
      <c r="F140" s="8">
        <v>219.49210434039</v>
      </c>
      <c r="G140" s="8">
        <v>218.46490248036699</v>
      </c>
      <c r="H140" s="8">
        <v>201.568494228379</v>
      </c>
      <c r="I140" s="8">
        <v>116.38709493432999</v>
      </c>
      <c r="J140" s="8">
        <v>105.64584301518499</v>
      </c>
      <c r="K140" s="8">
        <v>117.637985774393</v>
      </c>
      <c r="L140" s="8">
        <v>95.238380490004602</v>
      </c>
      <c r="M140" s="8">
        <v>92.8280440873488</v>
      </c>
      <c r="N140" s="8">
        <v>108.667947132886</v>
      </c>
      <c r="O140" s="8">
        <v>128.340237917406</v>
      </c>
      <c r="P140" s="8">
        <v>135.18699018467001</v>
      </c>
      <c r="Q140" s="8">
        <v>98.791073637238696</v>
      </c>
      <c r="R140" s="8">
        <v>117.236932835624</v>
      </c>
      <c r="S140" s="8">
        <v>89.0987672817988</v>
      </c>
      <c r="T140" s="8">
        <v>75.995559399743001</v>
      </c>
      <c r="U140" s="8">
        <v>107.72149834029599</v>
      </c>
      <c r="V140" s="8">
        <v>22.825896332808998</v>
      </c>
      <c r="W140" s="8">
        <v>26.549742011850601</v>
      </c>
      <c r="X140" s="8">
        <v>33.670835094594302</v>
      </c>
      <c r="Y140" s="8">
        <v>59.665289273197601</v>
      </c>
      <c r="Z140" s="8">
        <v>70.002476727266099</v>
      </c>
      <c r="AA140" s="8">
        <v>66.823880648642898</v>
      </c>
    </row>
    <row r="141" spans="1:27" x14ac:dyDescent="0.25">
      <c r="A141" s="8" t="s">
        <v>1401</v>
      </c>
      <c r="B141" s="8">
        <v>5.7950419867815999</v>
      </c>
      <c r="C141" s="8">
        <v>4.7750144922269504</v>
      </c>
      <c r="D141" s="8">
        <v>6.2909315902624199</v>
      </c>
      <c r="E141" s="8">
        <v>8.3510264457477508</v>
      </c>
      <c r="F141" s="8">
        <v>28.133613161438699</v>
      </c>
      <c r="G141" s="8">
        <v>21.012134399432799</v>
      </c>
      <c r="H141" s="8">
        <v>27.327164002073498</v>
      </c>
      <c r="I141" s="8">
        <v>12.570015157939901</v>
      </c>
      <c r="J141" s="8">
        <v>14.791157465187499</v>
      </c>
      <c r="K141" s="8">
        <v>14.8216336682665</v>
      </c>
      <c r="L141" s="8">
        <v>17.958290896139101</v>
      </c>
      <c r="M141" s="8">
        <v>15.5553964043453</v>
      </c>
      <c r="N141" s="8">
        <v>27.220167568895501</v>
      </c>
      <c r="O141" s="8">
        <v>23.418766763153702</v>
      </c>
      <c r="P141" s="8">
        <v>20.909390104946599</v>
      </c>
      <c r="Q141" s="8">
        <v>20.895143544883901</v>
      </c>
      <c r="R141" s="8">
        <v>19.988834406565299</v>
      </c>
      <c r="S141" s="8">
        <v>12.2200420115654</v>
      </c>
      <c r="T141" s="8">
        <v>10.504234897795101</v>
      </c>
      <c r="U141" s="8">
        <v>15.525137738998399</v>
      </c>
      <c r="V141" s="8">
        <v>4.0432083281819304</v>
      </c>
      <c r="W141" s="8">
        <v>7.7224280370103902</v>
      </c>
      <c r="X141" s="8">
        <v>7.5087304368788397</v>
      </c>
      <c r="Y141" s="8">
        <v>5.98399879878923</v>
      </c>
      <c r="Z141" s="8">
        <v>27.025368731048601</v>
      </c>
      <c r="AA141" s="8">
        <v>25.1874966601235</v>
      </c>
    </row>
    <row r="142" spans="1:27" x14ac:dyDescent="0.25">
      <c r="A142" s="8" t="s">
        <v>1402</v>
      </c>
      <c r="B142" s="8">
        <v>6.0167463390789404</v>
      </c>
      <c r="C142" s="8">
        <v>6.5926795841972998</v>
      </c>
      <c r="D142" s="8">
        <v>5.9911309836448501</v>
      </c>
      <c r="E142" s="8">
        <v>5.8211524818463998</v>
      </c>
      <c r="F142" s="8">
        <v>30.522437165494299</v>
      </c>
      <c r="G142" s="8">
        <v>23.573936682106901</v>
      </c>
      <c r="H142" s="8">
        <v>30.3022330576486</v>
      </c>
      <c r="I142" s="8">
        <v>177.77001692957299</v>
      </c>
      <c r="J142" s="8">
        <v>103.41590361858</v>
      </c>
      <c r="K142" s="8">
        <v>138.47352485359201</v>
      </c>
      <c r="L142" s="8">
        <v>59.758244117430799</v>
      </c>
      <c r="M142" s="8">
        <v>63.396013283191003</v>
      </c>
      <c r="N142" s="8">
        <v>62.502212658786902</v>
      </c>
      <c r="O142" s="8">
        <v>50.343758359350304</v>
      </c>
      <c r="P142" s="8">
        <v>42.4290904224925</v>
      </c>
      <c r="Q142" s="8">
        <v>60.2948817162914</v>
      </c>
      <c r="R142" s="8">
        <v>55.332215035330897</v>
      </c>
      <c r="S142" s="8">
        <v>60.682103153089699</v>
      </c>
      <c r="T142" s="8">
        <v>38.579021356675199</v>
      </c>
      <c r="U142" s="8">
        <v>34.592663685515603</v>
      </c>
      <c r="V142" s="8">
        <v>29.671489869125299</v>
      </c>
      <c r="W142" s="8">
        <v>15.962712198440199</v>
      </c>
      <c r="X142" s="8">
        <v>16.782973483494199</v>
      </c>
      <c r="Y142" s="8">
        <v>7.2019247708920302</v>
      </c>
      <c r="Z142" s="8">
        <v>38.085492359137099</v>
      </c>
      <c r="AA142" s="8">
        <v>45.342766096701297</v>
      </c>
    </row>
    <row r="143" spans="1:27" x14ac:dyDescent="0.25">
      <c r="A143" s="8" t="s">
        <v>1403</v>
      </c>
      <c r="B143" s="8">
        <v>186.428170318404</v>
      </c>
      <c r="C143" s="8">
        <v>266.79184893887299</v>
      </c>
      <c r="D143" s="8">
        <v>157.82516955838099</v>
      </c>
      <c r="E143" s="8">
        <v>315.71840803568301</v>
      </c>
      <c r="F143" s="8">
        <v>414.79591669861901</v>
      </c>
      <c r="G143" s="8">
        <v>387.367568622612</v>
      </c>
      <c r="H143" s="8">
        <v>324.55029272003998</v>
      </c>
      <c r="I143" s="8">
        <v>755.17901283394394</v>
      </c>
      <c r="J143" s="8">
        <v>693.65165766521102</v>
      </c>
      <c r="K143" s="8">
        <v>938.93567094173102</v>
      </c>
      <c r="L143" s="8">
        <v>628.65436702407806</v>
      </c>
      <c r="M143" s="8">
        <v>526.83204739930397</v>
      </c>
      <c r="N143" s="8">
        <v>590.37008353890599</v>
      </c>
      <c r="O143" s="8">
        <v>453.089018383824</v>
      </c>
      <c r="P143" s="8">
        <v>427.78548950667198</v>
      </c>
      <c r="Q143" s="8">
        <v>394.47491097631098</v>
      </c>
      <c r="R143" s="8">
        <v>386.73035191963999</v>
      </c>
      <c r="S143" s="8">
        <v>478.42974311976701</v>
      </c>
      <c r="T143" s="8">
        <v>471.62685283603702</v>
      </c>
      <c r="U143" s="8">
        <v>635.25079096507</v>
      </c>
      <c r="V143" s="8">
        <v>161.782519792519</v>
      </c>
      <c r="W143" s="8">
        <v>243.05829145152501</v>
      </c>
      <c r="X143" s="8">
        <v>183.151433961007</v>
      </c>
      <c r="Y143" s="8">
        <v>227.68538273738301</v>
      </c>
      <c r="Z143" s="8">
        <v>561.36098598648698</v>
      </c>
      <c r="AA143" s="8">
        <v>490.62739121769403</v>
      </c>
    </row>
    <row r="144" spans="1:27" x14ac:dyDescent="0.25">
      <c r="A144" s="8" t="s">
        <v>1404</v>
      </c>
      <c r="B144" s="8">
        <v>28.8792548271207</v>
      </c>
      <c r="C144" s="8">
        <v>24.456768932604898</v>
      </c>
      <c r="D144" s="8">
        <v>22.2127685889681</v>
      </c>
      <c r="E144" s="8">
        <v>16.814062336330501</v>
      </c>
      <c r="F144" s="8">
        <v>41.424964451319703</v>
      </c>
      <c r="G144" s="8">
        <v>37.725918037553797</v>
      </c>
      <c r="H144" s="8">
        <v>44.792222742181202</v>
      </c>
      <c r="I144" s="8">
        <v>51.067354057072698</v>
      </c>
      <c r="J144" s="8">
        <v>44.8403929011114</v>
      </c>
      <c r="K144" s="8">
        <v>55.196092762384197</v>
      </c>
      <c r="L144" s="8">
        <v>50.930471883974398</v>
      </c>
      <c r="M144" s="8">
        <v>48.6896990669945</v>
      </c>
      <c r="N144" s="8">
        <v>51.274175095033897</v>
      </c>
      <c r="O144" s="8">
        <v>54.489249633620602</v>
      </c>
      <c r="P144" s="8">
        <v>48.987226882620298</v>
      </c>
      <c r="Q144" s="8">
        <v>52.657529712912599</v>
      </c>
      <c r="R144" s="8">
        <v>53.103629085617499</v>
      </c>
      <c r="S144" s="8">
        <v>40.817486362993698</v>
      </c>
      <c r="T144" s="8">
        <v>38.653481655868603</v>
      </c>
      <c r="U144" s="8">
        <v>51.803401724787797</v>
      </c>
      <c r="V144" s="8">
        <v>25.7034612205203</v>
      </c>
      <c r="W144" s="8">
        <v>19.559667338495998</v>
      </c>
      <c r="X144" s="8">
        <v>23.923724897055202</v>
      </c>
      <c r="Y144" s="8">
        <v>11.505571080866799</v>
      </c>
      <c r="Z144" s="8">
        <v>58.510839270983901</v>
      </c>
      <c r="AA144" s="8">
        <v>51.677152457424697</v>
      </c>
    </row>
    <row r="145" spans="1:27" x14ac:dyDescent="0.25">
      <c r="A145" s="8" t="s">
        <v>1405</v>
      </c>
      <c r="B145" s="8">
        <v>1.9433146485760899</v>
      </c>
      <c r="C145" s="8">
        <v>0.98276863788756597</v>
      </c>
      <c r="D145" s="8">
        <v>1.4631572447441299</v>
      </c>
      <c r="E145" s="8">
        <v>1.6281632561763799</v>
      </c>
      <c r="F145" s="8">
        <v>16.674957506985599</v>
      </c>
      <c r="G145" s="8">
        <v>9.4558264187165708</v>
      </c>
      <c r="H145" s="8">
        <v>18.0540697969323</v>
      </c>
      <c r="I145" s="8">
        <v>25.6056826473122</v>
      </c>
      <c r="J145" s="8">
        <v>35.980748914470396</v>
      </c>
      <c r="K145" s="8">
        <v>30.053988252794099</v>
      </c>
      <c r="L145" s="8">
        <v>15.2574836126227</v>
      </c>
      <c r="M145" s="8">
        <v>17.2787339208673</v>
      </c>
      <c r="N145" s="8">
        <v>21.220437712647399</v>
      </c>
      <c r="O145" s="8">
        <v>20.629906747428901</v>
      </c>
      <c r="P145" s="8">
        <v>19.847872727272101</v>
      </c>
      <c r="Q145" s="8">
        <v>25.930555078613398</v>
      </c>
      <c r="R145" s="8">
        <v>32.561090039511697</v>
      </c>
      <c r="S145" s="8">
        <v>15.4095979867861</v>
      </c>
      <c r="T145" s="8">
        <v>21.239493527472099</v>
      </c>
      <c r="U145" s="8">
        <v>18.676776648657999</v>
      </c>
      <c r="V145" s="8">
        <v>5.9658913964150804</v>
      </c>
      <c r="W145" s="8">
        <v>4.2671291848526396</v>
      </c>
      <c r="X145" s="8">
        <v>6.1869839237752604</v>
      </c>
      <c r="Y145" s="8">
        <v>3.2697979423461501</v>
      </c>
      <c r="Z145" s="8">
        <v>46.575485131971803</v>
      </c>
      <c r="AA145" s="8">
        <v>32.575639060059601</v>
      </c>
    </row>
    <row r="146" spans="1:27" x14ac:dyDescent="0.25">
      <c r="A146" s="8" t="s">
        <v>236</v>
      </c>
      <c r="B146" s="8">
        <v>17.0608223687973</v>
      </c>
      <c r="C146" s="8">
        <v>30.112357882331601</v>
      </c>
      <c r="D146" s="8">
        <v>39.696092200045101</v>
      </c>
      <c r="E146" s="8">
        <v>16.1290779984447</v>
      </c>
      <c r="F146" s="8">
        <v>198.458776120301</v>
      </c>
      <c r="G146" s="8">
        <v>127.10244020021</v>
      </c>
      <c r="H146" s="8">
        <v>185.72477922526599</v>
      </c>
      <c r="I146" s="8">
        <v>54.540769888100399</v>
      </c>
      <c r="J146" s="8">
        <v>74.9855591635487</v>
      </c>
      <c r="K146" s="8">
        <v>187.12216487288401</v>
      </c>
      <c r="L146" s="8">
        <v>169.32685021608</v>
      </c>
      <c r="M146" s="8">
        <v>130.78099673103699</v>
      </c>
      <c r="N146" s="8">
        <v>215.206385412283</v>
      </c>
      <c r="O146" s="8">
        <v>132.24810825513899</v>
      </c>
      <c r="P146" s="8">
        <v>123.782404982</v>
      </c>
      <c r="Q146" s="8">
        <v>119.144371619362</v>
      </c>
      <c r="R146" s="8">
        <v>158.974763511524</v>
      </c>
      <c r="S146" s="8">
        <v>68.428149307958094</v>
      </c>
      <c r="T146" s="8">
        <v>70.759625928662302</v>
      </c>
      <c r="U146" s="8">
        <v>75.440418625082799</v>
      </c>
      <c r="V146" s="8">
        <v>40.848671769154301</v>
      </c>
      <c r="W146" s="8">
        <v>10.931600257546901</v>
      </c>
      <c r="X146" s="8">
        <v>37.266259579925901</v>
      </c>
      <c r="Y146" s="8">
        <v>46.147566725090101</v>
      </c>
      <c r="Z146" s="8">
        <v>90.037456658360497</v>
      </c>
      <c r="AA146" s="8">
        <v>63.518015581479901</v>
      </c>
    </row>
    <row r="147" spans="1:27" x14ac:dyDescent="0.25">
      <c r="A147" s="8" t="s">
        <v>1406</v>
      </c>
      <c r="B147" s="8">
        <v>1.94154173106282</v>
      </c>
      <c r="C147" s="8">
        <v>4.0724311839198304</v>
      </c>
      <c r="D147" s="8">
        <v>3.7020177217302801</v>
      </c>
      <c r="E147" s="8">
        <v>2.2657298713990999</v>
      </c>
      <c r="F147" s="8">
        <v>7.82850964475994</v>
      </c>
      <c r="G147" s="8">
        <v>8.5081849278219703</v>
      </c>
      <c r="H147" s="8">
        <v>9.4048447541534905</v>
      </c>
      <c r="I147" s="8">
        <v>8.7207275023253299</v>
      </c>
      <c r="J147" s="8">
        <v>13.992895894506001</v>
      </c>
      <c r="K147" s="8">
        <v>14.856040346299601</v>
      </c>
      <c r="L147" s="8">
        <v>16.142894661046601</v>
      </c>
      <c r="M147" s="8">
        <v>19.5203482294562</v>
      </c>
      <c r="N147" s="8">
        <v>18.316962709091101</v>
      </c>
      <c r="O147" s="8">
        <v>37.819145752678203</v>
      </c>
      <c r="P147" s="8">
        <v>24.930112003878001</v>
      </c>
      <c r="Q147" s="8">
        <v>17.0634570553981</v>
      </c>
      <c r="R147" s="8">
        <v>34.752926088640201</v>
      </c>
      <c r="S147" s="8">
        <v>11.467678075811399</v>
      </c>
      <c r="T147" s="8">
        <v>15.0264574843643</v>
      </c>
      <c r="U147" s="8">
        <v>14.2557990564398</v>
      </c>
      <c r="V147" s="8">
        <v>6.2969204304870399</v>
      </c>
      <c r="W147" s="8">
        <v>1.9271341936252999</v>
      </c>
      <c r="X147" s="8">
        <v>4.4780490870045604</v>
      </c>
      <c r="Y147" s="8">
        <v>6.6452235603411696</v>
      </c>
      <c r="Z147" s="8">
        <v>10.498859212242699</v>
      </c>
      <c r="AA147" s="8">
        <v>9.2009968740950594</v>
      </c>
    </row>
    <row r="148" spans="1:27" x14ac:dyDescent="0.25">
      <c r="A148" s="8" t="s">
        <v>1407</v>
      </c>
      <c r="B148" s="8">
        <v>7.1250019550739303</v>
      </c>
      <c r="C148" s="8">
        <v>3.8371755099291098</v>
      </c>
      <c r="D148" s="8">
        <v>6.7128526793654801</v>
      </c>
      <c r="E148" s="8">
        <v>6.7888721583026603</v>
      </c>
      <c r="F148" s="8">
        <v>13.2993016347195</v>
      </c>
      <c r="G148" s="8">
        <v>12.435732018041</v>
      </c>
      <c r="H148" s="8">
        <v>16.816757595844201</v>
      </c>
      <c r="I148" s="8">
        <v>19.193675229567901</v>
      </c>
      <c r="J148" s="8">
        <v>34.715177033679502</v>
      </c>
      <c r="K148" s="8">
        <v>37.359229111445202</v>
      </c>
      <c r="L148" s="8">
        <v>15.4257114109105</v>
      </c>
      <c r="M148" s="8">
        <v>14.022804662534901</v>
      </c>
      <c r="N148" s="8">
        <v>20.737740649059699</v>
      </c>
      <c r="O148" s="8">
        <v>31.032932175805399</v>
      </c>
      <c r="P148" s="8">
        <v>22.5611028951616</v>
      </c>
      <c r="Q148" s="8">
        <v>30.492798074882799</v>
      </c>
      <c r="R148" s="8">
        <v>30.573469503102899</v>
      </c>
      <c r="S148" s="8">
        <v>24.819750315728498</v>
      </c>
      <c r="T148" s="8">
        <v>25.091052483811499</v>
      </c>
      <c r="U148" s="8">
        <v>19.7064039710259</v>
      </c>
      <c r="V148" s="8">
        <v>4.2079420641748202</v>
      </c>
      <c r="W148" s="8">
        <v>3.8634452172769</v>
      </c>
      <c r="X148" s="8">
        <v>8.0487233667505897</v>
      </c>
      <c r="Y148" s="8">
        <v>1.9983136568693101</v>
      </c>
      <c r="Z148" s="8">
        <v>23.210647309167101</v>
      </c>
      <c r="AA148" s="8">
        <v>26.980573633040098</v>
      </c>
    </row>
    <row r="149" spans="1:27" x14ac:dyDescent="0.25">
      <c r="A149" s="8" t="s">
        <v>1408</v>
      </c>
      <c r="B149" s="8">
        <v>2.1436751998941799</v>
      </c>
      <c r="C149" s="8">
        <v>1.31536801455168</v>
      </c>
      <c r="D149" s="8">
        <v>1.5259753399795799</v>
      </c>
      <c r="E149" s="8">
        <v>0.71841236771726502</v>
      </c>
      <c r="F149" s="8">
        <v>9.6198364055263603</v>
      </c>
      <c r="G149" s="8">
        <v>8.2180675358091104</v>
      </c>
      <c r="H149" s="8">
        <v>8.7981446933774308</v>
      </c>
      <c r="I149" s="8">
        <v>6.3070511409450001</v>
      </c>
      <c r="J149" s="8">
        <v>6.2827521366177903</v>
      </c>
      <c r="K149" s="8">
        <v>4.8819549970753604</v>
      </c>
      <c r="L149" s="8">
        <v>4.6730325187980801</v>
      </c>
      <c r="M149" s="8">
        <v>6.5429564739042396</v>
      </c>
      <c r="N149" s="8">
        <v>5.8927481248574498</v>
      </c>
      <c r="O149" s="8">
        <v>3.9073630935368899</v>
      </c>
      <c r="P149" s="8">
        <v>5.8046169153043001</v>
      </c>
      <c r="Q149" s="8">
        <v>7.1939582096957198</v>
      </c>
      <c r="R149" s="8">
        <v>3.8410751842730599</v>
      </c>
      <c r="S149" s="8">
        <v>6.3728693090481698</v>
      </c>
      <c r="T149" s="8">
        <v>6.1721605113215903</v>
      </c>
      <c r="U149" s="8">
        <v>4.9952423140615601</v>
      </c>
      <c r="V149" s="8">
        <v>1.3619843587223199</v>
      </c>
      <c r="W149" s="8">
        <v>1.30732113366684</v>
      </c>
      <c r="X149" s="8">
        <v>0.20950344658141901</v>
      </c>
      <c r="Y149" s="8">
        <v>0.75132643673130295</v>
      </c>
      <c r="Z149" s="8">
        <v>5.85797083353446</v>
      </c>
      <c r="AA149" s="8">
        <v>8.2218195094696291</v>
      </c>
    </row>
    <row r="150" spans="1:27" x14ac:dyDescent="0.25">
      <c r="A150" s="8" t="s">
        <v>238</v>
      </c>
      <c r="B150" s="8">
        <v>13.843957428953001</v>
      </c>
      <c r="C150" s="8">
        <v>31.41568255148</v>
      </c>
      <c r="D150" s="8">
        <v>20.837883088532301</v>
      </c>
      <c r="E150" s="8">
        <v>16.9104786704501</v>
      </c>
      <c r="F150" s="8">
        <v>140.652756740201</v>
      </c>
      <c r="G150" s="8">
        <v>95.643551133052597</v>
      </c>
      <c r="H150" s="8">
        <v>111.545010168438</v>
      </c>
      <c r="I150" s="8">
        <v>88.594515692482304</v>
      </c>
      <c r="J150" s="8">
        <v>63.182645245091003</v>
      </c>
      <c r="K150" s="8">
        <v>89.643201298011206</v>
      </c>
      <c r="L150" s="8">
        <v>157.86981590669899</v>
      </c>
      <c r="M150" s="8">
        <v>162.897655084729</v>
      </c>
      <c r="N150" s="8">
        <v>123.959875568256</v>
      </c>
      <c r="O150" s="8">
        <v>269.51487000673598</v>
      </c>
      <c r="P150" s="8">
        <v>187.09604548242899</v>
      </c>
      <c r="Q150" s="8">
        <v>232.676161847906</v>
      </c>
      <c r="R150" s="8">
        <v>326.51650135257</v>
      </c>
      <c r="S150" s="8">
        <v>89.4349976761237</v>
      </c>
      <c r="T150" s="8">
        <v>88.456780971016499</v>
      </c>
      <c r="U150" s="8">
        <v>106.12674284784801</v>
      </c>
      <c r="V150" s="8">
        <v>54.579968832119697</v>
      </c>
      <c r="W150" s="8">
        <v>30.932433698338201</v>
      </c>
      <c r="X150" s="8">
        <v>58.312721778311101</v>
      </c>
      <c r="Y150" s="8">
        <v>38.582605311377797</v>
      </c>
      <c r="Z150" s="8">
        <v>150.246400828319</v>
      </c>
      <c r="AA150" s="8">
        <v>65.402827476138299</v>
      </c>
    </row>
    <row r="151" spans="1:27" x14ac:dyDescent="0.25">
      <c r="A151" s="8" t="s">
        <v>240</v>
      </c>
      <c r="B151" s="8">
        <v>25.573849826805599</v>
      </c>
      <c r="C151" s="8">
        <v>49.732847908015103</v>
      </c>
      <c r="D151" s="8">
        <v>21.895414981142601</v>
      </c>
      <c r="E151" s="8">
        <v>12.783869337131501</v>
      </c>
      <c r="F151" s="8">
        <v>51.820215233313803</v>
      </c>
      <c r="G151" s="8">
        <v>49.854839848641397</v>
      </c>
      <c r="H151" s="8">
        <v>50.942127340601601</v>
      </c>
      <c r="I151" s="8">
        <v>135.18554775051601</v>
      </c>
      <c r="J151" s="8">
        <v>127.547065044589</v>
      </c>
      <c r="K151" s="8">
        <v>133.22629783124</v>
      </c>
      <c r="L151" s="8">
        <v>83.912156758157806</v>
      </c>
      <c r="M151" s="8">
        <v>78.578864393743899</v>
      </c>
      <c r="N151" s="8">
        <v>75.414602845558207</v>
      </c>
      <c r="O151" s="8">
        <v>51.245382767870503</v>
      </c>
      <c r="P151" s="8">
        <v>51.350169715455699</v>
      </c>
      <c r="Q151" s="8">
        <v>54.8139448500174</v>
      </c>
      <c r="R151" s="8">
        <v>57.556405184019503</v>
      </c>
      <c r="S151" s="8">
        <v>43.8376557137627</v>
      </c>
      <c r="T151" s="8">
        <v>61.426368388945697</v>
      </c>
      <c r="U151" s="8">
        <v>70.307688319856496</v>
      </c>
      <c r="V151" s="8">
        <v>37.746767535136598</v>
      </c>
      <c r="W151" s="8">
        <v>24.117192953892999</v>
      </c>
      <c r="X151" s="8">
        <v>24.881907223825799</v>
      </c>
      <c r="Y151" s="8">
        <v>26.547058703272501</v>
      </c>
      <c r="Z151" s="8">
        <v>53.162275956193497</v>
      </c>
      <c r="AA151" s="8">
        <v>52.158373754132199</v>
      </c>
    </row>
    <row r="152" spans="1:27" x14ac:dyDescent="0.25">
      <c r="A152" s="8" t="s">
        <v>239</v>
      </c>
      <c r="B152" s="8">
        <v>16.462332138079201</v>
      </c>
      <c r="C152" s="8">
        <v>8.8306092294585206</v>
      </c>
      <c r="D152" s="8">
        <v>18.255829758214102</v>
      </c>
      <c r="E152" s="8">
        <v>16.365847900495801</v>
      </c>
      <c r="F152" s="8">
        <v>34.007943539154297</v>
      </c>
      <c r="G152" s="8">
        <v>30.876837951306101</v>
      </c>
      <c r="H152" s="8">
        <v>34.032824896450002</v>
      </c>
      <c r="I152" s="8">
        <v>69.993913121152602</v>
      </c>
      <c r="J152" s="8">
        <v>52.047967510268201</v>
      </c>
      <c r="K152" s="8">
        <v>65.300550235723307</v>
      </c>
      <c r="L152" s="8">
        <v>46.717772807585497</v>
      </c>
      <c r="M152" s="8">
        <v>36.009630592436601</v>
      </c>
      <c r="N152" s="8">
        <v>50.778055483741397</v>
      </c>
      <c r="O152" s="8">
        <v>34.319914543781898</v>
      </c>
      <c r="P152" s="8">
        <v>36.386068808663502</v>
      </c>
      <c r="Q152" s="8">
        <v>34.267383105225299</v>
      </c>
      <c r="R152" s="8">
        <v>40.031119124839798</v>
      </c>
      <c r="S152" s="8">
        <v>53.8974519435072</v>
      </c>
      <c r="T152" s="8">
        <v>63.969522796404704</v>
      </c>
      <c r="U152" s="8">
        <v>67.232572462935295</v>
      </c>
      <c r="V152" s="8">
        <v>17.369899829603298</v>
      </c>
      <c r="W152" s="8">
        <v>15.076830598919001</v>
      </c>
      <c r="X152" s="8">
        <v>13.9406957151583</v>
      </c>
      <c r="Y152" s="8">
        <v>27.5752959818047</v>
      </c>
      <c r="Z152" s="8">
        <v>68.149432648952995</v>
      </c>
      <c r="AA152" s="8">
        <v>54.722175701638001</v>
      </c>
    </row>
    <row r="153" spans="1:27" x14ac:dyDescent="0.25">
      <c r="A153" s="8" t="s">
        <v>1409</v>
      </c>
      <c r="B153" s="8">
        <v>14.6859495004603</v>
      </c>
      <c r="C153" s="8">
        <v>17.061094033804402</v>
      </c>
      <c r="D153" s="8">
        <v>27.395026901201099</v>
      </c>
      <c r="E153" s="8">
        <v>24.756841399561001</v>
      </c>
      <c r="F153" s="8">
        <v>42.494691799735698</v>
      </c>
      <c r="G153" s="8">
        <v>29.8353275652237</v>
      </c>
      <c r="H153" s="8">
        <v>37.221933561735803</v>
      </c>
      <c r="I153" s="8">
        <v>46.772025077560897</v>
      </c>
      <c r="J153" s="8">
        <v>55.435757410171199</v>
      </c>
      <c r="K153" s="8">
        <v>68.842133629321694</v>
      </c>
      <c r="L153" s="8">
        <v>46.050625843299798</v>
      </c>
      <c r="M153" s="8">
        <v>53.201481318144701</v>
      </c>
      <c r="N153" s="8">
        <v>56.066846324143199</v>
      </c>
      <c r="O153" s="8">
        <v>52.716501131879703</v>
      </c>
      <c r="P153" s="8">
        <v>46.437763967501503</v>
      </c>
      <c r="Q153" s="8">
        <v>45.0097873465267</v>
      </c>
      <c r="R153" s="8">
        <v>43.737479503065302</v>
      </c>
      <c r="S153" s="8">
        <v>67.390894613303502</v>
      </c>
      <c r="T153" s="8">
        <v>50.991237216159703</v>
      </c>
      <c r="U153" s="8">
        <v>65.008888801802499</v>
      </c>
      <c r="V153" s="8">
        <v>22.693061981709501</v>
      </c>
      <c r="W153" s="8">
        <v>15.452788715126999</v>
      </c>
      <c r="X153" s="8">
        <v>10.183729044538399</v>
      </c>
      <c r="Y153" s="8">
        <v>28.2589810061855</v>
      </c>
      <c r="Z153" s="8">
        <v>81.367793069438804</v>
      </c>
      <c r="AA153" s="8">
        <v>72.0316919247052</v>
      </c>
    </row>
    <row r="154" spans="1:27" x14ac:dyDescent="0.25">
      <c r="A154" s="8" t="s">
        <v>243</v>
      </c>
      <c r="B154" s="8">
        <v>8.3922152310356193</v>
      </c>
      <c r="C154" s="8">
        <v>6.7394353746764004</v>
      </c>
      <c r="D154" s="8">
        <v>10.888094944653201</v>
      </c>
      <c r="E154" s="8">
        <v>4.1733765148861304</v>
      </c>
      <c r="F154" s="8">
        <v>17.3852966551148</v>
      </c>
      <c r="G154" s="8">
        <v>13.8537390378239</v>
      </c>
      <c r="H154" s="8">
        <v>23.886129715543799</v>
      </c>
      <c r="I154" s="8">
        <v>34.751940323848302</v>
      </c>
      <c r="J154" s="8">
        <v>34.679007997048501</v>
      </c>
      <c r="K154" s="8">
        <v>45.800839049478597</v>
      </c>
      <c r="L154" s="8">
        <v>19.488257016504999</v>
      </c>
      <c r="M154" s="8">
        <v>20.543908584076799</v>
      </c>
      <c r="N154" s="8">
        <v>23.8177833756098</v>
      </c>
      <c r="O154" s="8">
        <v>40.631780625933899</v>
      </c>
      <c r="P154" s="8">
        <v>35.2382709016075</v>
      </c>
      <c r="Q154" s="8">
        <v>34.616768559549698</v>
      </c>
      <c r="R154" s="8">
        <v>34.225975693767197</v>
      </c>
      <c r="S154" s="8">
        <v>28.962852674391801</v>
      </c>
      <c r="T154" s="8">
        <v>27.857983617397299</v>
      </c>
      <c r="U154" s="8">
        <v>35.311920277103098</v>
      </c>
      <c r="V154" s="8">
        <v>7.0692863969986597</v>
      </c>
      <c r="W154" s="8">
        <v>6.9937412267786403</v>
      </c>
      <c r="X154" s="8">
        <v>10.4737914973648</v>
      </c>
      <c r="Y154" s="8">
        <v>7.5976407201955301</v>
      </c>
      <c r="Z154" s="8">
        <v>31.624135455896401</v>
      </c>
      <c r="AA154" s="8">
        <v>29.0744232993274</v>
      </c>
    </row>
    <row r="155" spans="1:27" x14ac:dyDescent="0.25">
      <c r="A155" s="8" t="s">
        <v>1410</v>
      </c>
      <c r="B155" s="8">
        <v>3.5785386247495601</v>
      </c>
      <c r="C155" s="8">
        <v>9.4637651261407605</v>
      </c>
      <c r="D155" s="8">
        <v>6.6922772902352001</v>
      </c>
      <c r="E155" s="8">
        <v>7.6225412254498899</v>
      </c>
      <c r="F155" s="8">
        <v>59.143287628128</v>
      </c>
      <c r="G155" s="8">
        <v>56.174235652666397</v>
      </c>
      <c r="H155" s="8">
        <v>58.888364134449702</v>
      </c>
      <c r="I155" s="8">
        <v>140.42033812901201</v>
      </c>
      <c r="J155" s="8">
        <v>183.38380213306499</v>
      </c>
      <c r="K155" s="8">
        <v>91.239850758672901</v>
      </c>
      <c r="L155" s="8">
        <v>36.527248235359998</v>
      </c>
      <c r="M155" s="8">
        <v>30.011410061959399</v>
      </c>
      <c r="N155" s="8">
        <v>33.455793015444399</v>
      </c>
      <c r="O155" s="8">
        <v>46.480844123094599</v>
      </c>
      <c r="P155" s="8">
        <v>42.845077925336398</v>
      </c>
      <c r="Q155" s="8">
        <v>43.165046687428301</v>
      </c>
      <c r="R155" s="8">
        <v>48.548071526928503</v>
      </c>
      <c r="S155" s="8">
        <v>17.433305133996999</v>
      </c>
      <c r="T155" s="8">
        <v>18.728754671992601</v>
      </c>
      <c r="U155" s="8">
        <v>22.449210905555301</v>
      </c>
      <c r="V155" s="8">
        <v>12.033042618384201</v>
      </c>
      <c r="W155" s="8">
        <v>14.4810888590281</v>
      </c>
      <c r="X155" s="8">
        <v>5.2543074955245901</v>
      </c>
      <c r="Y155" s="8">
        <v>10.175288774383599</v>
      </c>
      <c r="Z155" s="8">
        <v>46.247940510431597</v>
      </c>
      <c r="AA155" s="8">
        <v>23.287841235842599</v>
      </c>
    </row>
    <row r="156" spans="1:27" x14ac:dyDescent="0.25">
      <c r="A156" s="8" t="s">
        <v>244</v>
      </c>
      <c r="B156" s="8">
        <v>11.033012199338399</v>
      </c>
      <c r="C156" s="8">
        <v>6.5969718253741201</v>
      </c>
      <c r="D156" s="8">
        <v>6.1114399603152396</v>
      </c>
      <c r="E156" s="8">
        <v>6.6726519800582098</v>
      </c>
      <c r="F156" s="8">
        <v>21.061182821064602</v>
      </c>
      <c r="G156" s="8">
        <v>13.3354108718438</v>
      </c>
      <c r="H156" s="8">
        <v>24.039441263700901</v>
      </c>
      <c r="I156" s="8">
        <v>17.397327204268901</v>
      </c>
      <c r="J156" s="8">
        <v>15.338358439882301</v>
      </c>
      <c r="K156" s="8">
        <v>22.735778311794501</v>
      </c>
      <c r="L156" s="8">
        <v>25.740865495449398</v>
      </c>
      <c r="M156" s="8">
        <v>25.9275460652464</v>
      </c>
      <c r="N156" s="8">
        <v>27.376321208516998</v>
      </c>
      <c r="O156" s="8">
        <v>27.8907100515321</v>
      </c>
      <c r="P156" s="8">
        <v>21.9185238790627</v>
      </c>
      <c r="Q156" s="8">
        <v>28.287256283143002</v>
      </c>
      <c r="R156" s="8">
        <v>31.535412289328001</v>
      </c>
      <c r="S156" s="8">
        <v>19.334657216456201</v>
      </c>
      <c r="T156" s="8">
        <v>18.751343100786102</v>
      </c>
      <c r="U156" s="8">
        <v>23.8282488248107</v>
      </c>
      <c r="V156" s="8">
        <v>12.854059497625601</v>
      </c>
      <c r="W156" s="8">
        <v>4.83599222356459</v>
      </c>
      <c r="X156" s="8">
        <v>9.0748491709108894</v>
      </c>
      <c r="Y156" s="8">
        <v>3.5503034510681601</v>
      </c>
      <c r="Z156" s="8">
        <v>28.622697086419802</v>
      </c>
      <c r="AA156" s="8">
        <v>43.116273352879297</v>
      </c>
    </row>
    <row r="157" spans="1:27" x14ac:dyDescent="0.25">
      <c r="A157" s="8" t="s">
        <v>1411</v>
      </c>
      <c r="B157" s="8">
        <v>18.281873217983701</v>
      </c>
      <c r="C157" s="8">
        <v>53.227474855203099</v>
      </c>
      <c r="D157" s="8">
        <v>19.624214419641898</v>
      </c>
      <c r="E157" s="8">
        <v>7.9016598340629303</v>
      </c>
      <c r="F157" s="8">
        <v>188.50555355886701</v>
      </c>
      <c r="G157" s="8">
        <v>84.875908682053307</v>
      </c>
      <c r="H157" s="8">
        <v>149.729363845211</v>
      </c>
      <c r="I157" s="8">
        <v>97.160361028214993</v>
      </c>
      <c r="J157" s="8">
        <v>93.599304127946894</v>
      </c>
      <c r="K157" s="8">
        <v>112.408149690652</v>
      </c>
      <c r="L157" s="8">
        <v>148.391014652877</v>
      </c>
      <c r="M157" s="8">
        <v>159.66028473972</v>
      </c>
      <c r="N157" s="8">
        <v>153.557170046354</v>
      </c>
      <c r="O157" s="8">
        <v>198.19633314793401</v>
      </c>
      <c r="P157" s="8">
        <v>153.44982385824301</v>
      </c>
      <c r="Q157" s="8">
        <v>183.74326061878099</v>
      </c>
      <c r="R157" s="8">
        <v>179.17427342912299</v>
      </c>
      <c r="S157" s="8">
        <v>114.069560369851</v>
      </c>
      <c r="T157" s="8">
        <v>94.080493992980294</v>
      </c>
      <c r="U157" s="8">
        <v>121.40965111449</v>
      </c>
      <c r="V157" s="8">
        <v>40.4058879093987</v>
      </c>
      <c r="W157" s="8">
        <v>16.596841533735201</v>
      </c>
      <c r="X157" s="8">
        <v>32.084505493793699</v>
      </c>
      <c r="Y157" s="8">
        <v>2.2891965234470102</v>
      </c>
      <c r="Z157" s="8">
        <v>106.07125753189599</v>
      </c>
      <c r="AA157" s="8">
        <v>126.60755635335001</v>
      </c>
    </row>
    <row r="158" spans="1:27" x14ac:dyDescent="0.25">
      <c r="A158" s="8" t="s">
        <v>1412</v>
      </c>
      <c r="B158" s="8">
        <v>2.0639341785514</v>
      </c>
      <c r="C158" s="8">
        <v>2.7568731258354902</v>
      </c>
      <c r="D158" s="8">
        <v>1.2243430737615</v>
      </c>
      <c r="E158" s="8">
        <v>7.5756377683892104</v>
      </c>
      <c r="F158" s="8">
        <v>11.6040825574455</v>
      </c>
      <c r="G158" s="8">
        <v>15.720930256798599</v>
      </c>
      <c r="H158" s="8">
        <v>15.928719877395601</v>
      </c>
      <c r="I158" s="8">
        <v>25.753524761878001</v>
      </c>
      <c r="J158" s="8">
        <v>30.553451032141901</v>
      </c>
      <c r="K158" s="8">
        <v>44.401679585034401</v>
      </c>
      <c r="L158" s="8">
        <v>10.275275164076101</v>
      </c>
      <c r="M158" s="8">
        <v>7.5062339953358004</v>
      </c>
      <c r="N158" s="8">
        <v>9.5809235270170703</v>
      </c>
      <c r="O158" s="8">
        <v>93.958203767394096</v>
      </c>
      <c r="P158" s="8">
        <v>93.400365773236103</v>
      </c>
      <c r="Q158" s="8">
        <v>93.717277164878695</v>
      </c>
      <c r="R158" s="8">
        <v>85.886181810738293</v>
      </c>
      <c r="S158" s="8">
        <v>31.7047570364882</v>
      </c>
      <c r="T158" s="8">
        <v>40.175364666787601</v>
      </c>
      <c r="U158" s="8">
        <v>36.752810142996999</v>
      </c>
      <c r="V158" s="8">
        <v>4.15635868437088</v>
      </c>
      <c r="W158" s="8">
        <v>0</v>
      </c>
      <c r="X158" s="8">
        <v>1.9779590114041199</v>
      </c>
      <c r="Y158" s="8">
        <v>0</v>
      </c>
      <c r="Z158" s="8">
        <v>15.1248335226117</v>
      </c>
      <c r="AA158" s="8">
        <v>21.520736397876799</v>
      </c>
    </row>
    <row r="159" spans="1:27" x14ac:dyDescent="0.25">
      <c r="A159" s="8" t="s">
        <v>1413</v>
      </c>
      <c r="B159" s="8">
        <v>25.634642857658601</v>
      </c>
      <c r="C159" s="8">
        <v>19.5255526618479</v>
      </c>
      <c r="D159" s="8">
        <v>18.602352834221399</v>
      </c>
      <c r="E159" s="8">
        <v>26.377607227486699</v>
      </c>
      <c r="F159" s="8">
        <v>27.910418860438799</v>
      </c>
      <c r="G159" s="8">
        <v>27.708405292237899</v>
      </c>
      <c r="H159" s="8">
        <v>41.102571571364599</v>
      </c>
      <c r="I159" s="8">
        <v>35.5438856223331</v>
      </c>
      <c r="J159" s="8">
        <v>30.7929952237658</v>
      </c>
      <c r="K159" s="8">
        <v>52.786315481480599</v>
      </c>
      <c r="L159" s="8">
        <v>40.506508474857597</v>
      </c>
      <c r="M159" s="8">
        <v>38.091204585947096</v>
      </c>
      <c r="N159" s="8">
        <v>46.979882217649497</v>
      </c>
      <c r="O159" s="8">
        <v>49.388374003901902</v>
      </c>
      <c r="P159" s="8">
        <v>45.003281256483199</v>
      </c>
      <c r="Q159" s="8">
        <v>43.473531103720703</v>
      </c>
      <c r="R159" s="8">
        <v>49.6353463157159</v>
      </c>
      <c r="S159" s="8">
        <v>42.236044871307897</v>
      </c>
      <c r="T159" s="8">
        <v>48.235417693526003</v>
      </c>
      <c r="U159" s="8">
        <v>47.111666086668698</v>
      </c>
      <c r="V159" s="8">
        <v>19.5212661727167</v>
      </c>
      <c r="W159" s="8">
        <v>19.0239483587638</v>
      </c>
      <c r="X159" s="8">
        <v>18.160386419272399</v>
      </c>
      <c r="Y159" s="8">
        <v>17.933584098196299</v>
      </c>
      <c r="Z159" s="8">
        <v>109.593032325595</v>
      </c>
      <c r="AA159" s="8">
        <v>108.570954703105</v>
      </c>
    </row>
    <row r="160" spans="1:27" x14ac:dyDescent="0.25">
      <c r="A160" s="8" t="s">
        <v>1414</v>
      </c>
      <c r="B160" s="8">
        <v>9.8000967951605205</v>
      </c>
      <c r="C160" s="8">
        <v>3.4362172203258998</v>
      </c>
      <c r="D160" s="8">
        <v>2.325399861892</v>
      </c>
      <c r="E160" s="8">
        <v>4.3790904768057102</v>
      </c>
      <c r="F160" s="8">
        <v>49.519115544931097</v>
      </c>
      <c r="G160" s="8">
        <v>42.244543426414502</v>
      </c>
      <c r="H160" s="8">
        <v>43.989557838858602</v>
      </c>
      <c r="I160" s="8">
        <v>34.5271467843097</v>
      </c>
      <c r="J160" s="8">
        <v>27.516647190812701</v>
      </c>
      <c r="K160" s="8">
        <v>27.426834034963701</v>
      </c>
      <c r="L160" s="8">
        <v>22.213810065059</v>
      </c>
      <c r="M160" s="8">
        <v>24.667669452608699</v>
      </c>
      <c r="N160" s="8">
        <v>20.205607697910501</v>
      </c>
      <c r="O160" s="8">
        <v>200.01284418352901</v>
      </c>
      <c r="P160" s="8">
        <v>218.32785776647799</v>
      </c>
      <c r="Q160" s="8">
        <v>165.65450230644501</v>
      </c>
      <c r="R160" s="8">
        <v>190.82841242590899</v>
      </c>
      <c r="S160" s="8">
        <v>104.75443557347801</v>
      </c>
      <c r="T160" s="8">
        <v>78.096525759409602</v>
      </c>
      <c r="U160" s="8">
        <v>93.893780435508205</v>
      </c>
      <c r="V160" s="8">
        <v>7.6331802509549798</v>
      </c>
      <c r="W160" s="8">
        <v>12.686257748645801</v>
      </c>
      <c r="X160" s="8">
        <v>3.9464575848451302</v>
      </c>
      <c r="Y160" s="8">
        <v>7.2051044276332199</v>
      </c>
      <c r="Z160" s="8">
        <v>23.018959821425899</v>
      </c>
      <c r="AA160" s="8">
        <v>21.381693594284101</v>
      </c>
    </row>
    <row r="161" spans="1:27" x14ac:dyDescent="0.25">
      <c r="A161" s="8" t="s">
        <v>246</v>
      </c>
      <c r="B161" s="8">
        <v>12.7105462158111</v>
      </c>
      <c r="C161" s="8">
        <v>10.519647455345</v>
      </c>
      <c r="D161" s="8">
        <v>7.4634544233203597</v>
      </c>
      <c r="E161" s="8">
        <v>8.0004520845612195</v>
      </c>
      <c r="F161" s="8">
        <v>41.654121696016098</v>
      </c>
      <c r="G161" s="8">
        <v>62.066276046968397</v>
      </c>
      <c r="H161" s="8">
        <v>36.058580933260501</v>
      </c>
      <c r="I161" s="8">
        <v>48.095763240845898</v>
      </c>
      <c r="J161" s="8">
        <v>41.315161518890399</v>
      </c>
      <c r="K161" s="8">
        <v>55.849446110142701</v>
      </c>
      <c r="L161" s="8">
        <v>28.1878478427167</v>
      </c>
      <c r="M161" s="8">
        <v>30.313268579675999</v>
      </c>
      <c r="N161" s="8">
        <v>29.926705041840499</v>
      </c>
      <c r="O161" s="8">
        <v>30.301975235127401</v>
      </c>
      <c r="P161" s="8">
        <v>26.062582279549101</v>
      </c>
      <c r="Q161" s="8">
        <v>28.395361237180602</v>
      </c>
      <c r="R161" s="8">
        <v>30.416730541048899</v>
      </c>
      <c r="S161" s="8">
        <v>21.007544216150901</v>
      </c>
      <c r="T161" s="8">
        <v>21.3258003300406</v>
      </c>
      <c r="U161" s="8">
        <v>23.3757873937735</v>
      </c>
      <c r="V161" s="8">
        <v>12.9292341998474</v>
      </c>
      <c r="W161" s="8">
        <v>9.6550148995511602</v>
      </c>
      <c r="X161" s="8">
        <v>14.3289248868843</v>
      </c>
      <c r="Y161" s="8">
        <v>12.217017553828301</v>
      </c>
      <c r="Z161" s="8">
        <v>30.343310072096202</v>
      </c>
      <c r="AA161" s="8">
        <v>24.2539842264014</v>
      </c>
    </row>
    <row r="162" spans="1:27" x14ac:dyDescent="0.25">
      <c r="A162" s="8" t="s">
        <v>1415</v>
      </c>
      <c r="B162" s="8">
        <v>5.2570839462074499</v>
      </c>
      <c r="C162" s="8">
        <v>2.9624405186304901</v>
      </c>
      <c r="D162" s="8">
        <v>6.3484692750308396</v>
      </c>
      <c r="E162" s="8">
        <v>5.97757869599263</v>
      </c>
      <c r="F162" s="8">
        <v>11.6651566750723</v>
      </c>
      <c r="G162" s="8">
        <v>8.5115198637158098</v>
      </c>
      <c r="H162" s="8">
        <v>9.8842933606140697</v>
      </c>
      <c r="I162" s="8">
        <v>76.195549257756795</v>
      </c>
      <c r="J162" s="8">
        <v>66.622212345236505</v>
      </c>
      <c r="K162" s="8">
        <v>73.861041582016796</v>
      </c>
      <c r="L162" s="8">
        <v>16.3297121156088</v>
      </c>
      <c r="M162" s="8">
        <v>16.0942695446188</v>
      </c>
      <c r="N162" s="8">
        <v>17.431909014893701</v>
      </c>
      <c r="O162" s="8">
        <v>27.3476499082124</v>
      </c>
      <c r="P162" s="8">
        <v>28.030561896058099</v>
      </c>
      <c r="Q162" s="8">
        <v>26.258198540613801</v>
      </c>
      <c r="R162" s="8">
        <v>24.010914878105101</v>
      </c>
      <c r="S162" s="8">
        <v>33.089311240102298</v>
      </c>
      <c r="T162" s="8">
        <v>33.932316595316401</v>
      </c>
      <c r="U162" s="8">
        <v>44.5676498140094</v>
      </c>
      <c r="V162" s="8">
        <v>6.9180012190555296</v>
      </c>
      <c r="W162" s="8">
        <v>1.96931869239067</v>
      </c>
      <c r="X162" s="8">
        <v>4.9920790828991803</v>
      </c>
      <c r="Y162" s="8">
        <v>8.5809576222774506</v>
      </c>
      <c r="Z162" s="8">
        <v>17.245137672070701</v>
      </c>
      <c r="AA162" s="8">
        <v>9.65260691436551</v>
      </c>
    </row>
    <row r="163" spans="1:27" x14ac:dyDescent="0.25">
      <c r="A163" s="8" t="s">
        <v>1416</v>
      </c>
      <c r="B163" s="8">
        <v>8.55327416292943</v>
      </c>
      <c r="C163" s="8">
        <v>7.0732137287945402</v>
      </c>
      <c r="D163" s="8">
        <v>9.3818802363543394</v>
      </c>
      <c r="E163" s="8">
        <v>7.3915231531876904</v>
      </c>
      <c r="F163" s="8">
        <v>18.851009913213499</v>
      </c>
      <c r="G163" s="8">
        <v>7.4599906354251599</v>
      </c>
      <c r="H163" s="8">
        <v>20.671092560247299</v>
      </c>
      <c r="I163" s="8">
        <v>73.494160820313297</v>
      </c>
      <c r="J163" s="8">
        <v>46.978775430223301</v>
      </c>
      <c r="K163" s="8">
        <v>73.866812297023898</v>
      </c>
      <c r="L163" s="8">
        <v>24.054375859483901</v>
      </c>
      <c r="M163" s="8">
        <v>33.679785796900198</v>
      </c>
      <c r="N163" s="8">
        <v>31.954954520576202</v>
      </c>
      <c r="O163" s="8">
        <v>72.463183240581202</v>
      </c>
      <c r="P163" s="8">
        <v>64.243865831893402</v>
      </c>
      <c r="Q163" s="8">
        <v>53.233022562976899</v>
      </c>
      <c r="R163" s="8">
        <v>57.419411424695497</v>
      </c>
      <c r="S163" s="8">
        <v>26.363399393918399</v>
      </c>
      <c r="T163" s="8">
        <v>33.643618946131099</v>
      </c>
      <c r="U163" s="8">
        <v>32.793516226123899</v>
      </c>
      <c r="V163" s="8">
        <v>12.9671991575917</v>
      </c>
      <c r="W163" s="8">
        <v>6.3516975119172097</v>
      </c>
      <c r="X163" s="8">
        <v>2.82745822485521</v>
      </c>
      <c r="Y163" s="8">
        <v>12.816834285916199</v>
      </c>
      <c r="Z163" s="8">
        <v>27.808365836711801</v>
      </c>
      <c r="AA163" s="8">
        <v>30.2747379113462</v>
      </c>
    </row>
    <row r="164" spans="1:27" x14ac:dyDescent="0.25">
      <c r="A164" s="8" t="s">
        <v>1417</v>
      </c>
      <c r="B164" s="8">
        <v>12.884152039335801</v>
      </c>
      <c r="C164" s="8">
        <v>12.036979502637699</v>
      </c>
      <c r="D164" s="8">
        <v>9.6542994971986804</v>
      </c>
      <c r="E164" s="8">
        <v>12.2150577695443</v>
      </c>
      <c r="F164" s="8">
        <v>24.4032752034053</v>
      </c>
      <c r="G164" s="8">
        <v>29.8199147550575</v>
      </c>
      <c r="H164" s="8">
        <v>25.187705421690598</v>
      </c>
      <c r="I164" s="8">
        <v>54.999650281787197</v>
      </c>
      <c r="J164" s="8">
        <v>46.428946599894303</v>
      </c>
      <c r="K164" s="8">
        <v>80.519825481562705</v>
      </c>
      <c r="L164" s="8">
        <v>54.166088206450901</v>
      </c>
      <c r="M164" s="8">
        <v>44.495287084854702</v>
      </c>
      <c r="N164" s="8">
        <v>44.474647026195399</v>
      </c>
      <c r="O164" s="8">
        <v>28.0909494959018</v>
      </c>
      <c r="P164" s="8">
        <v>25.774876301701902</v>
      </c>
      <c r="Q164" s="8">
        <v>27.6235189467533</v>
      </c>
      <c r="R164" s="8">
        <v>27.351914799934999</v>
      </c>
      <c r="S164" s="8">
        <v>116.175280908199</v>
      </c>
      <c r="T164" s="8">
        <v>98.143378515974803</v>
      </c>
      <c r="U164" s="8">
        <v>181.93866201214601</v>
      </c>
      <c r="V164" s="8">
        <v>12.7744908051263</v>
      </c>
      <c r="W164" s="8">
        <v>13.3175014361421</v>
      </c>
      <c r="X164" s="8">
        <v>25.097991300998199</v>
      </c>
      <c r="Y164" s="8">
        <v>19.985235856472801</v>
      </c>
      <c r="Z164" s="8">
        <v>117.57563639388501</v>
      </c>
      <c r="AA164" s="8">
        <v>80.251829760124906</v>
      </c>
    </row>
    <row r="165" spans="1:27" x14ac:dyDescent="0.25">
      <c r="A165" s="8" t="s">
        <v>245</v>
      </c>
      <c r="B165" s="8">
        <v>6.5849706987503804</v>
      </c>
      <c r="C165" s="8">
        <v>6.23401518118028</v>
      </c>
      <c r="D165" s="8">
        <v>8.6718969248923194</v>
      </c>
      <c r="E165" s="8">
        <v>7.2089744157918201</v>
      </c>
      <c r="F165" s="8">
        <v>19.753073163319002</v>
      </c>
      <c r="G165" s="8">
        <v>11.8254465482546</v>
      </c>
      <c r="H165" s="8">
        <v>11.6982293281268</v>
      </c>
      <c r="I165" s="8">
        <v>22.978298503183002</v>
      </c>
      <c r="J165" s="8">
        <v>25.823916640278298</v>
      </c>
      <c r="K165" s="8">
        <v>38.575959306073003</v>
      </c>
      <c r="L165" s="8">
        <v>14.873431111161899</v>
      </c>
      <c r="M165" s="8">
        <v>13.883377579835599</v>
      </c>
      <c r="N165" s="8">
        <v>17.437150199861101</v>
      </c>
      <c r="O165" s="8">
        <v>24.432297169452301</v>
      </c>
      <c r="P165" s="8">
        <v>31.385027132366101</v>
      </c>
      <c r="Q165" s="8">
        <v>15.7031573275654</v>
      </c>
      <c r="R165" s="8">
        <v>22.156426410776</v>
      </c>
      <c r="S165" s="8">
        <v>32.098755549867803</v>
      </c>
      <c r="T165" s="8">
        <v>27.245513087238301</v>
      </c>
      <c r="U165" s="8">
        <v>28.761250071311899</v>
      </c>
      <c r="V165" s="8">
        <v>3.7509398064788702</v>
      </c>
      <c r="W165" s="8">
        <v>7.5436866152623097</v>
      </c>
      <c r="X165" s="8">
        <v>0</v>
      </c>
      <c r="Y165" s="8">
        <v>4.5521789482640003</v>
      </c>
      <c r="Z165" s="8">
        <v>31.241012905861801</v>
      </c>
      <c r="AA165" s="8">
        <v>35.140348587760698</v>
      </c>
    </row>
    <row r="166" spans="1:27" x14ac:dyDescent="0.25">
      <c r="A166" s="8" t="s">
        <v>1418</v>
      </c>
      <c r="B166" s="8">
        <v>24.897061193099201</v>
      </c>
      <c r="C166" s="8">
        <v>157.95265012413901</v>
      </c>
      <c r="D166" s="8">
        <v>185.537391842754</v>
      </c>
      <c r="E166" s="8">
        <v>38.589987714667302</v>
      </c>
      <c r="F166" s="8">
        <v>865.75516835237204</v>
      </c>
      <c r="G166" s="8">
        <v>594.99577845162503</v>
      </c>
      <c r="H166" s="8">
        <v>540.237598356955</v>
      </c>
      <c r="I166" s="8">
        <v>458.02582583289302</v>
      </c>
      <c r="J166" s="8">
        <v>163.78107014506199</v>
      </c>
      <c r="K166" s="8">
        <v>421.83185557693201</v>
      </c>
      <c r="L166" s="8">
        <v>382.63208299690501</v>
      </c>
      <c r="M166" s="8">
        <v>356.98133598568597</v>
      </c>
      <c r="N166" s="8">
        <v>401.15602300341197</v>
      </c>
      <c r="O166" s="8">
        <v>417.89885017653</v>
      </c>
      <c r="P166" s="8">
        <v>404.87253504684901</v>
      </c>
      <c r="Q166" s="8">
        <v>374.63920834626998</v>
      </c>
      <c r="R166" s="8">
        <v>358.06898714654602</v>
      </c>
      <c r="S166" s="8">
        <v>304.98602731512602</v>
      </c>
      <c r="T166" s="8">
        <v>300.85471822725702</v>
      </c>
      <c r="U166" s="8">
        <v>163.15020349915699</v>
      </c>
      <c r="V166" s="8">
        <v>73.559605271447296</v>
      </c>
      <c r="W166" s="8">
        <v>5.8980511245366101</v>
      </c>
      <c r="X166" s="8">
        <v>22.982951341343501</v>
      </c>
      <c r="Y166" s="8">
        <v>68.078454218224806</v>
      </c>
      <c r="Z166" s="8">
        <v>267.71863671881601</v>
      </c>
      <c r="AA166" s="8">
        <v>556.17193698660606</v>
      </c>
    </row>
    <row r="167" spans="1:27" x14ac:dyDescent="0.25">
      <c r="A167" s="8" t="s">
        <v>1419</v>
      </c>
      <c r="B167" s="8">
        <v>11.8854949897522</v>
      </c>
      <c r="C167" s="8">
        <v>5.4711969581855202</v>
      </c>
      <c r="D167" s="8">
        <v>2.2451552830870298</v>
      </c>
      <c r="E167" s="8">
        <v>5.7856533179506</v>
      </c>
      <c r="F167" s="8">
        <v>17.357923895100399</v>
      </c>
      <c r="G167" s="8">
        <v>12.4188827296451</v>
      </c>
      <c r="H167" s="8">
        <v>12.233734728717399</v>
      </c>
      <c r="I167" s="8">
        <v>29.502217904179801</v>
      </c>
      <c r="J167" s="8">
        <v>23.379674480296199</v>
      </c>
      <c r="K167" s="8">
        <v>17.227239256608701</v>
      </c>
      <c r="L167" s="8">
        <v>22.657656735038</v>
      </c>
      <c r="M167" s="8">
        <v>27.4942776580837</v>
      </c>
      <c r="N167" s="8">
        <v>31.098304803947801</v>
      </c>
      <c r="O167" s="8">
        <v>30.6248860089738</v>
      </c>
      <c r="P167" s="8">
        <v>28.763669035764199</v>
      </c>
      <c r="Q167" s="8">
        <v>30.301041495966501</v>
      </c>
      <c r="R167" s="8">
        <v>27.845956811803202</v>
      </c>
      <c r="S167" s="8">
        <v>24.239422345291601</v>
      </c>
      <c r="T167" s="8">
        <v>12.8887951277183</v>
      </c>
      <c r="U167" s="8">
        <v>14.1120008128841</v>
      </c>
      <c r="V167" s="8">
        <v>8.44564030946262</v>
      </c>
      <c r="W167" s="8">
        <v>9.4499771818149494</v>
      </c>
      <c r="X167" s="8">
        <v>11.0688630425115</v>
      </c>
      <c r="Y167" s="8">
        <v>4.5027652071551696</v>
      </c>
      <c r="Z167" s="8">
        <v>22.147783141755198</v>
      </c>
      <c r="AA167" s="8">
        <v>13.2576468440292</v>
      </c>
    </row>
    <row r="168" spans="1:27" x14ac:dyDescent="0.25">
      <c r="A168" s="8" t="s">
        <v>1420</v>
      </c>
      <c r="B168" s="8">
        <v>17.6800959613293</v>
      </c>
      <c r="C168" s="8">
        <v>24.089239053354401</v>
      </c>
      <c r="D168" s="8">
        <v>13.252476351277901</v>
      </c>
      <c r="E168" s="8">
        <v>29.947774885144099</v>
      </c>
      <c r="F168" s="8">
        <v>51.7220093961825</v>
      </c>
      <c r="G168" s="8">
        <v>52.582406097811202</v>
      </c>
      <c r="H168" s="8">
        <v>56.300459310298699</v>
      </c>
      <c r="I168" s="8">
        <v>62.387814223619799</v>
      </c>
      <c r="J168" s="8">
        <v>71.928226695944304</v>
      </c>
      <c r="K168" s="8">
        <v>63.6662344913764</v>
      </c>
      <c r="L168" s="8">
        <v>43.780934910360102</v>
      </c>
      <c r="M168" s="8">
        <v>49.550808800963999</v>
      </c>
      <c r="N168" s="8">
        <v>37.732690259823002</v>
      </c>
      <c r="O168" s="8">
        <v>123.794116937891</v>
      </c>
      <c r="P168" s="8">
        <v>119.399625789727</v>
      </c>
      <c r="Q168" s="8">
        <v>135.922523656289</v>
      </c>
      <c r="R168" s="8">
        <v>131.15682803864399</v>
      </c>
      <c r="S168" s="8">
        <v>141.27679814688699</v>
      </c>
      <c r="T168" s="8">
        <v>123.433155571688</v>
      </c>
      <c r="U168" s="8">
        <v>132.156650206232</v>
      </c>
      <c r="V168" s="8">
        <v>25.6103450299101</v>
      </c>
      <c r="W168" s="8">
        <v>7.7234954919529404</v>
      </c>
      <c r="X168" s="8">
        <v>12.9756693468556</v>
      </c>
      <c r="Y168" s="8">
        <v>1.99011904876118</v>
      </c>
      <c r="Z168" s="8">
        <v>100.39174825804101</v>
      </c>
      <c r="AA168" s="8">
        <v>96.850599035067503</v>
      </c>
    </row>
    <row r="169" spans="1:27" x14ac:dyDescent="0.25">
      <c r="A169" s="8" t="s">
        <v>1421</v>
      </c>
      <c r="B169" s="8">
        <v>28.527238281744701</v>
      </c>
      <c r="C169" s="8">
        <v>30.060802688826399</v>
      </c>
      <c r="D169" s="8">
        <v>16.4725280552627</v>
      </c>
      <c r="E169" s="8">
        <v>15.2559041570329</v>
      </c>
      <c r="F169" s="8">
        <v>997.06860736788894</v>
      </c>
      <c r="G169" s="8">
        <v>1087.22658822329</v>
      </c>
      <c r="H169" s="8">
        <v>911.03742225644305</v>
      </c>
      <c r="I169" s="8">
        <v>207.25622035568199</v>
      </c>
      <c r="J169" s="8">
        <v>153.66408028751701</v>
      </c>
      <c r="K169" s="8">
        <v>206.05064068113199</v>
      </c>
      <c r="L169" s="8">
        <v>73.058064347093406</v>
      </c>
      <c r="M169" s="8">
        <v>112.75710118278499</v>
      </c>
      <c r="N169" s="8">
        <v>98.815762315858507</v>
      </c>
      <c r="O169" s="8">
        <v>997.47077940289103</v>
      </c>
      <c r="P169" s="8">
        <v>707.14017463740197</v>
      </c>
      <c r="Q169" s="8">
        <v>614.87550537639902</v>
      </c>
      <c r="R169" s="8">
        <v>1059.05784003035</v>
      </c>
      <c r="S169" s="8">
        <v>1559.8771578928199</v>
      </c>
      <c r="T169" s="8">
        <v>1309.3693921496199</v>
      </c>
      <c r="U169" s="8">
        <v>1218.1818557873301</v>
      </c>
      <c r="V169" s="8">
        <v>28.841862338410898</v>
      </c>
      <c r="W169" s="8">
        <v>28.092918818557699</v>
      </c>
      <c r="X169" s="8">
        <v>51.1427510722364</v>
      </c>
      <c r="Y169" s="8">
        <v>14.7244164187916</v>
      </c>
      <c r="Z169" s="8">
        <v>287.73465730603198</v>
      </c>
      <c r="AA169" s="8">
        <v>305.15525322160801</v>
      </c>
    </row>
    <row r="170" spans="1:27" x14ac:dyDescent="0.25">
      <c r="A170" s="8" t="s">
        <v>1422</v>
      </c>
      <c r="B170" s="8">
        <v>65.160570307718203</v>
      </c>
      <c r="C170" s="8">
        <v>99.468801667251796</v>
      </c>
      <c r="D170" s="8">
        <v>52.2817383710508</v>
      </c>
      <c r="E170" s="8">
        <v>41.294965809586401</v>
      </c>
      <c r="F170" s="8">
        <v>175.59686481950399</v>
      </c>
      <c r="G170" s="8">
        <v>213.29202882884701</v>
      </c>
      <c r="H170" s="8">
        <v>193.13182924943999</v>
      </c>
      <c r="I170" s="8">
        <v>286.65791396748699</v>
      </c>
      <c r="J170" s="8">
        <v>223.59576533289101</v>
      </c>
      <c r="K170" s="8">
        <v>285.826985835887</v>
      </c>
      <c r="L170" s="8">
        <v>285.86591677697999</v>
      </c>
      <c r="M170" s="8">
        <v>274.68076732048701</v>
      </c>
      <c r="N170" s="8">
        <v>286.04784241599998</v>
      </c>
      <c r="O170" s="8">
        <v>528.30347085806704</v>
      </c>
      <c r="P170" s="8">
        <v>539.19499844047596</v>
      </c>
      <c r="Q170" s="8">
        <v>523.100477792898</v>
      </c>
      <c r="R170" s="8">
        <v>424.63657588518998</v>
      </c>
      <c r="S170" s="8">
        <v>503.189236556759</v>
      </c>
      <c r="T170" s="8">
        <v>809.147165627758</v>
      </c>
      <c r="U170" s="8">
        <v>983.39423226167696</v>
      </c>
      <c r="V170" s="8">
        <v>96.710670869794797</v>
      </c>
      <c r="W170" s="8">
        <v>66.681396206219205</v>
      </c>
      <c r="X170" s="8">
        <v>85.328194140776404</v>
      </c>
      <c r="Y170" s="8">
        <v>8.6940044606197802</v>
      </c>
      <c r="Z170" s="8">
        <v>200.85677955925399</v>
      </c>
      <c r="AA170" s="8">
        <v>140.62805759664201</v>
      </c>
    </row>
    <row r="171" spans="1:27" x14ac:dyDescent="0.25">
      <c r="A171" s="8" t="s">
        <v>95</v>
      </c>
      <c r="B171" s="8">
        <v>9.2438750858397203</v>
      </c>
      <c r="C171" s="8">
        <v>16.5005968932192</v>
      </c>
      <c r="D171" s="8">
        <v>55.633049121114198</v>
      </c>
      <c r="E171" s="8">
        <v>14.6446684210336</v>
      </c>
      <c r="F171" s="8">
        <v>45.4816062921549</v>
      </c>
      <c r="G171" s="8">
        <v>60.680919773546002</v>
      </c>
      <c r="H171" s="8">
        <v>77.459760954680107</v>
      </c>
      <c r="I171" s="8">
        <v>90.628492446765094</v>
      </c>
      <c r="J171" s="8">
        <v>82.658871359234396</v>
      </c>
      <c r="K171" s="8">
        <v>172.37583556654599</v>
      </c>
      <c r="L171" s="8">
        <v>76.4333169209972</v>
      </c>
      <c r="M171" s="8">
        <v>78.424327541550298</v>
      </c>
      <c r="N171" s="8">
        <v>104.49719786747499</v>
      </c>
      <c r="O171" s="8">
        <v>164.98194373781001</v>
      </c>
      <c r="P171" s="8">
        <v>199.11155485029499</v>
      </c>
      <c r="Q171" s="8">
        <v>199.501155295172</v>
      </c>
      <c r="R171" s="8">
        <v>215.502092706312</v>
      </c>
      <c r="S171" s="8">
        <v>203.89492226606501</v>
      </c>
      <c r="T171" s="8">
        <v>37.656676125370801</v>
      </c>
      <c r="U171" s="8">
        <v>39.810766699307997</v>
      </c>
      <c r="V171" s="8">
        <v>12.157379786723601</v>
      </c>
      <c r="W171" s="8">
        <v>1.06305489454108</v>
      </c>
      <c r="X171" s="8">
        <v>18.782058112574699</v>
      </c>
      <c r="Y171" s="8">
        <v>11.180292601900801</v>
      </c>
      <c r="Z171" s="8">
        <v>473.34209058232301</v>
      </c>
      <c r="AA171" s="8">
        <v>564.45924755062094</v>
      </c>
    </row>
    <row r="172" spans="1:27" x14ac:dyDescent="0.25">
      <c r="A172" s="8" t="s">
        <v>1423</v>
      </c>
      <c r="B172" s="8">
        <v>13.7274411661001</v>
      </c>
      <c r="C172" s="8">
        <v>8.8684241688196099</v>
      </c>
      <c r="D172" s="8">
        <v>8.6756289268013305</v>
      </c>
      <c r="E172" s="8">
        <v>6.8016209298100598</v>
      </c>
      <c r="F172" s="8">
        <v>17.5037171479375</v>
      </c>
      <c r="G172" s="8">
        <v>16.242200301433002</v>
      </c>
      <c r="H172" s="8">
        <v>21.7657208704399</v>
      </c>
      <c r="I172" s="8">
        <v>83.499417056523896</v>
      </c>
      <c r="J172" s="8">
        <v>65.899212469225603</v>
      </c>
      <c r="K172" s="8">
        <v>78.469649586394794</v>
      </c>
      <c r="L172" s="8">
        <v>27.483633208087198</v>
      </c>
      <c r="M172" s="8">
        <v>24.715611028386601</v>
      </c>
      <c r="N172" s="8">
        <v>30.045422970897</v>
      </c>
      <c r="O172" s="8">
        <v>66.220035011940894</v>
      </c>
      <c r="P172" s="8">
        <v>53.148674864657501</v>
      </c>
      <c r="Q172" s="8">
        <v>60.977912917417001</v>
      </c>
      <c r="R172" s="8">
        <v>81.902611033324405</v>
      </c>
      <c r="S172" s="8">
        <v>82.983906632042206</v>
      </c>
      <c r="T172" s="8">
        <v>103.229569424517</v>
      </c>
      <c r="U172" s="8">
        <v>80.401114041201296</v>
      </c>
      <c r="V172" s="8">
        <v>9.3140219613222399</v>
      </c>
      <c r="W172" s="8">
        <v>5.1219917641767703</v>
      </c>
      <c r="X172" s="8">
        <v>19.207180762745899</v>
      </c>
      <c r="Y172" s="8">
        <v>7.0647452503806996</v>
      </c>
      <c r="Z172" s="8">
        <v>100.88992400530699</v>
      </c>
      <c r="AA172" s="8">
        <v>116.788774630373</v>
      </c>
    </row>
    <row r="173" spans="1:27" x14ac:dyDescent="0.25">
      <c r="A173" s="8" t="s">
        <v>248</v>
      </c>
      <c r="B173" s="8">
        <v>32.551190470045903</v>
      </c>
      <c r="C173" s="8">
        <v>18.526187404847001</v>
      </c>
      <c r="D173" s="8">
        <v>13.264882673654601</v>
      </c>
      <c r="E173" s="8">
        <v>30.197150905029599</v>
      </c>
      <c r="F173" s="8">
        <v>32.414759791005103</v>
      </c>
      <c r="G173" s="8">
        <v>46.110316124231097</v>
      </c>
      <c r="H173" s="8">
        <v>41.966053272484601</v>
      </c>
      <c r="I173" s="8">
        <v>140.74242229876199</v>
      </c>
      <c r="J173" s="8">
        <v>75.171704907677096</v>
      </c>
      <c r="K173" s="8">
        <v>168.20471800345999</v>
      </c>
      <c r="L173" s="8">
        <v>76.588029258196897</v>
      </c>
      <c r="M173" s="8">
        <v>45.902705943492798</v>
      </c>
      <c r="N173" s="8">
        <v>39.112523488299502</v>
      </c>
      <c r="O173" s="8">
        <v>66.338151362512903</v>
      </c>
      <c r="P173" s="8">
        <v>64.427105009345397</v>
      </c>
      <c r="Q173" s="8">
        <v>82.147857418171199</v>
      </c>
      <c r="R173" s="8">
        <v>82.563082524799896</v>
      </c>
      <c r="S173" s="8">
        <v>64.410859348483498</v>
      </c>
      <c r="T173" s="8">
        <v>65.155781381568701</v>
      </c>
      <c r="U173" s="8">
        <v>84.613154605415204</v>
      </c>
      <c r="V173" s="8">
        <v>19.336601917697799</v>
      </c>
      <c r="W173" s="8">
        <v>25.6516010337292</v>
      </c>
      <c r="X173" s="8">
        <v>14.8491144063923</v>
      </c>
      <c r="Y173" s="8">
        <v>5.2349680259191702</v>
      </c>
      <c r="Z173" s="8">
        <v>57.099753403986902</v>
      </c>
      <c r="AA173" s="8">
        <v>47.204200474893398</v>
      </c>
    </row>
    <row r="174" spans="1:27" x14ac:dyDescent="0.25">
      <c r="A174" s="8" t="s">
        <v>247</v>
      </c>
      <c r="B174" s="8">
        <v>8.61713959662878</v>
      </c>
      <c r="C174" s="8">
        <v>11.5453238538881</v>
      </c>
      <c r="D174" s="8">
        <v>8.6027172350396395</v>
      </c>
      <c r="E174" s="8">
        <v>2.9348293024330601</v>
      </c>
      <c r="F174" s="8">
        <v>28.322434869780398</v>
      </c>
      <c r="G174" s="8">
        <v>31.7590123856655</v>
      </c>
      <c r="H174" s="8">
        <v>29.9560792700061</v>
      </c>
      <c r="I174" s="8">
        <v>88.127844764569303</v>
      </c>
      <c r="J174" s="8">
        <v>36.232805923483099</v>
      </c>
      <c r="K174" s="8">
        <v>24.242570722077001</v>
      </c>
      <c r="L174" s="8">
        <v>22.407156758210199</v>
      </c>
      <c r="M174" s="8">
        <v>32.564824464844001</v>
      </c>
      <c r="N174" s="8">
        <v>30.2009540764994</v>
      </c>
      <c r="O174" s="8">
        <v>84.804287874681506</v>
      </c>
      <c r="P174" s="8">
        <v>110.344395075835</v>
      </c>
      <c r="Q174" s="8">
        <v>126.84130432632401</v>
      </c>
      <c r="R174" s="8">
        <v>92.3063323197443</v>
      </c>
      <c r="S174" s="8">
        <v>41.756062511133003</v>
      </c>
      <c r="T174" s="8">
        <v>42.4178033184727</v>
      </c>
      <c r="U174" s="8">
        <v>43.141780259117503</v>
      </c>
      <c r="V174" s="8">
        <v>8.6536276226342004</v>
      </c>
      <c r="W174" s="8">
        <v>9.1680238703591499</v>
      </c>
      <c r="X174" s="8">
        <v>3.5111689471063299</v>
      </c>
      <c r="Y174" s="8">
        <v>11.252283288838401</v>
      </c>
      <c r="Z174" s="8">
        <v>17.9484544426372</v>
      </c>
      <c r="AA174" s="8">
        <v>32.054076049675501</v>
      </c>
    </row>
    <row r="175" spans="1:27" x14ac:dyDescent="0.25">
      <c r="A175" s="8" t="s">
        <v>1424</v>
      </c>
      <c r="B175" s="8">
        <v>11.000751928409599</v>
      </c>
      <c r="C175" s="8">
        <v>21.623719769653398</v>
      </c>
      <c r="D175" s="8">
        <v>16.610970354547199</v>
      </c>
      <c r="E175" s="8">
        <v>16.757703687692</v>
      </c>
      <c r="F175" s="8">
        <v>51.366741405990602</v>
      </c>
      <c r="G175" s="8">
        <v>40.603237470207098</v>
      </c>
      <c r="H175" s="8">
        <v>65.018570638949598</v>
      </c>
      <c r="I175" s="8">
        <v>41.381737699454298</v>
      </c>
      <c r="J175" s="8">
        <v>35.810944080080901</v>
      </c>
      <c r="K175" s="8">
        <v>35.288828133618502</v>
      </c>
      <c r="L175" s="8">
        <v>41.4079599989062</v>
      </c>
      <c r="M175" s="8">
        <v>28.053601804864499</v>
      </c>
      <c r="N175" s="8">
        <v>38.6720913152081</v>
      </c>
      <c r="O175" s="8">
        <v>37.447365518579602</v>
      </c>
      <c r="P175" s="8">
        <v>42.782710470031603</v>
      </c>
      <c r="Q175" s="8">
        <v>44.301150403559099</v>
      </c>
      <c r="R175" s="8">
        <v>43.0518658897996</v>
      </c>
      <c r="S175" s="8">
        <v>31.229293740999001</v>
      </c>
      <c r="T175" s="8">
        <v>35.849634180680603</v>
      </c>
      <c r="U175" s="8">
        <v>43.5387246418831</v>
      </c>
      <c r="V175" s="8">
        <v>17.4956926774123</v>
      </c>
      <c r="W175" s="8">
        <v>19.760836702991199</v>
      </c>
      <c r="X175" s="8">
        <v>15.353098161148999</v>
      </c>
      <c r="Y175" s="8">
        <v>15.5748872361154</v>
      </c>
      <c r="Z175" s="8">
        <v>28.428387865784899</v>
      </c>
      <c r="AA175" s="8">
        <v>25.476060452636599</v>
      </c>
    </row>
    <row r="176" spans="1:27" x14ac:dyDescent="0.25">
      <c r="A176" s="8" t="s">
        <v>1425</v>
      </c>
      <c r="B176" s="8">
        <v>11.8959180119713</v>
      </c>
      <c r="C176" s="8">
        <v>7.1173139259724403</v>
      </c>
      <c r="D176" s="8">
        <v>9.8010533110758207</v>
      </c>
      <c r="E176" s="8">
        <v>5.2206692261777299</v>
      </c>
      <c r="F176" s="8">
        <v>18.227245413541901</v>
      </c>
      <c r="G176" s="8">
        <v>12.4998086527929</v>
      </c>
      <c r="H176" s="8">
        <v>21.054927933653701</v>
      </c>
      <c r="I176" s="8">
        <v>48.161940252707097</v>
      </c>
      <c r="J176" s="8">
        <v>37.553021400750097</v>
      </c>
      <c r="K176" s="8">
        <v>59.363705651309999</v>
      </c>
      <c r="L176" s="8">
        <v>19.0879057034787</v>
      </c>
      <c r="M176" s="8">
        <v>20.403699045240401</v>
      </c>
      <c r="N176" s="8">
        <v>18.117257099972601</v>
      </c>
      <c r="O176" s="8">
        <v>13.828346391988999</v>
      </c>
      <c r="P176" s="8">
        <v>13.7294200526587</v>
      </c>
      <c r="Q176" s="8">
        <v>17.716710155774901</v>
      </c>
      <c r="R176" s="8">
        <v>19.067569580079802</v>
      </c>
      <c r="S176" s="8">
        <v>18.709799359492798</v>
      </c>
      <c r="T176" s="8">
        <v>22.817330265376</v>
      </c>
      <c r="U176" s="8">
        <v>22.5877818249546</v>
      </c>
      <c r="V176" s="8">
        <v>10.5261207111608</v>
      </c>
      <c r="W176" s="8">
        <v>3.5209706786483999</v>
      </c>
      <c r="X176" s="8">
        <v>8.1693536349965203</v>
      </c>
      <c r="Y176" s="8">
        <v>5.33155121032864</v>
      </c>
      <c r="Z176" s="8">
        <v>21.727425247545</v>
      </c>
      <c r="AA176" s="8">
        <v>23.873700380548499</v>
      </c>
    </row>
    <row r="177" spans="1:27" x14ac:dyDescent="0.25">
      <c r="A177" s="8" t="s">
        <v>249</v>
      </c>
      <c r="B177" s="8">
        <v>25.7459458462714</v>
      </c>
      <c r="C177" s="8">
        <v>17.491971933165701</v>
      </c>
      <c r="D177" s="8">
        <v>16.390226565695698</v>
      </c>
      <c r="E177" s="8">
        <v>15.0819333177765</v>
      </c>
      <c r="F177" s="8">
        <v>34.772345389465997</v>
      </c>
      <c r="G177" s="8">
        <v>27.669418565845</v>
      </c>
      <c r="H177" s="8">
        <v>24.1361145878112</v>
      </c>
      <c r="I177" s="8">
        <v>46.331165035275298</v>
      </c>
      <c r="J177" s="8">
        <v>31.085890336378402</v>
      </c>
      <c r="K177" s="8">
        <v>34.863032667603001</v>
      </c>
      <c r="L177" s="8">
        <v>37.473822159066401</v>
      </c>
      <c r="M177" s="8">
        <v>38.697138329243103</v>
      </c>
      <c r="N177" s="8">
        <v>35.607420155521801</v>
      </c>
      <c r="O177" s="8">
        <v>56.421514553709102</v>
      </c>
      <c r="P177" s="8">
        <v>47.734501357046298</v>
      </c>
      <c r="Q177" s="8">
        <v>54.758610038162601</v>
      </c>
      <c r="R177" s="8">
        <v>71.8311374282342</v>
      </c>
      <c r="S177" s="8">
        <v>41.0588248478522</v>
      </c>
      <c r="T177" s="8">
        <v>44.3604847263897</v>
      </c>
      <c r="U177" s="8">
        <v>56.907641351776299</v>
      </c>
      <c r="V177" s="8">
        <v>21.504964086304199</v>
      </c>
      <c r="W177" s="8">
        <v>12.942120214886099</v>
      </c>
      <c r="X177" s="8">
        <v>19.926407359753998</v>
      </c>
      <c r="Y177" s="8">
        <v>9.6033973485997493</v>
      </c>
      <c r="Z177" s="8">
        <v>31.275979835571899</v>
      </c>
      <c r="AA177" s="8">
        <v>32.233414961930499</v>
      </c>
    </row>
    <row r="178" spans="1:27" x14ac:dyDescent="0.25">
      <c r="A178" s="8" t="s">
        <v>250</v>
      </c>
      <c r="B178" s="8">
        <v>11.8992618616717</v>
      </c>
      <c r="C178" s="8">
        <v>6.95374909263397</v>
      </c>
      <c r="D178" s="8">
        <v>4.6740318561087699</v>
      </c>
      <c r="E178" s="8">
        <v>9.1611931612521804</v>
      </c>
      <c r="F178" s="8">
        <v>27.099839965523302</v>
      </c>
      <c r="G178" s="8">
        <v>43.707389784108898</v>
      </c>
      <c r="H178" s="8">
        <v>24.967312586148399</v>
      </c>
      <c r="I178" s="8">
        <v>42.745329848675901</v>
      </c>
      <c r="J178" s="8">
        <v>39.201701874788498</v>
      </c>
      <c r="K178" s="8">
        <v>37.133745089323803</v>
      </c>
      <c r="L178" s="8">
        <v>33.795199913630398</v>
      </c>
      <c r="M178" s="8">
        <v>31.989918708251299</v>
      </c>
      <c r="N178" s="8">
        <v>37.361087185353099</v>
      </c>
      <c r="O178" s="8">
        <v>70.475942600663998</v>
      </c>
      <c r="P178" s="8">
        <v>73.5066211966098</v>
      </c>
      <c r="Q178" s="8">
        <v>68.131366727988905</v>
      </c>
      <c r="R178" s="8">
        <v>57.247138548993803</v>
      </c>
      <c r="S178" s="8">
        <v>38.143513781024403</v>
      </c>
      <c r="T178" s="8">
        <v>32.653761645772803</v>
      </c>
      <c r="U178" s="8">
        <v>35.158055118103398</v>
      </c>
      <c r="V178" s="8">
        <v>12.6801825619767</v>
      </c>
      <c r="W178" s="8">
        <v>16.2773501028582</v>
      </c>
      <c r="X178" s="8">
        <v>9.4320976952076894</v>
      </c>
      <c r="Y178" s="8">
        <v>23.640764241589999</v>
      </c>
      <c r="Z178" s="8">
        <v>59.4454249173316</v>
      </c>
      <c r="AA178" s="8">
        <v>68.792309419278098</v>
      </c>
    </row>
    <row r="179" spans="1:27" x14ac:dyDescent="0.25">
      <c r="A179" s="8" t="s">
        <v>1426</v>
      </c>
      <c r="B179" s="8">
        <v>124.602757734113</v>
      </c>
      <c r="C179" s="8">
        <v>145.457533635494</v>
      </c>
      <c r="D179" s="8">
        <v>197.31428729432699</v>
      </c>
      <c r="E179" s="8">
        <v>172.78420816855601</v>
      </c>
      <c r="F179" s="8">
        <v>433.27724798191798</v>
      </c>
      <c r="G179" s="8">
        <v>379.37059972452101</v>
      </c>
      <c r="H179" s="8">
        <v>447.30349785892599</v>
      </c>
      <c r="I179" s="8">
        <v>1416.93073910309</v>
      </c>
      <c r="J179" s="8">
        <v>498.41158091061902</v>
      </c>
      <c r="K179" s="8">
        <v>1224.4533291728501</v>
      </c>
      <c r="L179" s="8">
        <v>460.90138286406102</v>
      </c>
      <c r="M179" s="8">
        <v>568.64681219182796</v>
      </c>
      <c r="N179" s="8">
        <v>340.21205976596099</v>
      </c>
      <c r="O179" s="8">
        <v>325.942800812131</v>
      </c>
      <c r="P179" s="8">
        <v>279.16981234320701</v>
      </c>
      <c r="Q179" s="8">
        <v>288.01613720504201</v>
      </c>
      <c r="R179" s="8">
        <v>303.45336647711702</v>
      </c>
      <c r="S179" s="8">
        <v>349.43285882504802</v>
      </c>
      <c r="T179" s="8">
        <v>234.67558035872301</v>
      </c>
      <c r="U179" s="8">
        <v>273.313213966273</v>
      </c>
      <c r="V179" s="8">
        <v>184.886344527689</v>
      </c>
      <c r="W179" s="8">
        <v>127.581919885091</v>
      </c>
      <c r="X179" s="8">
        <v>248.862269982675</v>
      </c>
      <c r="Y179" s="8">
        <v>107.88171684144</v>
      </c>
      <c r="Z179" s="8">
        <v>1838.19886690916</v>
      </c>
      <c r="AA179" s="8">
        <v>1811.04096943839</v>
      </c>
    </row>
    <row r="180" spans="1:27" x14ac:dyDescent="0.25">
      <c r="A180" s="8" t="s">
        <v>1427</v>
      </c>
      <c r="B180" s="8">
        <v>8.4426794226471404</v>
      </c>
      <c r="C180" s="8">
        <v>6.5691266822254297</v>
      </c>
      <c r="D180" s="8">
        <v>6.2462671777667804</v>
      </c>
      <c r="E180" s="8">
        <v>11.047395894989901</v>
      </c>
      <c r="F180" s="8">
        <v>26.5187041485046</v>
      </c>
      <c r="G180" s="8">
        <v>36.854758135839603</v>
      </c>
      <c r="H180" s="8">
        <v>33.499183047120901</v>
      </c>
      <c r="I180" s="8">
        <v>36.078486256206702</v>
      </c>
      <c r="J180" s="8">
        <v>34.452638828002598</v>
      </c>
      <c r="K180" s="8">
        <v>51.942771433869602</v>
      </c>
      <c r="L180" s="8">
        <v>40.595262878617604</v>
      </c>
      <c r="M180" s="8">
        <v>31.067576913867502</v>
      </c>
      <c r="N180" s="8">
        <v>42.069836876836099</v>
      </c>
      <c r="O180" s="8">
        <v>27.0093335498578</v>
      </c>
      <c r="P180" s="8">
        <v>23.0075689941796</v>
      </c>
      <c r="Q180" s="8">
        <v>26.125906813895099</v>
      </c>
      <c r="R180" s="8">
        <v>30.180334824546399</v>
      </c>
      <c r="S180" s="8">
        <v>19.275402908284899</v>
      </c>
      <c r="T180" s="8">
        <v>27.081188765366001</v>
      </c>
      <c r="U180" s="8">
        <v>30.520652197638899</v>
      </c>
      <c r="V180" s="8">
        <v>7.8436457394884602</v>
      </c>
      <c r="W180" s="8">
        <v>8.9242728750651796</v>
      </c>
      <c r="X180" s="8">
        <v>28.221635828323599</v>
      </c>
      <c r="Y180" s="8">
        <v>8.2608531250753803</v>
      </c>
      <c r="Z180" s="8">
        <v>65.719182755114602</v>
      </c>
      <c r="AA180" s="8">
        <v>60.711495246687299</v>
      </c>
    </row>
    <row r="181" spans="1:27" x14ac:dyDescent="0.25">
      <c r="A181" s="8" t="s">
        <v>1428</v>
      </c>
      <c r="B181" s="8">
        <v>7.5499712729911996</v>
      </c>
      <c r="C181" s="8">
        <v>6.5332860753480899</v>
      </c>
      <c r="D181" s="8">
        <v>7.5793491463996796</v>
      </c>
      <c r="E181" s="8">
        <v>5.7578967163928398</v>
      </c>
      <c r="F181" s="8">
        <v>17.258210463152299</v>
      </c>
      <c r="G181" s="8">
        <v>21.060016597133</v>
      </c>
      <c r="H181" s="8">
        <v>21.835062988292101</v>
      </c>
      <c r="I181" s="8">
        <v>40.550998714017297</v>
      </c>
      <c r="J181" s="8">
        <v>38.340511808098903</v>
      </c>
      <c r="K181" s="8">
        <v>46.236120131853497</v>
      </c>
      <c r="L181" s="8">
        <v>20.401424440819401</v>
      </c>
      <c r="M181" s="8">
        <v>17.773838788429501</v>
      </c>
      <c r="N181" s="8">
        <v>22.751266821868899</v>
      </c>
      <c r="O181" s="8">
        <v>78.481399374417805</v>
      </c>
      <c r="P181" s="8">
        <v>94.763633695470801</v>
      </c>
      <c r="Q181" s="8">
        <v>97.591641478784098</v>
      </c>
      <c r="R181" s="8">
        <v>99.897868942229593</v>
      </c>
      <c r="S181" s="8">
        <v>20.288648386511799</v>
      </c>
      <c r="T181" s="8">
        <v>20.055786499586901</v>
      </c>
      <c r="U181" s="8">
        <v>19.271213600778601</v>
      </c>
      <c r="V181" s="8">
        <v>13.778017497656601</v>
      </c>
      <c r="W181" s="8">
        <v>5.96210681490727</v>
      </c>
      <c r="X181" s="8">
        <v>7.4525216350374599</v>
      </c>
      <c r="Y181" s="8">
        <v>9.0458642880331208</v>
      </c>
      <c r="Z181" s="8">
        <v>14.6368381977277</v>
      </c>
      <c r="AA181" s="8">
        <v>18.301744132306499</v>
      </c>
    </row>
    <row r="182" spans="1:27" x14ac:dyDescent="0.25">
      <c r="A182" s="8" t="s">
        <v>1429</v>
      </c>
      <c r="B182" s="8">
        <v>4.7133028105504398</v>
      </c>
      <c r="C182" s="8">
        <v>5.0135961085249399</v>
      </c>
      <c r="D182" s="8">
        <v>7.4768656776766402</v>
      </c>
      <c r="E182" s="8">
        <v>2.3664039892512601</v>
      </c>
      <c r="F182" s="8">
        <v>20.353556623725598</v>
      </c>
      <c r="G182" s="8">
        <v>13.7200125763303</v>
      </c>
      <c r="H182" s="8">
        <v>25.5985317349516</v>
      </c>
      <c r="I182" s="8">
        <v>19.777184785440198</v>
      </c>
      <c r="J182" s="8">
        <v>17.740575560145601</v>
      </c>
      <c r="K182" s="8">
        <v>23.839813227044999</v>
      </c>
      <c r="L182" s="8">
        <v>18.4252621214832</v>
      </c>
      <c r="M182" s="8">
        <v>19.426567710673002</v>
      </c>
      <c r="N182" s="8">
        <v>17.136835467198601</v>
      </c>
      <c r="O182" s="8">
        <v>33.167892815698899</v>
      </c>
      <c r="P182" s="8">
        <v>19.8326310043131</v>
      </c>
      <c r="Q182" s="8">
        <v>33.410474320673501</v>
      </c>
      <c r="R182" s="8">
        <v>41.326536659872403</v>
      </c>
      <c r="S182" s="8">
        <v>40.796668985559499</v>
      </c>
      <c r="T182" s="8">
        <v>33.336113217383101</v>
      </c>
      <c r="U182" s="8">
        <v>31.967652550264201</v>
      </c>
      <c r="V182" s="8">
        <v>10.238221809713201</v>
      </c>
      <c r="W182" s="8">
        <v>1.96747185609666</v>
      </c>
      <c r="X182" s="8">
        <v>7.7158768570160099</v>
      </c>
      <c r="Y182" s="8">
        <v>2.7137270207716999</v>
      </c>
      <c r="Z182" s="8">
        <v>11.242824915376</v>
      </c>
      <c r="AA182" s="8">
        <v>14.285790885715601</v>
      </c>
    </row>
    <row r="183" spans="1:27" x14ac:dyDescent="0.25">
      <c r="A183" s="8" t="s">
        <v>1430</v>
      </c>
      <c r="B183" s="8">
        <v>17.8631436275071</v>
      </c>
      <c r="C183" s="8">
        <v>11.058764362718</v>
      </c>
      <c r="D183" s="8">
        <v>10.4309953382184</v>
      </c>
      <c r="E183" s="8">
        <v>4.30279409900551</v>
      </c>
      <c r="F183" s="8">
        <v>56.988938788326898</v>
      </c>
      <c r="G183" s="8">
        <v>36.131818396478899</v>
      </c>
      <c r="H183" s="8">
        <v>35.979824510311403</v>
      </c>
      <c r="I183" s="8">
        <v>29.034197365653501</v>
      </c>
      <c r="J183" s="8">
        <v>16.729287186727401</v>
      </c>
      <c r="K183" s="8">
        <v>19.328204063071901</v>
      </c>
      <c r="L183" s="8">
        <v>28.380247674205499</v>
      </c>
      <c r="M183" s="8">
        <v>34.238509618680602</v>
      </c>
      <c r="N183" s="8">
        <v>40.307807615953401</v>
      </c>
      <c r="O183" s="8">
        <v>22.6231481428871</v>
      </c>
      <c r="P183" s="8">
        <v>21.809415582612001</v>
      </c>
      <c r="Q183" s="8">
        <v>23.944822238706902</v>
      </c>
      <c r="R183" s="8">
        <v>23.438939031545299</v>
      </c>
      <c r="S183" s="8">
        <v>29.656413302383701</v>
      </c>
      <c r="T183" s="8">
        <v>26.383025018667698</v>
      </c>
      <c r="U183" s="8">
        <v>29.081255847505599</v>
      </c>
      <c r="V183" s="8">
        <v>12.7453567914828</v>
      </c>
      <c r="W183" s="8">
        <v>18.915748962663301</v>
      </c>
      <c r="X183" s="8">
        <v>15.676278218354399</v>
      </c>
      <c r="Y183" s="8">
        <v>5.0938450978497798</v>
      </c>
      <c r="Z183" s="8">
        <v>28.1711072178955</v>
      </c>
      <c r="AA183" s="8">
        <v>30.929876526765</v>
      </c>
    </row>
    <row r="184" spans="1:27" x14ac:dyDescent="0.25">
      <c r="A184" s="8" t="s">
        <v>1431</v>
      </c>
      <c r="B184" s="8">
        <v>14.9730343508354</v>
      </c>
      <c r="C184" s="8">
        <v>8.3483753063395998</v>
      </c>
      <c r="D184" s="8">
        <v>14.153163921285101</v>
      </c>
      <c r="E184" s="8">
        <v>9.4600328105564895</v>
      </c>
      <c r="F184" s="8">
        <v>32.239677398684897</v>
      </c>
      <c r="G184" s="8">
        <v>32.318143943040504</v>
      </c>
      <c r="H184" s="8">
        <v>38.151868136126502</v>
      </c>
      <c r="I184" s="8">
        <v>20.943216392318998</v>
      </c>
      <c r="J184" s="8">
        <v>14.507636274522101</v>
      </c>
      <c r="K184" s="8">
        <v>25.773229672376601</v>
      </c>
      <c r="L184" s="8">
        <v>21.795909862940199</v>
      </c>
      <c r="M184" s="8">
        <v>23.603448358236601</v>
      </c>
      <c r="N184" s="8">
        <v>25.087854344069601</v>
      </c>
      <c r="O184" s="8">
        <v>35.670356072678103</v>
      </c>
      <c r="P184" s="8">
        <v>30.747993435353202</v>
      </c>
      <c r="Q184" s="8">
        <v>34.647369211332602</v>
      </c>
      <c r="R184" s="8">
        <v>38.490164548897802</v>
      </c>
      <c r="S184" s="8">
        <v>31.481768394612001</v>
      </c>
      <c r="T184" s="8">
        <v>28.299961665219801</v>
      </c>
      <c r="U184" s="8">
        <v>25.4476981154356</v>
      </c>
      <c r="V184" s="8">
        <v>11.9507346650985</v>
      </c>
      <c r="W184" s="8">
        <v>6.7863848546686896</v>
      </c>
      <c r="X184" s="8">
        <v>15.703676783306401</v>
      </c>
      <c r="Y184" s="8">
        <v>7.4060598807083897</v>
      </c>
      <c r="Z184" s="8">
        <v>20.530366602077699</v>
      </c>
      <c r="AA184" s="8">
        <v>23.947496825119199</v>
      </c>
    </row>
    <row r="185" spans="1:27" x14ac:dyDescent="0.25">
      <c r="A185" s="8" t="s">
        <v>1432</v>
      </c>
      <c r="B185" s="8">
        <v>10.263568262774401</v>
      </c>
      <c r="C185" s="8">
        <v>7.6397506727884297</v>
      </c>
      <c r="D185" s="8">
        <v>4.4897955079486804</v>
      </c>
      <c r="E185" s="8">
        <v>7.2059530532964002</v>
      </c>
      <c r="F185" s="8">
        <v>15.540559313152499</v>
      </c>
      <c r="G185" s="8">
        <v>13.2188191072172</v>
      </c>
      <c r="H185" s="8">
        <v>18.1844595733006</v>
      </c>
      <c r="I185" s="8">
        <v>20.8039279327818</v>
      </c>
      <c r="J185" s="8">
        <v>29.7253475659328</v>
      </c>
      <c r="K185" s="8">
        <v>25.932800717597999</v>
      </c>
      <c r="L185" s="8">
        <v>21.391493566318999</v>
      </c>
      <c r="M185" s="8">
        <v>15.530327274560801</v>
      </c>
      <c r="N185" s="8">
        <v>22.9378580915747</v>
      </c>
      <c r="O185" s="8">
        <v>11.160381344082399</v>
      </c>
      <c r="P185" s="8">
        <v>14.437028756003</v>
      </c>
      <c r="Q185" s="8">
        <v>17.8452623524384</v>
      </c>
      <c r="R185" s="8">
        <v>16.4059866555151</v>
      </c>
      <c r="S185" s="8">
        <v>13.572609507784501</v>
      </c>
      <c r="T185" s="8">
        <v>13.850166935551201</v>
      </c>
      <c r="U185" s="8">
        <v>11.682745051955299</v>
      </c>
      <c r="V185" s="8">
        <v>13.896245874103901</v>
      </c>
      <c r="W185" s="8">
        <v>6.0645805253131</v>
      </c>
      <c r="X185" s="8">
        <v>3.9501947623520901</v>
      </c>
      <c r="Y185" s="8">
        <v>3.7776762801642998</v>
      </c>
      <c r="Z185" s="8">
        <v>23.172901635945401</v>
      </c>
      <c r="AA185" s="8">
        <v>22.420826786044501</v>
      </c>
    </row>
    <row r="186" spans="1:27" x14ac:dyDescent="0.25">
      <c r="A186" s="8" t="s">
        <v>252</v>
      </c>
      <c r="B186" s="8">
        <v>1.3424924928891799</v>
      </c>
      <c r="C186" s="8">
        <v>1.0399614967142099</v>
      </c>
      <c r="D186" s="8">
        <v>1.7223985234920101</v>
      </c>
      <c r="E186" s="8">
        <v>1.56945723278289</v>
      </c>
      <c r="F186" s="8">
        <v>4.8025563798937299</v>
      </c>
      <c r="G186" s="8">
        <v>4.9020725231832998</v>
      </c>
      <c r="H186" s="8">
        <v>4.0693732164950998</v>
      </c>
      <c r="I186" s="8">
        <v>6.1304471206055604</v>
      </c>
      <c r="J186" s="8">
        <v>6.8587887377986396</v>
      </c>
      <c r="K186" s="8">
        <v>8.1746618644607203</v>
      </c>
      <c r="L186" s="8">
        <v>5.3723272601327796</v>
      </c>
      <c r="M186" s="8">
        <v>7.5817745161329997</v>
      </c>
      <c r="N186" s="8">
        <v>6.2544592320599497</v>
      </c>
      <c r="O186" s="8">
        <v>4.1971446433460597</v>
      </c>
      <c r="P186" s="8">
        <v>5.1137476273364504</v>
      </c>
      <c r="Q186" s="8">
        <v>3.74857797852248</v>
      </c>
      <c r="R186" s="8">
        <v>4.7938695404766198</v>
      </c>
      <c r="S186" s="8">
        <v>5.3952577278480396</v>
      </c>
      <c r="T186" s="8">
        <v>8.2347325200135906</v>
      </c>
      <c r="U186" s="8">
        <v>6.8950461154339902</v>
      </c>
      <c r="V186" s="8">
        <v>3.60152541289114</v>
      </c>
      <c r="W186" s="8">
        <v>0.96678204915530996</v>
      </c>
      <c r="X186" s="8">
        <v>1.44601981748987</v>
      </c>
      <c r="Y186" s="8">
        <v>1.1853147419710699</v>
      </c>
      <c r="Z186" s="8">
        <v>6.7515005266833503</v>
      </c>
      <c r="AA186" s="8">
        <v>6.5343756844275998</v>
      </c>
    </row>
    <row r="187" spans="1:27" x14ac:dyDescent="0.25">
      <c r="A187" s="8" t="s">
        <v>251</v>
      </c>
      <c r="B187" s="8">
        <v>18.563606903973501</v>
      </c>
      <c r="C187" s="8">
        <v>17.524163649050799</v>
      </c>
      <c r="D187" s="8">
        <v>22.433111706371601</v>
      </c>
      <c r="E187" s="8">
        <v>14.8517742451708</v>
      </c>
      <c r="F187" s="8">
        <v>24.3786909505674</v>
      </c>
      <c r="G187" s="8">
        <v>22.2078740163895</v>
      </c>
      <c r="H187" s="8">
        <v>38.920648114155199</v>
      </c>
      <c r="I187" s="8">
        <v>97.756937372674798</v>
      </c>
      <c r="J187" s="8">
        <v>56.719857690168602</v>
      </c>
      <c r="K187" s="8">
        <v>88.995132184987895</v>
      </c>
      <c r="L187" s="8">
        <v>37.243477268297298</v>
      </c>
      <c r="M187" s="8">
        <v>33.570020515407798</v>
      </c>
      <c r="N187" s="8">
        <v>48.4801576339772</v>
      </c>
      <c r="O187" s="8">
        <v>66.770938449927996</v>
      </c>
      <c r="P187" s="8">
        <v>68.452677456490704</v>
      </c>
      <c r="Q187" s="8">
        <v>70.746089033248793</v>
      </c>
      <c r="R187" s="8">
        <v>76.872404810805307</v>
      </c>
      <c r="S187" s="8">
        <v>35.990428207345701</v>
      </c>
      <c r="T187" s="8">
        <v>70.551439868396798</v>
      </c>
      <c r="U187" s="8">
        <v>74.690259547493199</v>
      </c>
      <c r="V187" s="8">
        <v>21.558026649221102</v>
      </c>
      <c r="W187" s="8">
        <v>10.6037135181989</v>
      </c>
      <c r="X187" s="8">
        <v>11.373717485113</v>
      </c>
      <c r="Y187" s="8">
        <v>22.725136563044899</v>
      </c>
      <c r="Z187" s="8">
        <v>71.568850044411306</v>
      </c>
      <c r="AA187" s="8">
        <v>58.264219663457901</v>
      </c>
    </row>
    <row r="188" spans="1:27" x14ac:dyDescent="0.25">
      <c r="A188" s="8" t="s">
        <v>1433</v>
      </c>
      <c r="B188" s="8">
        <v>14.7445413646182</v>
      </c>
      <c r="C188" s="8">
        <v>25.498961321771201</v>
      </c>
      <c r="D188" s="8">
        <v>15.832802522090599</v>
      </c>
      <c r="E188" s="8">
        <v>20.602939159327899</v>
      </c>
      <c r="F188" s="8">
        <v>42.705272182570802</v>
      </c>
      <c r="G188" s="8">
        <v>41.693680274239298</v>
      </c>
      <c r="H188" s="8">
        <v>46.967239683830201</v>
      </c>
      <c r="I188" s="8">
        <v>48.859329733066502</v>
      </c>
      <c r="J188" s="8">
        <v>42.822311638592502</v>
      </c>
      <c r="K188" s="8">
        <v>52.557999241165</v>
      </c>
      <c r="L188" s="8">
        <v>62.2209029067307</v>
      </c>
      <c r="M188" s="8">
        <v>49.965154098627401</v>
      </c>
      <c r="N188" s="8">
        <v>62.936854887098796</v>
      </c>
      <c r="O188" s="8">
        <v>47.105080343209899</v>
      </c>
      <c r="P188" s="8">
        <v>32.4159820350282</v>
      </c>
      <c r="Q188" s="8">
        <v>39.322589800241403</v>
      </c>
      <c r="R188" s="8">
        <v>42.8198474919228</v>
      </c>
      <c r="S188" s="8">
        <v>37.689816218592199</v>
      </c>
      <c r="T188" s="8">
        <v>44.8584344392237</v>
      </c>
      <c r="U188" s="8">
        <v>43.068483830451797</v>
      </c>
      <c r="V188" s="8">
        <v>35.6308887620227</v>
      </c>
      <c r="W188" s="8">
        <v>12.7831898829411</v>
      </c>
      <c r="X188" s="8">
        <v>36.382378840155297</v>
      </c>
      <c r="Y188" s="8">
        <v>16.8383775079391</v>
      </c>
      <c r="Z188" s="8">
        <v>162.93811763264301</v>
      </c>
      <c r="AA188" s="8">
        <v>108.32241261386901</v>
      </c>
    </row>
    <row r="189" spans="1:27" x14ac:dyDescent="0.25">
      <c r="A189" s="8" t="s">
        <v>1434</v>
      </c>
      <c r="B189" s="8">
        <v>43.225600388617103</v>
      </c>
      <c r="C189" s="8">
        <v>28.460799911960098</v>
      </c>
      <c r="D189" s="8">
        <v>18.564191044147002</v>
      </c>
      <c r="E189" s="8">
        <v>47.304256736280102</v>
      </c>
      <c r="F189" s="8">
        <v>119.237631129004</v>
      </c>
      <c r="G189" s="8">
        <v>107.49959946903699</v>
      </c>
      <c r="H189" s="8">
        <v>74.295128126719007</v>
      </c>
      <c r="I189" s="8">
        <v>165.64260724815099</v>
      </c>
      <c r="J189" s="8">
        <v>186.56226027300701</v>
      </c>
      <c r="K189" s="8">
        <v>225.95743649517701</v>
      </c>
      <c r="L189" s="8">
        <v>97.080580731158193</v>
      </c>
      <c r="M189" s="8">
        <v>130.00158453128699</v>
      </c>
      <c r="N189" s="8">
        <v>99.049500491788507</v>
      </c>
      <c r="O189" s="8">
        <v>257.50729442049902</v>
      </c>
      <c r="P189" s="8">
        <v>236.025282004612</v>
      </c>
      <c r="Q189" s="8">
        <v>239.77382260361</v>
      </c>
      <c r="R189" s="8">
        <v>220.10937989980499</v>
      </c>
      <c r="S189" s="8">
        <v>190.77389422301999</v>
      </c>
      <c r="T189" s="8">
        <v>164.58662930379899</v>
      </c>
      <c r="U189" s="8">
        <v>192.25413040101299</v>
      </c>
      <c r="V189" s="8">
        <v>31.013284341362599</v>
      </c>
      <c r="W189" s="8">
        <v>72.944227545680704</v>
      </c>
      <c r="X189" s="8">
        <v>7.5572019811349103</v>
      </c>
      <c r="Y189" s="8">
        <v>17.418251222936799</v>
      </c>
      <c r="Z189" s="8">
        <v>147.56412653472901</v>
      </c>
      <c r="AA189" s="8">
        <v>122.846246266834</v>
      </c>
    </row>
    <row r="190" spans="1:27" x14ac:dyDescent="0.25">
      <c r="A190" s="8" t="s">
        <v>1435</v>
      </c>
      <c r="B190" s="8">
        <v>14.7641328091616</v>
      </c>
      <c r="C190" s="8">
        <v>45.394218396447201</v>
      </c>
      <c r="D190" s="8">
        <v>4.6211647464360599</v>
      </c>
      <c r="E190" s="8">
        <v>8.9510129215059404</v>
      </c>
      <c r="F190" s="8">
        <v>86.131286730032002</v>
      </c>
      <c r="G190" s="8">
        <v>68.156828445644905</v>
      </c>
      <c r="H190" s="8">
        <v>69.452323346376303</v>
      </c>
      <c r="I190" s="8">
        <v>46.283596167574899</v>
      </c>
      <c r="J190" s="8">
        <v>32.211408160875301</v>
      </c>
      <c r="K190" s="8">
        <v>30.369450963194598</v>
      </c>
      <c r="L190" s="8">
        <v>58.011535369501303</v>
      </c>
      <c r="M190" s="8">
        <v>82.029795894757001</v>
      </c>
      <c r="N190" s="8">
        <v>65.770532512192901</v>
      </c>
      <c r="O190" s="8">
        <v>161.06228631326201</v>
      </c>
      <c r="P190" s="8">
        <v>118.247299807744</v>
      </c>
      <c r="Q190" s="8">
        <v>138.40825587976701</v>
      </c>
      <c r="R190" s="8">
        <v>154.008470569434</v>
      </c>
      <c r="S190" s="8">
        <v>103.181242049858</v>
      </c>
      <c r="T190" s="8">
        <v>104.878455950332</v>
      </c>
      <c r="U190" s="8">
        <v>87.349902747227603</v>
      </c>
      <c r="V190" s="8">
        <v>33.293749629487301</v>
      </c>
      <c r="W190" s="8">
        <v>14.2774550858932</v>
      </c>
      <c r="X190" s="8">
        <v>21.275845270487501</v>
      </c>
      <c r="Y190" s="8">
        <v>5.4135705662412201</v>
      </c>
      <c r="Z190" s="8">
        <v>40.7083285285212</v>
      </c>
      <c r="AA190" s="8">
        <v>54.775140619840997</v>
      </c>
    </row>
    <row r="191" spans="1:27" x14ac:dyDescent="0.25">
      <c r="A191" s="8" t="s">
        <v>1436</v>
      </c>
      <c r="B191" s="8">
        <v>5.97489409091492</v>
      </c>
      <c r="C191" s="8">
        <v>6.6846489794084896</v>
      </c>
      <c r="D191" s="8">
        <v>6.5057611186747399</v>
      </c>
      <c r="E191" s="8">
        <v>3.42511208345331</v>
      </c>
      <c r="F191" s="8">
        <v>13.924899071594201</v>
      </c>
      <c r="G191" s="8">
        <v>8.6142083606784805</v>
      </c>
      <c r="H191" s="8">
        <v>12.8340563043503</v>
      </c>
      <c r="I191" s="8">
        <v>12.3357298565519</v>
      </c>
      <c r="J191" s="8">
        <v>13.465798891913799</v>
      </c>
      <c r="K191" s="8">
        <v>9.7661452284632801</v>
      </c>
      <c r="L191" s="8">
        <v>11.403900086896201</v>
      </c>
      <c r="M191" s="8">
        <v>10.7807704094238</v>
      </c>
      <c r="N191" s="8">
        <v>11.835540992074501</v>
      </c>
      <c r="O191" s="8">
        <v>29.568484781736199</v>
      </c>
      <c r="P191" s="8">
        <v>21.5723962233367</v>
      </c>
      <c r="Q191" s="8">
        <v>29.7243258439611</v>
      </c>
      <c r="R191" s="8">
        <v>27.8581967562594</v>
      </c>
      <c r="S191" s="8">
        <v>13.547175211237899</v>
      </c>
      <c r="T191" s="8">
        <v>15.739559406089599</v>
      </c>
      <c r="U191" s="8">
        <v>12.4881057844234</v>
      </c>
      <c r="V191" s="8">
        <v>6.0149695548583697</v>
      </c>
      <c r="W191" s="8">
        <v>5.3510167005251201</v>
      </c>
      <c r="X191" s="8">
        <v>5.1451311228027903</v>
      </c>
      <c r="Y191" s="8">
        <v>0.91584565799595197</v>
      </c>
      <c r="Z191" s="8">
        <v>9.9708080692302499</v>
      </c>
      <c r="AA191" s="8">
        <v>9.1720914012778696</v>
      </c>
    </row>
    <row r="192" spans="1:27" x14ac:dyDescent="0.25">
      <c r="A192" s="8" t="s">
        <v>1437</v>
      </c>
      <c r="B192" s="8">
        <v>27.9466616041219</v>
      </c>
      <c r="C192" s="8">
        <v>29.989713185990102</v>
      </c>
      <c r="D192" s="8">
        <v>31.327477242314998</v>
      </c>
      <c r="E192" s="8">
        <v>39.829636062058199</v>
      </c>
      <c r="F192" s="8">
        <v>74.554639394615506</v>
      </c>
      <c r="G192" s="8">
        <v>58.935771832005997</v>
      </c>
      <c r="H192" s="8">
        <v>68.151028174464599</v>
      </c>
      <c r="I192" s="8">
        <v>343.84963078976699</v>
      </c>
      <c r="J192" s="8">
        <v>264.44852707817699</v>
      </c>
      <c r="K192" s="8">
        <v>246.829248134046</v>
      </c>
      <c r="L192" s="8">
        <v>69.303760958879096</v>
      </c>
      <c r="M192" s="8">
        <v>66.458040478852197</v>
      </c>
      <c r="N192" s="8">
        <v>68.222361591410504</v>
      </c>
      <c r="O192" s="8">
        <v>139.983254005248</v>
      </c>
      <c r="P192" s="8">
        <v>153.293965807104</v>
      </c>
      <c r="Q192" s="8">
        <v>146.13931989426601</v>
      </c>
      <c r="R192" s="8">
        <v>149.42057448762799</v>
      </c>
      <c r="S192" s="8">
        <v>101.857602009701</v>
      </c>
      <c r="T192" s="8">
        <v>88.135467260622093</v>
      </c>
      <c r="U192" s="8">
        <v>136.05793088806001</v>
      </c>
      <c r="V192" s="8">
        <v>32.275847676450098</v>
      </c>
      <c r="W192" s="8">
        <v>41.990668342485897</v>
      </c>
      <c r="X192" s="8">
        <v>41.4702002188126</v>
      </c>
      <c r="Y192" s="8">
        <v>35.504629435418202</v>
      </c>
      <c r="Z192" s="8">
        <v>119.076777411045</v>
      </c>
      <c r="AA192" s="8">
        <v>112.656235057967</v>
      </c>
    </row>
    <row r="193" spans="1:27" x14ac:dyDescent="0.25">
      <c r="A193" s="8" t="s">
        <v>1438</v>
      </c>
      <c r="B193" s="8">
        <v>9.7682202402596499</v>
      </c>
      <c r="C193" s="8">
        <v>10.861817663922301</v>
      </c>
      <c r="D193" s="8">
        <v>4.2654622411113303</v>
      </c>
      <c r="E193" s="8">
        <v>6.1380656826787696</v>
      </c>
      <c r="F193" s="8">
        <v>35.4192735489301</v>
      </c>
      <c r="G193" s="8">
        <v>35.795752786754797</v>
      </c>
      <c r="H193" s="8">
        <v>44.3379454961741</v>
      </c>
      <c r="I193" s="8">
        <v>47.170952319879298</v>
      </c>
      <c r="J193" s="8">
        <v>35.094266689206201</v>
      </c>
      <c r="K193" s="8">
        <v>32.083433992217003</v>
      </c>
      <c r="L193" s="8">
        <v>41.526877241436203</v>
      </c>
      <c r="M193" s="8">
        <v>44.1361232614965</v>
      </c>
      <c r="N193" s="8">
        <v>44.402181469653598</v>
      </c>
      <c r="O193" s="8">
        <v>54.335814951799797</v>
      </c>
      <c r="P193" s="8">
        <v>48.602357319198198</v>
      </c>
      <c r="Q193" s="8">
        <v>54.5668508735546</v>
      </c>
      <c r="R193" s="8">
        <v>46.2298298643313</v>
      </c>
      <c r="S193" s="8">
        <v>76.542712444519395</v>
      </c>
      <c r="T193" s="8">
        <v>71.397374382065607</v>
      </c>
      <c r="U193" s="8">
        <v>64.3641626033493</v>
      </c>
      <c r="V193" s="8">
        <v>14.725195185913901</v>
      </c>
      <c r="W193" s="8">
        <v>7.61770921532516</v>
      </c>
      <c r="X193" s="8">
        <v>33.501087086931499</v>
      </c>
      <c r="Y193" s="8">
        <v>2.75595529577445</v>
      </c>
      <c r="Z193" s="8">
        <v>40.250278035309996</v>
      </c>
      <c r="AA193" s="8">
        <v>43.2622233479484</v>
      </c>
    </row>
    <row r="194" spans="1:27" x14ac:dyDescent="0.25">
      <c r="A194" s="8" t="s">
        <v>1439</v>
      </c>
      <c r="B194" s="8">
        <v>2.2848427111945</v>
      </c>
      <c r="C194" s="8">
        <v>1.5406472377483</v>
      </c>
      <c r="D194" s="8">
        <v>2.8150363430427401</v>
      </c>
      <c r="E194" s="8">
        <v>3.2395930772006301</v>
      </c>
      <c r="F194" s="8">
        <v>7.4133705967451</v>
      </c>
      <c r="G194" s="8">
        <v>5.8674495959964998</v>
      </c>
      <c r="H194" s="8">
        <v>6.2816069951092004</v>
      </c>
      <c r="I194" s="8">
        <v>19.0688716799059</v>
      </c>
      <c r="J194" s="8">
        <v>23.543315636708599</v>
      </c>
      <c r="K194" s="8">
        <v>18.342746458954</v>
      </c>
      <c r="L194" s="8">
        <v>7.1392469321940304</v>
      </c>
      <c r="M194" s="8">
        <v>5.4145172578331104</v>
      </c>
      <c r="N194" s="8">
        <v>7.27256752437457</v>
      </c>
      <c r="O194" s="8">
        <v>35.0273720187134</v>
      </c>
      <c r="P194" s="8">
        <v>37.7156331984324</v>
      </c>
      <c r="Q194" s="8">
        <v>42.722014988874903</v>
      </c>
      <c r="R194" s="8">
        <v>45.478624998930002</v>
      </c>
      <c r="S194" s="8">
        <v>29.849084884452999</v>
      </c>
      <c r="T194" s="8">
        <v>28.668447285674599</v>
      </c>
      <c r="U194" s="8">
        <v>32.117588613505802</v>
      </c>
      <c r="V194" s="8">
        <v>2.6680792081506901</v>
      </c>
      <c r="W194" s="8">
        <v>1.3414740335231601</v>
      </c>
      <c r="X194" s="8">
        <v>2.4507330767061499</v>
      </c>
      <c r="Y194" s="8">
        <v>3.88560988794252</v>
      </c>
      <c r="Z194" s="8">
        <v>9.3998802600190192</v>
      </c>
      <c r="AA194" s="8">
        <v>7.4628625832755899</v>
      </c>
    </row>
    <row r="195" spans="1:27" x14ac:dyDescent="0.25">
      <c r="A195" s="8" t="s">
        <v>253</v>
      </c>
      <c r="B195" s="8">
        <v>5.2698914596524702</v>
      </c>
      <c r="C195" s="8">
        <v>8.84855762209164</v>
      </c>
      <c r="D195" s="8">
        <v>2.7739022765194399</v>
      </c>
      <c r="E195" s="8">
        <v>3.8555810442712302</v>
      </c>
      <c r="F195" s="8">
        <v>39.333136014465197</v>
      </c>
      <c r="G195" s="8">
        <v>32.034516947873101</v>
      </c>
      <c r="H195" s="8">
        <v>29.851638619285399</v>
      </c>
      <c r="I195" s="8">
        <v>33.511131062489902</v>
      </c>
      <c r="J195" s="8">
        <v>59.708234940507197</v>
      </c>
      <c r="K195" s="8">
        <v>40.843619890897102</v>
      </c>
      <c r="L195" s="8">
        <v>21.6055422832363</v>
      </c>
      <c r="M195" s="8">
        <v>26.1114293709145</v>
      </c>
      <c r="N195" s="8">
        <v>25.825532159823101</v>
      </c>
      <c r="O195" s="8">
        <v>61.054618896987002</v>
      </c>
      <c r="P195" s="8">
        <v>47.7999933788264</v>
      </c>
      <c r="Q195" s="8">
        <v>61.522774972908699</v>
      </c>
      <c r="R195" s="8">
        <v>66.679088573495093</v>
      </c>
      <c r="S195" s="8">
        <v>37.788746026555998</v>
      </c>
      <c r="T195" s="8">
        <v>98.936135554238504</v>
      </c>
      <c r="U195" s="8">
        <v>116.465935983984</v>
      </c>
      <c r="V195" s="8">
        <v>13.6371807025228</v>
      </c>
      <c r="W195" s="8">
        <v>4.7240281782683597</v>
      </c>
      <c r="X195" s="8">
        <v>12.627501135167099</v>
      </c>
      <c r="Y195" s="8">
        <v>2.8669676088850502</v>
      </c>
      <c r="Z195" s="8">
        <v>25.705859203035601</v>
      </c>
      <c r="AA195" s="8">
        <v>26.311190675323399</v>
      </c>
    </row>
    <row r="196" spans="1:27" x14ac:dyDescent="0.25">
      <c r="A196" s="8" t="s">
        <v>1440</v>
      </c>
      <c r="B196" s="8">
        <v>14.0422468710436</v>
      </c>
      <c r="C196" s="8">
        <v>18.7402830410451</v>
      </c>
      <c r="D196" s="8">
        <v>10.6698603267356</v>
      </c>
      <c r="E196" s="8">
        <v>21.745396191377001</v>
      </c>
      <c r="F196" s="8">
        <v>40.5625579402355</v>
      </c>
      <c r="G196" s="8">
        <v>33.392689679923301</v>
      </c>
      <c r="H196" s="8">
        <v>41.067824223683203</v>
      </c>
      <c r="I196" s="8">
        <v>40.630559057724</v>
      </c>
      <c r="J196" s="8">
        <v>36.904058210900203</v>
      </c>
      <c r="K196" s="8">
        <v>33.215580933546804</v>
      </c>
      <c r="L196" s="8">
        <v>46.417419415081397</v>
      </c>
      <c r="M196" s="8">
        <v>40.546467068184</v>
      </c>
      <c r="N196" s="8">
        <v>45.737238380637201</v>
      </c>
      <c r="O196" s="8">
        <v>54.538600218274802</v>
      </c>
      <c r="P196" s="8">
        <v>48.011600968371603</v>
      </c>
      <c r="Q196" s="8">
        <v>57.646276338752301</v>
      </c>
      <c r="R196" s="8">
        <v>48.871008707814298</v>
      </c>
      <c r="S196" s="8">
        <v>41.958591683371601</v>
      </c>
      <c r="T196" s="8">
        <v>32.351546423385599</v>
      </c>
      <c r="U196" s="8">
        <v>41.204546383864297</v>
      </c>
      <c r="V196" s="8">
        <v>17.800695436587699</v>
      </c>
      <c r="W196" s="8">
        <v>28.0105887391727</v>
      </c>
      <c r="X196" s="8">
        <v>27.344042676487302</v>
      </c>
      <c r="Y196" s="8">
        <v>29.8609488551451</v>
      </c>
      <c r="Z196" s="8">
        <v>121.312504659075</v>
      </c>
      <c r="AA196" s="8">
        <v>115.746234664721</v>
      </c>
    </row>
    <row r="197" spans="1:27" x14ac:dyDescent="0.25">
      <c r="A197" s="8" t="s">
        <v>1441</v>
      </c>
      <c r="B197" s="8">
        <v>6.5326089785381196</v>
      </c>
      <c r="C197" s="8">
        <v>13.6905532632132</v>
      </c>
      <c r="D197" s="8">
        <v>31.335656540868701</v>
      </c>
      <c r="E197" s="8">
        <v>3.7117118006142502</v>
      </c>
      <c r="F197" s="8">
        <v>109.72177073245901</v>
      </c>
      <c r="G197" s="8">
        <v>91.858828567235506</v>
      </c>
      <c r="H197" s="8">
        <v>101.02856944974199</v>
      </c>
      <c r="I197" s="8">
        <v>66.573537850428806</v>
      </c>
      <c r="J197" s="8">
        <v>73.037653034814795</v>
      </c>
      <c r="K197" s="8">
        <v>147.36436352802301</v>
      </c>
      <c r="L197" s="8">
        <v>90.7771350953698</v>
      </c>
      <c r="M197" s="8">
        <v>92.646492627108202</v>
      </c>
      <c r="N197" s="8">
        <v>105.548640259647</v>
      </c>
      <c r="O197" s="8">
        <v>8.2078465525137698</v>
      </c>
      <c r="P197" s="8">
        <v>90.935428621675598</v>
      </c>
      <c r="Q197" s="8">
        <v>118.412587130399</v>
      </c>
      <c r="R197" s="8">
        <v>21.6542598014845</v>
      </c>
      <c r="S197" s="8">
        <v>180.51990850714901</v>
      </c>
      <c r="T197" s="8">
        <v>13.796128012795799</v>
      </c>
      <c r="U197" s="8">
        <v>85.340733173540002</v>
      </c>
      <c r="V197" s="8">
        <v>5.9161756351304797</v>
      </c>
      <c r="W197" s="8">
        <v>25.721306469915401</v>
      </c>
      <c r="X197" s="8">
        <v>18.843165073214699</v>
      </c>
      <c r="Y197" s="8">
        <v>6.7575824125967197</v>
      </c>
      <c r="Z197" s="8">
        <v>52.141305579795102</v>
      </c>
      <c r="AA197" s="8">
        <v>65.093339007481802</v>
      </c>
    </row>
    <row r="198" spans="1:27" x14ac:dyDescent="0.25">
      <c r="A198" s="8" t="s">
        <v>1442</v>
      </c>
      <c r="B198" s="8">
        <v>15.7590252553053</v>
      </c>
      <c r="C198" s="8">
        <v>18.694953263290198</v>
      </c>
      <c r="D198" s="8">
        <v>14.2095467517253</v>
      </c>
      <c r="E198" s="8">
        <v>16.724244905165001</v>
      </c>
      <c r="F198" s="8">
        <v>27.067912248089499</v>
      </c>
      <c r="G198" s="8">
        <v>19.703924656421901</v>
      </c>
      <c r="H198" s="8">
        <v>27.8126914111938</v>
      </c>
      <c r="I198" s="8">
        <v>48.724027095581299</v>
      </c>
      <c r="J198" s="8">
        <v>56.328306876499802</v>
      </c>
      <c r="K198" s="8">
        <v>56.7216532158834</v>
      </c>
      <c r="L198" s="8">
        <v>30.4097559992281</v>
      </c>
      <c r="M198" s="8">
        <v>28.3100298448431</v>
      </c>
      <c r="N198" s="8">
        <v>28.181671609482599</v>
      </c>
      <c r="O198" s="8">
        <v>26.775024252937499</v>
      </c>
      <c r="P198" s="8">
        <v>19.942601228295601</v>
      </c>
      <c r="Q198" s="8">
        <v>25.506733422338201</v>
      </c>
      <c r="R198" s="8">
        <v>25.1369688802951</v>
      </c>
      <c r="S198" s="8">
        <v>39.709921210473098</v>
      </c>
      <c r="T198" s="8">
        <v>37.132064232488702</v>
      </c>
      <c r="U198" s="8">
        <v>35.546569957533002</v>
      </c>
      <c r="V198" s="8">
        <v>22.695804771404202</v>
      </c>
      <c r="W198" s="8">
        <v>9.2952659112139902</v>
      </c>
      <c r="X198" s="8">
        <v>17.335057097260201</v>
      </c>
      <c r="Y198" s="8">
        <v>11.905147082070799</v>
      </c>
      <c r="Z198" s="8">
        <v>40.262467973881897</v>
      </c>
      <c r="AA198" s="8">
        <v>37.486453031481197</v>
      </c>
    </row>
    <row r="199" spans="1:27" x14ac:dyDescent="0.25">
      <c r="A199" s="8" t="s">
        <v>1443</v>
      </c>
      <c r="B199" s="8">
        <v>35.383967568342399</v>
      </c>
      <c r="C199" s="8">
        <v>38.016903613291298</v>
      </c>
      <c r="D199" s="8">
        <v>20.681955403743299</v>
      </c>
      <c r="E199" s="8">
        <v>18.168175558697399</v>
      </c>
      <c r="F199" s="8">
        <v>109.33960874687899</v>
      </c>
      <c r="G199" s="8">
        <v>62.398126379198601</v>
      </c>
      <c r="H199" s="8">
        <v>98.573034837164201</v>
      </c>
      <c r="I199" s="8">
        <v>103.969019045908</v>
      </c>
      <c r="J199" s="8">
        <v>94.386445375661694</v>
      </c>
      <c r="K199" s="8">
        <v>90.846680569855394</v>
      </c>
      <c r="L199" s="8">
        <v>59.377509481686801</v>
      </c>
      <c r="M199" s="8">
        <v>64.702182369295301</v>
      </c>
      <c r="N199" s="8">
        <v>60.773268301972202</v>
      </c>
      <c r="O199" s="8">
        <v>87.47928266369</v>
      </c>
      <c r="P199" s="8">
        <v>78.2806155345924</v>
      </c>
      <c r="Q199" s="8">
        <v>78.215177246679403</v>
      </c>
      <c r="R199" s="8">
        <v>83.101886976598806</v>
      </c>
      <c r="S199" s="8">
        <v>112.78634087335899</v>
      </c>
      <c r="T199" s="8">
        <v>106.448578906889</v>
      </c>
      <c r="U199" s="8">
        <v>136.86261321183699</v>
      </c>
      <c r="V199" s="8">
        <v>38.071167164412202</v>
      </c>
      <c r="W199" s="8">
        <v>33.597022499762701</v>
      </c>
      <c r="X199" s="8">
        <v>39.356030130508103</v>
      </c>
      <c r="Y199" s="8">
        <v>18.590780818944001</v>
      </c>
      <c r="Z199" s="8">
        <v>102.071264070778</v>
      </c>
      <c r="AA199" s="8">
        <v>100.485160828156</v>
      </c>
    </row>
    <row r="200" spans="1:27" x14ac:dyDescent="0.25">
      <c r="A200" s="8" t="s">
        <v>1271</v>
      </c>
      <c r="B200" s="8">
        <v>40.2739392509244</v>
      </c>
      <c r="C200" s="8">
        <v>43.237534028344399</v>
      </c>
      <c r="D200" s="8">
        <v>79.455137847858595</v>
      </c>
      <c r="E200" s="8">
        <v>18.660697155893001</v>
      </c>
      <c r="F200" s="8">
        <v>616.35315800208696</v>
      </c>
      <c r="G200" s="8">
        <v>294.90138312074998</v>
      </c>
      <c r="H200" s="8">
        <v>403.878406233757</v>
      </c>
      <c r="I200" s="8">
        <v>264.87524345863301</v>
      </c>
      <c r="J200" s="8">
        <v>131.769173956457</v>
      </c>
      <c r="K200" s="8">
        <v>393.13138570924002</v>
      </c>
      <c r="L200" s="8">
        <v>321.81239037324099</v>
      </c>
      <c r="M200" s="8">
        <v>475.33147883684398</v>
      </c>
      <c r="N200" s="8">
        <v>403.15630664207401</v>
      </c>
      <c r="O200" s="8">
        <v>592.40286165261102</v>
      </c>
      <c r="P200" s="8">
        <v>522.053272083661</v>
      </c>
      <c r="Q200" s="8">
        <v>480.89192498105399</v>
      </c>
      <c r="R200" s="8">
        <v>592.74003596291595</v>
      </c>
      <c r="S200" s="8">
        <v>580.83020408081302</v>
      </c>
      <c r="T200" s="8">
        <v>258.252742629392</v>
      </c>
      <c r="U200" s="8">
        <v>295.19179732359498</v>
      </c>
      <c r="V200" s="8">
        <v>71.180039325200497</v>
      </c>
      <c r="W200" s="8">
        <v>207.54418650150399</v>
      </c>
      <c r="X200" s="8">
        <v>127.15203865612</v>
      </c>
      <c r="Y200" s="8">
        <v>153.853762345935</v>
      </c>
      <c r="Z200" s="8">
        <v>562.44567786620405</v>
      </c>
      <c r="AA200" s="8">
        <v>1057.5248226245101</v>
      </c>
    </row>
    <row r="201" spans="1:27" x14ac:dyDescent="0.25">
      <c r="A201" s="8" t="s">
        <v>254</v>
      </c>
      <c r="B201" s="8">
        <v>41.917987896089699</v>
      </c>
      <c r="C201" s="8">
        <v>31.377205841610799</v>
      </c>
      <c r="D201" s="8">
        <v>26.6694660545297</v>
      </c>
      <c r="E201" s="8">
        <v>45.774460618530497</v>
      </c>
      <c r="F201" s="8">
        <v>59.557229884260899</v>
      </c>
      <c r="G201" s="8">
        <v>55.264858829865197</v>
      </c>
      <c r="H201" s="8">
        <v>68.007479712731396</v>
      </c>
      <c r="I201" s="8">
        <v>126.803316560046</v>
      </c>
      <c r="J201" s="8">
        <v>99.679364135807205</v>
      </c>
      <c r="K201" s="8">
        <v>132.461726762214</v>
      </c>
      <c r="L201" s="8">
        <v>66.98686746896</v>
      </c>
      <c r="M201" s="8">
        <v>59.2880844492677</v>
      </c>
      <c r="N201" s="8">
        <v>67.958672472428105</v>
      </c>
      <c r="O201" s="8">
        <v>54.390988690091802</v>
      </c>
      <c r="P201" s="8">
        <v>64.110659227968398</v>
      </c>
      <c r="Q201" s="8">
        <v>55.987815692709503</v>
      </c>
      <c r="R201" s="8">
        <v>73.9558474449817</v>
      </c>
      <c r="S201" s="8">
        <v>63.630759376329699</v>
      </c>
      <c r="T201" s="8">
        <v>103.02925114297101</v>
      </c>
      <c r="U201" s="8">
        <v>103.805198560186</v>
      </c>
      <c r="V201" s="8">
        <v>41.205434637858303</v>
      </c>
      <c r="W201" s="8">
        <v>41.140013776984098</v>
      </c>
      <c r="X201" s="8">
        <v>34.189796683374901</v>
      </c>
      <c r="Y201" s="8">
        <v>35.571039000170799</v>
      </c>
      <c r="Z201" s="8">
        <v>105.952303683778</v>
      </c>
      <c r="AA201" s="8">
        <v>86.471420142823803</v>
      </c>
    </row>
    <row r="202" spans="1:27" x14ac:dyDescent="0.25">
      <c r="A202" s="8" t="s">
        <v>1444</v>
      </c>
      <c r="B202" s="8">
        <v>22.929801279869402</v>
      </c>
      <c r="C202" s="8">
        <v>16.4575092022204</v>
      </c>
      <c r="D202" s="8">
        <v>13.556505726785099</v>
      </c>
      <c r="E202" s="8">
        <v>30.1706526600539</v>
      </c>
      <c r="F202" s="8">
        <v>126.210514589504</v>
      </c>
      <c r="G202" s="8">
        <v>141.20786432093101</v>
      </c>
      <c r="H202" s="8">
        <v>104.561021200463</v>
      </c>
      <c r="I202" s="8">
        <v>108.061706960122</v>
      </c>
      <c r="J202" s="8">
        <v>68.4200076988798</v>
      </c>
      <c r="K202" s="8">
        <v>78.6071476562241</v>
      </c>
      <c r="L202" s="8">
        <v>65.577201567725794</v>
      </c>
      <c r="M202" s="8">
        <v>104.42053770381899</v>
      </c>
      <c r="N202" s="8">
        <v>64.978063573209994</v>
      </c>
      <c r="O202" s="8">
        <v>103.705482287523</v>
      </c>
      <c r="P202" s="8">
        <v>104.63814489402699</v>
      </c>
      <c r="Q202" s="8">
        <v>134.28592045547501</v>
      </c>
      <c r="R202" s="8">
        <v>110.895726094727</v>
      </c>
      <c r="S202" s="8">
        <v>59.510733930301598</v>
      </c>
      <c r="T202" s="8">
        <v>55.093701252423003</v>
      </c>
      <c r="U202" s="8">
        <v>68.887091642096806</v>
      </c>
      <c r="V202" s="8">
        <v>32.715139453818601</v>
      </c>
      <c r="W202" s="8">
        <v>40.808392329657899</v>
      </c>
      <c r="X202" s="8">
        <v>63.371882837148299</v>
      </c>
      <c r="Y202" s="8">
        <v>18.157055552397001</v>
      </c>
      <c r="Z202" s="8">
        <v>64.506048766965094</v>
      </c>
      <c r="AA202" s="8">
        <v>84.8394442732546</v>
      </c>
    </row>
    <row r="203" spans="1:27" x14ac:dyDescent="0.25">
      <c r="A203" s="8" t="s">
        <v>255</v>
      </c>
      <c r="B203" s="8">
        <v>3.5627435234155702</v>
      </c>
      <c r="C203" s="8">
        <v>3.9933702687089001</v>
      </c>
      <c r="D203" s="8">
        <v>1.4551618501670001</v>
      </c>
      <c r="E203" s="8">
        <v>1.4680160506978099</v>
      </c>
      <c r="F203" s="8">
        <v>19.654118003650002</v>
      </c>
      <c r="G203" s="8">
        <v>23.7089044711608</v>
      </c>
      <c r="H203" s="8">
        <v>19.4719230766636</v>
      </c>
      <c r="I203" s="8">
        <v>7.1656634211009003</v>
      </c>
      <c r="J203" s="8">
        <v>5.21964122035671</v>
      </c>
      <c r="K203" s="8">
        <v>11.877865478682599</v>
      </c>
      <c r="L203" s="8">
        <v>9.5584451542402196</v>
      </c>
      <c r="M203" s="8">
        <v>11.8624504407787</v>
      </c>
      <c r="N203" s="8">
        <v>6.9882363360422</v>
      </c>
      <c r="O203" s="8">
        <v>26.406268556877301</v>
      </c>
      <c r="P203" s="8">
        <v>29.025718791829799</v>
      </c>
      <c r="Q203" s="8">
        <v>26.972863262239901</v>
      </c>
      <c r="R203" s="8">
        <v>28.103636853962399</v>
      </c>
      <c r="S203" s="8">
        <v>33.305363999307502</v>
      </c>
      <c r="T203" s="8">
        <v>37.6870330113195</v>
      </c>
      <c r="U203" s="8">
        <v>26.4922211893163</v>
      </c>
      <c r="V203" s="8">
        <v>4.8729722511054101</v>
      </c>
      <c r="W203" s="8">
        <v>2.0098184092931302</v>
      </c>
      <c r="X203" s="8">
        <v>6.6992941217061297</v>
      </c>
      <c r="Y203" s="8">
        <v>1.66328128371719</v>
      </c>
      <c r="Z203" s="8">
        <v>10.5657350523439</v>
      </c>
      <c r="AA203" s="8">
        <v>16.956288600379199</v>
      </c>
    </row>
    <row r="204" spans="1:27" x14ac:dyDescent="0.25">
      <c r="A204" s="8" t="s">
        <v>1445</v>
      </c>
      <c r="B204" s="8">
        <v>32.273683214823102</v>
      </c>
      <c r="C204" s="8">
        <v>50.453699582925999</v>
      </c>
      <c r="D204" s="8">
        <v>37.087076932195501</v>
      </c>
      <c r="E204" s="8">
        <v>8.9650649415731092</v>
      </c>
      <c r="F204" s="8">
        <v>107.725869419503</v>
      </c>
      <c r="G204" s="8">
        <v>69.181565458110001</v>
      </c>
      <c r="H204" s="8">
        <v>91.912512332771698</v>
      </c>
      <c r="I204" s="8">
        <v>102.680231953807</v>
      </c>
      <c r="J204" s="8">
        <v>53.8861061003659</v>
      </c>
      <c r="K204" s="8">
        <v>97.413406453025701</v>
      </c>
      <c r="L204" s="8">
        <v>129.87417736429001</v>
      </c>
      <c r="M204" s="8">
        <v>108.80452798498</v>
      </c>
      <c r="N204" s="8">
        <v>106.823010094118</v>
      </c>
      <c r="O204" s="8">
        <v>131.31584846559599</v>
      </c>
      <c r="P204" s="8">
        <v>110.448228367469</v>
      </c>
      <c r="Q204" s="8">
        <v>106.98498275310099</v>
      </c>
      <c r="R204" s="8">
        <v>120.168463480154</v>
      </c>
      <c r="S204" s="8">
        <v>143.75540933335799</v>
      </c>
      <c r="T204" s="8">
        <v>134.464349119357</v>
      </c>
      <c r="U204" s="8">
        <v>133.71925831911901</v>
      </c>
      <c r="V204" s="8">
        <v>19.547763990058399</v>
      </c>
      <c r="W204" s="8">
        <v>18.397358176060202</v>
      </c>
      <c r="X204" s="8">
        <v>104.017956532228</v>
      </c>
      <c r="Y204" s="8">
        <v>18.7672314339063</v>
      </c>
      <c r="Z204" s="8">
        <v>89.231478162713799</v>
      </c>
      <c r="AA204" s="8">
        <v>160.35708997350301</v>
      </c>
    </row>
    <row r="205" spans="1:27" x14ac:dyDescent="0.25">
      <c r="A205" s="8" t="s">
        <v>1446</v>
      </c>
      <c r="B205" s="8">
        <v>9.0903856545998902</v>
      </c>
      <c r="C205" s="8">
        <v>17.273276360836501</v>
      </c>
      <c r="D205" s="8">
        <v>13.4642750999875</v>
      </c>
      <c r="E205" s="8">
        <v>17.499647824393101</v>
      </c>
      <c r="F205" s="8">
        <v>174.773840783743</v>
      </c>
      <c r="G205" s="8">
        <v>104.534781931955</v>
      </c>
      <c r="H205" s="8">
        <v>158.90994053092999</v>
      </c>
      <c r="I205" s="8">
        <v>55.823966312088999</v>
      </c>
      <c r="J205" s="8">
        <v>136.26589602951299</v>
      </c>
      <c r="K205" s="8">
        <v>120.710728388734</v>
      </c>
      <c r="L205" s="8">
        <v>85.224406216966798</v>
      </c>
      <c r="M205" s="8">
        <v>105.869376960979</v>
      </c>
      <c r="N205" s="8">
        <v>75.204234893501095</v>
      </c>
      <c r="O205" s="8">
        <v>160.45590817915101</v>
      </c>
      <c r="P205" s="8">
        <v>167.155967591077</v>
      </c>
      <c r="Q205" s="8">
        <v>195.26542090789999</v>
      </c>
      <c r="R205" s="8">
        <v>165.951540367869</v>
      </c>
      <c r="S205" s="8">
        <v>74.149705245826198</v>
      </c>
      <c r="T205" s="8">
        <v>59.771030211500303</v>
      </c>
      <c r="U205" s="8">
        <v>67.523287647888196</v>
      </c>
      <c r="V205" s="8">
        <v>76.863780746018904</v>
      </c>
      <c r="W205" s="8">
        <v>5.5130892883682696</v>
      </c>
      <c r="X205" s="8">
        <v>10.333222964252499</v>
      </c>
      <c r="Y205" s="8">
        <v>25.160389896408098</v>
      </c>
      <c r="Z205" s="8">
        <v>103.955330350331</v>
      </c>
      <c r="AA205" s="8">
        <v>58.253020107683298</v>
      </c>
    </row>
    <row r="206" spans="1:27" x14ac:dyDescent="0.25">
      <c r="A206" s="8" t="s">
        <v>1447</v>
      </c>
      <c r="B206" s="8">
        <v>25.8527426700368</v>
      </c>
      <c r="C206" s="8">
        <v>29.110445529917499</v>
      </c>
      <c r="D206" s="8">
        <v>25.0613726980189</v>
      </c>
      <c r="E206" s="8">
        <v>15.4086428903643</v>
      </c>
      <c r="F206" s="8">
        <v>54.640854375523404</v>
      </c>
      <c r="G206" s="8">
        <v>47.799789361660203</v>
      </c>
      <c r="H206" s="8">
        <v>58.6394303312509</v>
      </c>
      <c r="I206" s="8">
        <v>64.377362175998499</v>
      </c>
      <c r="J206" s="8">
        <v>59.718619681301199</v>
      </c>
      <c r="K206" s="8">
        <v>99.851228355112795</v>
      </c>
      <c r="L206" s="8">
        <v>64.259396472783294</v>
      </c>
      <c r="M206" s="8">
        <v>59.539211938540298</v>
      </c>
      <c r="N206" s="8">
        <v>64.641209900408398</v>
      </c>
      <c r="O206" s="8">
        <v>98.776795129144006</v>
      </c>
      <c r="P206" s="8">
        <v>74.959407668192199</v>
      </c>
      <c r="Q206" s="8">
        <v>81.494734700412906</v>
      </c>
      <c r="R206" s="8">
        <v>77.497186158929495</v>
      </c>
      <c r="S206" s="8">
        <v>76.045896178956198</v>
      </c>
      <c r="T206" s="8">
        <v>97.805529227785897</v>
      </c>
      <c r="U206" s="8">
        <v>88.332155632196802</v>
      </c>
      <c r="V206" s="8">
        <v>54.3212100473867</v>
      </c>
      <c r="W206" s="8">
        <v>32.657091255780003</v>
      </c>
      <c r="X206" s="8">
        <v>32.315713109481301</v>
      </c>
      <c r="Y206" s="8">
        <v>25.516621683065299</v>
      </c>
      <c r="Z206" s="8">
        <v>53.947287595972703</v>
      </c>
      <c r="AA206" s="8">
        <v>56.220847411049</v>
      </c>
    </row>
    <row r="207" spans="1:27" x14ac:dyDescent="0.25">
      <c r="A207" s="8" t="s">
        <v>1448</v>
      </c>
      <c r="B207" s="8">
        <v>17.8540505563534</v>
      </c>
      <c r="C207" s="8">
        <v>14.028843061556801</v>
      </c>
      <c r="D207" s="8">
        <v>15.0062879368931</v>
      </c>
      <c r="E207" s="8">
        <v>21.194384788732201</v>
      </c>
      <c r="F207" s="8">
        <v>36.6680476439359</v>
      </c>
      <c r="G207" s="8">
        <v>33.8363016537471</v>
      </c>
      <c r="H207" s="8">
        <v>35.040183362746397</v>
      </c>
      <c r="I207" s="8">
        <v>53.986382373039298</v>
      </c>
      <c r="J207" s="8">
        <v>89.528512087655102</v>
      </c>
      <c r="K207" s="8">
        <v>91.437375063625694</v>
      </c>
      <c r="L207" s="8">
        <v>22.229923194182099</v>
      </c>
      <c r="M207" s="8">
        <v>24.778159694437299</v>
      </c>
      <c r="N207" s="8">
        <v>26.865584817646901</v>
      </c>
      <c r="O207" s="8">
        <v>48.056924879292502</v>
      </c>
      <c r="P207" s="8">
        <v>41.108183259945001</v>
      </c>
      <c r="Q207" s="8">
        <v>61.015567530968902</v>
      </c>
      <c r="R207" s="8">
        <v>55.005461586825803</v>
      </c>
      <c r="S207" s="8">
        <v>21.0756634276919</v>
      </c>
      <c r="T207" s="8">
        <v>26.401275436637199</v>
      </c>
      <c r="U207" s="8">
        <v>28.233519057801601</v>
      </c>
      <c r="V207" s="8">
        <v>17.703645473749901</v>
      </c>
      <c r="W207" s="8">
        <v>12.025178853206199</v>
      </c>
      <c r="X207" s="8">
        <v>18.258926026083699</v>
      </c>
      <c r="Y207" s="8">
        <v>11.3990697995057</v>
      </c>
      <c r="Z207" s="8">
        <v>43.807237726749598</v>
      </c>
      <c r="AA207" s="8">
        <v>52.073955774517799</v>
      </c>
    </row>
    <row r="208" spans="1:27" x14ac:dyDescent="0.25">
      <c r="A208" s="8" t="s">
        <v>1449</v>
      </c>
      <c r="B208" s="8">
        <v>1.1694924338099799</v>
      </c>
      <c r="C208" s="8">
        <v>0.55917305391490801</v>
      </c>
      <c r="D208" s="8">
        <v>1.3244370209181799</v>
      </c>
      <c r="E208" s="8">
        <v>0.89075764111983402</v>
      </c>
      <c r="F208" s="8">
        <v>3.5102277946956102</v>
      </c>
      <c r="G208" s="8">
        <v>2.13756432386322</v>
      </c>
      <c r="H208" s="8">
        <v>2.8813901460543199</v>
      </c>
      <c r="I208" s="8">
        <v>3.02412019634383</v>
      </c>
      <c r="J208" s="8">
        <v>5.0351373435775599</v>
      </c>
      <c r="K208" s="8">
        <v>3.8004710661080798</v>
      </c>
      <c r="L208" s="8">
        <v>3.5817089871564098</v>
      </c>
      <c r="M208" s="8">
        <v>2.19403515493345</v>
      </c>
      <c r="N208" s="8">
        <v>2.80845797147076</v>
      </c>
      <c r="O208" s="8">
        <v>2.95018277360996</v>
      </c>
      <c r="P208" s="8">
        <v>3.58827313501454</v>
      </c>
      <c r="Q208" s="8">
        <v>3.31584266636554</v>
      </c>
      <c r="R208" s="8">
        <v>3.1867743866317699</v>
      </c>
      <c r="S208" s="8">
        <v>6.8620169498981003</v>
      </c>
      <c r="T208" s="8">
        <v>7.2300063815495603</v>
      </c>
      <c r="U208" s="8">
        <v>9.90442057421199</v>
      </c>
      <c r="V208" s="8">
        <v>1.31941838961085</v>
      </c>
      <c r="W208" s="8">
        <v>0.79041696688151397</v>
      </c>
      <c r="X208" s="8">
        <v>0.57000367835158805</v>
      </c>
      <c r="Y208" s="8">
        <v>1.0220806367519499</v>
      </c>
      <c r="Z208" s="8">
        <v>6.3058782255615498</v>
      </c>
      <c r="AA208" s="8">
        <v>5.0585600736542196</v>
      </c>
    </row>
    <row r="209" spans="1:27" x14ac:dyDescent="0.25">
      <c r="A209" s="8" t="s">
        <v>1450</v>
      </c>
      <c r="B209" s="8">
        <v>18.462428566645499</v>
      </c>
      <c r="C209" s="8">
        <v>10.917990536311599</v>
      </c>
      <c r="D209" s="8">
        <v>14.221341442535399</v>
      </c>
      <c r="E209" s="8">
        <v>17.361477864616798</v>
      </c>
      <c r="F209" s="8">
        <v>47.576964101018397</v>
      </c>
      <c r="G209" s="8">
        <v>46.947268084681703</v>
      </c>
      <c r="H209" s="8">
        <v>47.105586304889101</v>
      </c>
      <c r="I209" s="8">
        <v>82.156552949097005</v>
      </c>
      <c r="J209" s="8">
        <v>82.130578595797004</v>
      </c>
      <c r="K209" s="8">
        <v>77.4959792820503</v>
      </c>
      <c r="L209" s="8">
        <v>35.995937915215599</v>
      </c>
      <c r="M209" s="8">
        <v>34.574855538643497</v>
      </c>
      <c r="N209" s="8">
        <v>42.3199934247505</v>
      </c>
      <c r="O209" s="8">
        <v>41.676272574353497</v>
      </c>
      <c r="P209" s="8">
        <v>43.521135767564999</v>
      </c>
      <c r="Q209" s="8">
        <v>41.082806978182496</v>
      </c>
      <c r="R209" s="8">
        <v>37.206351678671503</v>
      </c>
      <c r="S209" s="8">
        <v>58.136024431947298</v>
      </c>
      <c r="T209" s="8">
        <v>54.888013482485597</v>
      </c>
      <c r="U209" s="8">
        <v>66.133587187975706</v>
      </c>
      <c r="V209" s="8">
        <v>25.312649208632301</v>
      </c>
      <c r="W209" s="8">
        <v>25.226772221373</v>
      </c>
      <c r="X209" s="8">
        <v>13.747186924663101</v>
      </c>
      <c r="Y209" s="8">
        <v>31.026448879289699</v>
      </c>
      <c r="Z209" s="8">
        <v>67.731829150919495</v>
      </c>
      <c r="AA209" s="8">
        <v>39.4165494031609</v>
      </c>
    </row>
    <row r="210" spans="1:27" x14ac:dyDescent="0.25">
      <c r="A210" s="8" t="s">
        <v>1451</v>
      </c>
      <c r="B210" s="8">
        <v>42.684834510540398</v>
      </c>
      <c r="C210" s="8">
        <v>87.160617403510898</v>
      </c>
      <c r="D210" s="8">
        <v>38.774620246804297</v>
      </c>
      <c r="E210" s="8">
        <v>12.5293373936459</v>
      </c>
      <c r="F210" s="8">
        <v>131.19035967912299</v>
      </c>
      <c r="G210" s="8">
        <v>103.451405195386</v>
      </c>
      <c r="H210" s="8">
        <v>120.80267571932301</v>
      </c>
      <c r="I210" s="8">
        <v>131.13337767463301</v>
      </c>
      <c r="J210" s="8">
        <v>197.82522905463199</v>
      </c>
      <c r="K210" s="8">
        <v>154.68245199755401</v>
      </c>
      <c r="L210" s="8">
        <v>104.533335082276</v>
      </c>
      <c r="M210" s="8">
        <v>137.20211788545399</v>
      </c>
      <c r="N210" s="8">
        <v>117.52980856696701</v>
      </c>
      <c r="O210" s="8">
        <v>139.969296777159</v>
      </c>
      <c r="P210" s="8">
        <v>141.57244231285301</v>
      </c>
      <c r="Q210" s="8">
        <v>160.86855813965099</v>
      </c>
      <c r="R210" s="8">
        <v>130.451365199832</v>
      </c>
      <c r="S210" s="8">
        <v>226.944468702969</v>
      </c>
      <c r="T210" s="8">
        <v>179.37850874181899</v>
      </c>
      <c r="U210" s="8">
        <v>227.75328030534399</v>
      </c>
      <c r="V210" s="8">
        <v>64.857728964392095</v>
      </c>
      <c r="W210" s="8">
        <v>28.994666832763698</v>
      </c>
      <c r="X210" s="8">
        <v>78.3148386979951</v>
      </c>
      <c r="Y210" s="8">
        <v>2.7267437809468502</v>
      </c>
      <c r="Z210" s="8">
        <v>206.36880238836901</v>
      </c>
      <c r="AA210" s="8">
        <v>172.937777635147</v>
      </c>
    </row>
    <row r="211" spans="1:27" x14ac:dyDescent="0.25">
      <c r="A211" s="8" t="s">
        <v>1452</v>
      </c>
      <c r="B211" s="8">
        <v>1.97273758111784</v>
      </c>
      <c r="C211" s="8">
        <v>0.864628557899635</v>
      </c>
      <c r="D211" s="8">
        <v>1.97478757180932</v>
      </c>
      <c r="E211" s="8">
        <v>2.8924255683815798</v>
      </c>
      <c r="F211" s="8">
        <v>20.4557431321143</v>
      </c>
      <c r="G211" s="8">
        <v>16.7036933687275</v>
      </c>
      <c r="H211" s="8">
        <v>19.932792796439202</v>
      </c>
      <c r="I211" s="8">
        <v>39.523381336917801</v>
      </c>
      <c r="J211" s="8">
        <v>33.310859184547198</v>
      </c>
      <c r="K211" s="8">
        <v>31.227165136648502</v>
      </c>
      <c r="L211" s="8">
        <v>21.555099634306298</v>
      </c>
      <c r="M211" s="8">
        <v>20.444799863105999</v>
      </c>
      <c r="N211" s="8">
        <v>18.9379868541956</v>
      </c>
      <c r="O211" s="8">
        <v>38.2219936174155</v>
      </c>
      <c r="P211" s="8">
        <v>41.186483385689101</v>
      </c>
      <c r="Q211" s="8">
        <v>36.972549178138202</v>
      </c>
      <c r="R211" s="8">
        <v>36.684133766134998</v>
      </c>
      <c r="S211" s="8">
        <v>44.814088342908001</v>
      </c>
      <c r="T211" s="8">
        <v>36.290494384613602</v>
      </c>
      <c r="U211" s="8">
        <v>44.658235494264297</v>
      </c>
      <c r="V211" s="8">
        <v>17.782764534924201</v>
      </c>
      <c r="W211" s="8">
        <v>9.9633264447829397</v>
      </c>
      <c r="X211" s="8">
        <v>15.651794650102699</v>
      </c>
      <c r="Y211" s="8">
        <v>7.3550772487601304</v>
      </c>
      <c r="Z211" s="8">
        <v>30.894740774577201</v>
      </c>
      <c r="AA211" s="8">
        <v>22.594386664418199</v>
      </c>
    </row>
    <row r="212" spans="1:27" x14ac:dyDescent="0.25">
      <c r="A212" s="8" t="s">
        <v>256</v>
      </c>
      <c r="B212" s="8">
        <v>1.50588168683413</v>
      </c>
      <c r="C212" s="8">
        <v>2.4750408844215102</v>
      </c>
      <c r="D212" s="8">
        <v>1.7586876293778799</v>
      </c>
      <c r="E212" s="8">
        <v>1.89250456619215</v>
      </c>
      <c r="F212" s="8">
        <v>14.497384296317399</v>
      </c>
      <c r="G212" s="8">
        <v>12.0844832633903</v>
      </c>
      <c r="H212" s="8">
        <v>15.9277388057297</v>
      </c>
      <c r="I212" s="8">
        <v>20.077864902861599</v>
      </c>
      <c r="J212" s="8">
        <v>43.550464586057899</v>
      </c>
      <c r="K212" s="8">
        <v>24.5594343843891</v>
      </c>
      <c r="L212" s="8">
        <v>6.8735121073476204</v>
      </c>
      <c r="M212" s="8">
        <v>7.1771925030755996</v>
      </c>
      <c r="N212" s="8">
        <v>6.6708273499736999</v>
      </c>
      <c r="O212" s="8">
        <v>39.559552513531997</v>
      </c>
      <c r="P212" s="8">
        <v>36.297903448786002</v>
      </c>
      <c r="Q212" s="8">
        <v>30.492798074882799</v>
      </c>
      <c r="R212" s="8">
        <v>42.534220124949698</v>
      </c>
      <c r="S212" s="8">
        <v>8.61014920768854</v>
      </c>
      <c r="T212" s="8">
        <v>9.5797266707084603</v>
      </c>
      <c r="U212" s="8">
        <v>11.737196646848499</v>
      </c>
      <c r="V212" s="8">
        <v>4.1829439944332503</v>
      </c>
      <c r="W212" s="8">
        <v>5.7047333431693703</v>
      </c>
      <c r="X212" s="8">
        <v>1.2386021681138799</v>
      </c>
      <c r="Y212" s="8">
        <v>3.0458781921215299</v>
      </c>
      <c r="Z212" s="8">
        <v>14.1713782790364</v>
      </c>
      <c r="AA212" s="8">
        <v>16.115869857395101</v>
      </c>
    </row>
    <row r="213" spans="1:27" x14ac:dyDescent="0.25">
      <c r="A213" s="8" t="s">
        <v>1453</v>
      </c>
      <c r="B213" s="8">
        <v>21.401858910713401</v>
      </c>
      <c r="C213" s="8">
        <v>17.573018993972099</v>
      </c>
      <c r="D213" s="8">
        <v>16.030408717163301</v>
      </c>
      <c r="E213" s="8">
        <v>13.9590012528397</v>
      </c>
      <c r="F213" s="8">
        <v>36.657557593848097</v>
      </c>
      <c r="G213" s="8">
        <v>35.990117415735803</v>
      </c>
      <c r="H213" s="8">
        <v>32.126649337064002</v>
      </c>
      <c r="I213" s="8">
        <v>39.169195836293703</v>
      </c>
      <c r="J213" s="8">
        <v>36.194890140805597</v>
      </c>
      <c r="K213" s="8">
        <v>37.554158672665203</v>
      </c>
      <c r="L213" s="8">
        <v>27.4403523059914</v>
      </c>
      <c r="M213" s="8">
        <v>23.963406301185099</v>
      </c>
      <c r="N213" s="8">
        <v>24.934549123812602</v>
      </c>
      <c r="O213" s="8">
        <v>36.492279777997098</v>
      </c>
      <c r="P213" s="8">
        <v>27.282871863456599</v>
      </c>
      <c r="Q213" s="8">
        <v>37.212991985155</v>
      </c>
      <c r="R213" s="8">
        <v>38.480642648293603</v>
      </c>
      <c r="S213" s="8">
        <v>111.83803298300001</v>
      </c>
      <c r="T213" s="8">
        <v>76.366628819027596</v>
      </c>
      <c r="U213" s="8">
        <v>105.748916965915</v>
      </c>
      <c r="V213" s="8">
        <v>16.881388787406699</v>
      </c>
      <c r="W213" s="8">
        <v>23.0817495168112</v>
      </c>
      <c r="X213" s="8">
        <v>15.6177584404371</v>
      </c>
      <c r="Y213" s="8">
        <v>13.117848458455301</v>
      </c>
      <c r="Z213" s="8">
        <v>28.9758658229904</v>
      </c>
      <c r="AA213" s="8">
        <v>31.129941249163</v>
      </c>
    </row>
    <row r="214" spans="1:27" x14ac:dyDescent="0.25">
      <c r="A214" s="8" t="s">
        <v>258</v>
      </c>
      <c r="B214" s="8">
        <v>11.071473894509801</v>
      </c>
      <c r="C214" s="8">
        <v>7.9133105010301703</v>
      </c>
      <c r="D214" s="8">
        <v>10.230442086471101</v>
      </c>
      <c r="E214" s="8">
        <v>6.3504853690251402</v>
      </c>
      <c r="F214" s="8">
        <v>22.818964017985198</v>
      </c>
      <c r="G214" s="8">
        <v>19.750882993972201</v>
      </c>
      <c r="H214" s="8">
        <v>26.322008624772099</v>
      </c>
      <c r="I214" s="8">
        <v>20.290026997495701</v>
      </c>
      <c r="J214" s="8">
        <v>23.770306631422599</v>
      </c>
      <c r="K214" s="8">
        <v>24.848698178949402</v>
      </c>
      <c r="L214" s="8">
        <v>14.793510119881899</v>
      </c>
      <c r="M214" s="8">
        <v>17.5830037251629</v>
      </c>
      <c r="N214" s="8">
        <v>16.869144272949001</v>
      </c>
      <c r="O214" s="8">
        <v>28.581057799091699</v>
      </c>
      <c r="P214" s="8">
        <v>26.764669857047799</v>
      </c>
      <c r="Q214" s="8">
        <v>34.022743171563199</v>
      </c>
      <c r="R214" s="8">
        <v>35.104156487596697</v>
      </c>
      <c r="S214" s="8">
        <v>15.893924127718099</v>
      </c>
      <c r="T214" s="8">
        <v>16.533927880988699</v>
      </c>
      <c r="U214" s="8">
        <v>16.913779625891902</v>
      </c>
      <c r="V214" s="8">
        <v>16.808899010004598</v>
      </c>
      <c r="W214" s="8">
        <v>7.9095372836461104</v>
      </c>
      <c r="X214" s="8">
        <v>6.1987671642369504</v>
      </c>
      <c r="Y214" s="8">
        <v>6.8745405695764097</v>
      </c>
      <c r="Z214" s="8">
        <v>23.562093263953798</v>
      </c>
      <c r="AA214" s="8">
        <v>40.628998086096601</v>
      </c>
    </row>
    <row r="215" spans="1:27" x14ac:dyDescent="0.25">
      <c r="A215" s="8" t="s">
        <v>1454</v>
      </c>
      <c r="B215" s="8">
        <v>23.530319079896898</v>
      </c>
      <c r="C215" s="8">
        <v>24.794683680690301</v>
      </c>
      <c r="D215" s="8">
        <v>18.684449322582701</v>
      </c>
      <c r="E215" s="8">
        <v>31.253208159176999</v>
      </c>
      <c r="F215" s="8">
        <v>78.587741509204704</v>
      </c>
      <c r="G215" s="8">
        <v>69.587431712264902</v>
      </c>
      <c r="H215" s="8">
        <v>75.294721384806806</v>
      </c>
      <c r="I215" s="8">
        <v>95.426492461995096</v>
      </c>
      <c r="J215" s="8">
        <v>75.391911460367098</v>
      </c>
      <c r="K215" s="8">
        <v>98.595147277478702</v>
      </c>
      <c r="L215" s="8">
        <v>69.559962194005095</v>
      </c>
      <c r="M215" s="8">
        <v>56.7179908906826</v>
      </c>
      <c r="N215" s="8">
        <v>62.917480118810801</v>
      </c>
      <c r="O215" s="8">
        <v>104.830718123586</v>
      </c>
      <c r="P215" s="8">
        <v>111.201181833001</v>
      </c>
      <c r="Q215" s="8">
        <v>107.166176338669</v>
      </c>
      <c r="R215" s="8">
        <v>95.425230349699305</v>
      </c>
      <c r="S215" s="8">
        <v>55.579449174330897</v>
      </c>
      <c r="T215" s="8">
        <v>54.319586591689401</v>
      </c>
      <c r="U215" s="8">
        <v>70.179221242493199</v>
      </c>
      <c r="V215" s="8">
        <v>28.944116230726301</v>
      </c>
      <c r="W215" s="8">
        <v>57.330363971159699</v>
      </c>
      <c r="X215" s="8">
        <v>20.685672700001401</v>
      </c>
      <c r="Y215" s="8">
        <v>56.940825995239301</v>
      </c>
      <c r="Z215" s="8">
        <v>83.412732552825204</v>
      </c>
      <c r="AA215" s="8">
        <v>67.120883491142195</v>
      </c>
    </row>
    <row r="216" spans="1:27" x14ac:dyDescent="0.25">
      <c r="A216" s="8" t="s">
        <v>257</v>
      </c>
      <c r="B216" s="8">
        <v>13.793049756148401</v>
      </c>
      <c r="C216" s="8">
        <v>17.457124686603802</v>
      </c>
      <c r="D216" s="8">
        <v>18.639556773204902</v>
      </c>
      <c r="E216" s="8">
        <v>9.3932765654809405</v>
      </c>
      <c r="F216" s="8">
        <v>34.507188840180298</v>
      </c>
      <c r="G216" s="8">
        <v>31.7052556526404</v>
      </c>
      <c r="H216" s="8">
        <v>46.782627882124302</v>
      </c>
      <c r="I216" s="8">
        <v>30.539296696637798</v>
      </c>
      <c r="J216" s="8">
        <v>27.528897958379499</v>
      </c>
      <c r="K216" s="8">
        <v>38.2802285407857</v>
      </c>
      <c r="L216" s="8">
        <v>25.567310087504101</v>
      </c>
      <c r="M216" s="8">
        <v>28.590979477254798</v>
      </c>
      <c r="N216" s="8">
        <v>29.1866315655428</v>
      </c>
      <c r="O216" s="8">
        <v>41.982520799927599</v>
      </c>
      <c r="P216" s="8">
        <v>40.477513351407403</v>
      </c>
      <c r="Q216" s="8">
        <v>44.449983145429698</v>
      </c>
      <c r="R216" s="8">
        <v>47.431925793948402</v>
      </c>
      <c r="S216" s="8">
        <v>36.765638350690203</v>
      </c>
      <c r="T216" s="8">
        <v>34.945576650303103</v>
      </c>
      <c r="U216" s="8">
        <v>43.317922616094101</v>
      </c>
      <c r="V216" s="8">
        <v>28.416771525753202</v>
      </c>
      <c r="W216" s="8">
        <v>8.6305609304901907</v>
      </c>
      <c r="X216" s="8">
        <v>11.1053344765504</v>
      </c>
      <c r="Y216" s="8">
        <v>19.694287025294798</v>
      </c>
      <c r="Z216" s="8">
        <v>48.887791013096901</v>
      </c>
      <c r="AA216" s="8">
        <v>62.520817626710098</v>
      </c>
    </row>
    <row r="217" spans="1:27" x14ac:dyDescent="0.25">
      <c r="A217" s="8" t="s">
        <v>1455</v>
      </c>
      <c r="B217" s="8">
        <v>3.3450728843664499</v>
      </c>
      <c r="C217" s="8">
        <v>2.7512142459618598</v>
      </c>
      <c r="D217" s="8">
        <v>4.2626247279996701</v>
      </c>
      <c r="E217" s="8">
        <v>4.1519932348103703</v>
      </c>
      <c r="F217" s="8">
        <v>14.465881937623401</v>
      </c>
      <c r="G217" s="8">
        <v>8.0539836197974406</v>
      </c>
      <c r="H217" s="8">
        <v>14.533828093242001</v>
      </c>
      <c r="I217" s="8">
        <v>23.450780472632701</v>
      </c>
      <c r="J217" s="8">
        <v>23.594773611243799</v>
      </c>
      <c r="K217" s="8">
        <v>21.953266246923601</v>
      </c>
      <c r="L217" s="8">
        <v>7.6904557140610299</v>
      </c>
      <c r="M217" s="8">
        <v>8.40414283749476</v>
      </c>
      <c r="N217" s="8">
        <v>9.4129515925664506</v>
      </c>
      <c r="O217" s="8">
        <v>19.063171550702499</v>
      </c>
      <c r="P217" s="8">
        <v>18.0571909729867</v>
      </c>
      <c r="Q217" s="8">
        <v>20.589075581456299</v>
      </c>
      <c r="R217" s="8">
        <v>21.214830919225001</v>
      </c>
      <c r="S217" s="8">
        <v>34.162134081017399</v>
      </c>
      <c r="T217" s="8">
        <v>37.076032226925697</v>
      </c>
      <c r="U217" s="8">
        <v>50.716759893395199</v>
      </c>
      <c r="V217" s="8">
        <v>8.8213006645218908</v>
      </c>
      <c r="W217" s="8">
        <v>3.1466161010728899</v>
      </c>
      <c r="X217" s="8">
        <v>3.22725011508631</v>
      </c>
      <c r="Y217" s="8">
        <v>2.8934110243984001</v>
      </c>
      <c r="Z217" s="8">
        <v>28.352519610721199</v>
      </c>
      <c r="AA217" s="8">
        <v>42.613076515972701</v>
      </c>
    </row>
    <row r="218" spans="1:27" x14ac:dyDescent="0.25">
      <c r="A218" s="8" t="s">
        <v>260</v>
      </c>
      <c r="B218" s="8">
        <v>1750.14090316585</v>
      </c>
      <c r="C218" s="8">
        <v>1768.0281946698799</v>
      </c>
      <c r="D218" s="8">
        <v>2688.30757770739</v>
      </c>
      <c r="E218" s="8">
        <v>2517.0249216081302</v>
      </c>
      <c r="F218" s="8">
        <v>48.010748408374297</v>
      </c>
      <c r="G218" s="8">
        <v>37.326134882814003</v>
      </c>
      <c r="H218" s="8">
        <v>43.218466211257002</v>
      </c>
      <c r="I218" s="8">
        <v>35.485847960368297</v>
      </c>
      <c r="J218" s="8">
        <v>29.313007915046299</v>
      </c>
      <c r="K218" s="8">
        <v>25.934999163340802</v>
      </c>
      <c r="L218" s="8">
        <v>54.495908663139097</v>
      </c>
      <c r="M218" s="8">
        <v>52.335732374351998</v>
      </c>
      <c r="N218" s="8">
        <v>38.657231750513901</v>
      </c>
      <c r="O218" s="8">
        <v>285.801883972653</v>
      </c>
      <c r="P218" s="8">
        <v>276.20517072288601</v>
      </c>
      <c r="Q218" s="8">
        <v>231.40993666819301</v>
      </c>
      <c r="R218" s="8">
        <v>245.01577451875099</v>
      </c>
      <c r="S218" s="8">
        <v>243.10014344714699</v>
      </c>
      <c r="T218" s="8">
        <v>180.18244863509301</v>
      </c>
      <c r="U218" s="8">
        <v>249.67009809278099</v>
      </c>
      <c r="V218" s="8">
        <v>536.21884563913102</v>
      </c>
      <c r="W218" s="8">
        <v>1223.0316921517201</v>
      </c>
      <c r="X218" s="8">
        <v>1300.17839011357</v>
      </c>
      <c r="Y218" s="8">
        <v>1211.80483982331</v>
      </c>
      <c r="Z218" s="8">
        <v>102.96374888469001</v>
      </c>
      <c r="AA218" s="8">
        <v>96.562487209648793</v>
      </c>
    </row>
    <row r="219" spans="1:27" x14ac:dyDescent="0.25">
      <c r="A219" s="8" t="s">
        <v>259</v>
      </c>
      <c r="B219" s="8">
        <v>135.128990740608</v>
      </c>
      <c r="C219" s="8">
        <v>298.58248080847102</v>
      </c>
      <c r="D219" s="8">
        <v>298.10668220218798</v>
      </c>
      <c r="E219" s="8">
        <v>176.86152511876</v>
      </c>
      <c r="F219" s="8">
        <v>3.85594207900848</v>
      </c>
      <c r="G219" s="8">
        <v>5.2575267780505897</v>
      </c>
      <c r="H219" s="8">
        <v>4.4674970519744601</v>
      </c>
      <c r="I219" s="8">
        <v>102.69051629124399</v>
      </c>
      <c r="J219" s="8">
        <v>88.825072127519803</v>
      </c>
      <c r="K219" s="8">
        <v>74.920187214328294</v>
      </c>
      <c r="L219" s="8">
        <v>6.4115550982940803</v>
      </c>
      <c r="M219" s="8">
        <v>2.2442881443891598</v>
      </c>
      <c r="N219" s="8">
        <v>4.1250230765337799</v>
      </c>
      <c r="O219" s="8">
        <v>98.466884746079899</v>
      </c>
      <c r="P219" s="8">
        <v>115.50868810127299</v>
      </c>
      <c r="Q219" s="8">
        <v>97.477385518397398</v>
      </c>
      <c r="R219" s="8">
        <v>87.243122175234205</v>
      </c>
      <c r="S219" s="8">
        <v>112.84447959647601</v>
      </c>
      <c r="T219" s="8">
        <v>109.798067465212</v>
      </c>
      <c r="U219" s="8">
        <v>82.479884126082297</v>
      </c>
      <c r="V219" s="8">
        <v>371.27348368668299</v>
      </c>
      <c r="W219" s="8">
        <v>463.737254456953</v>
      </c>
      <c r="X219" s="8">
        <v>340.67174161533097</v>
      </c>
      <c r="Y219" s="8">
        <v>502.140354805448</v>
      </c>
      <c r="Z219" s="8">
        <v>38.053663652429996</v>
      </c>
      <c r="AA219" s="8">
        <v>59.061069327532898</v>
      </c>
    </row>
    <row r="220" spans="1:27" x14ac:dyDescent="0.25">
      <c r="A220" s="8" t="s">
        <v>1456</v>
      </c>
      <c r="B220" s="8">
        <v>617.25298921276396</v>
      </c>
      <c r="C220" s="8">
        <v>413.63785517080998</v>
      </c>
      <c r="D220" s="8">
        <v>347.513712378793</v>
      </c>
      <c r="E220" s="8">
        <v>321.94426759477</v>
      </c>
      <c r="F220" s="8">
        <v>81.453623522974993</v>
      </c>
      <c r="G220" s="8">
        <v>61.113831161163297</v>
      </c>
      <c r="H220" s="8">
        <v>76.754820515901002</v>
      </c>
      <c r="I220" s="8">
        <v>49.9059049209854</v>
      </c>
      <c r="J220" s="8">
        <v>55.969825866947303</v>
      </c>
      <c r="K220" s="8">
        <v>37.313024446337003</v>
      </c>
      <c r="L220" s="8">
        <v>24.276060786848099</v>
      </c>
      <c r="M220" s="8">
        <v>24.246327274446799</v>
      </c>
      <c r="N220" s="8">
        <v>20.200014952282601</v>
      </c>
      <c r="O220" s="8">
        <v>83.977295707924299</v>
      </c>
      <c r="P220" s="8">
        <v>71.303187130044407</v>
      </c>
      <c r="Q220" s="8">
        <v>82.970751853459404</v>
      </c>
      <c r="R220" s="8">
        <v>67.382045464225101</v>
      </c>
      <c r="S220" s="8">
        <v>50.687856081373198</v>
      </c>
      <c r="T220" s="8">
        <v>72.3136746156313</v>
      </c>
      <c r="U220" s="8">
        <v>49.033501559905297</v>
      </c>
      <c r="V220" s="8">
        <v>141.37520622233899</v>
      </c>
      <c r="W220" s="8">
        <v>90.614510865932701</v>
      </c>
      <c r="X220" s="8">
        <v>129.654805541591</v>
      </c>
      <c r="Y220" s="8">
        <v>82.950874060085198</v>
      </c>
      <c r="Z220" s="8">
        <v>50.000153148958503</v>
      </c>
      <c r="AA220" s="8">
        <v>50.063250272593699</v>
      </c>
    </row>
    <row r="221" spans="1:27" x14ac:dyDescent="0.25">
      <c r="A221" s="8" t="s">
        <v>1457</v>
      </c>
      <c r="B221" s="8">
        <v>830.36830781454</v>
      </c>
      <c r="C221" s="8">
        <v>603.72064909019196</v>
      </c>
      <c r="D221" s="8">
        <v>747.42875136111797</v>
      </c>
      <c r="E221" s="8">
        <v>777.36135052934401</v>
      </c>
      <c r="F221" s="8">
        <v>32.516466940777498</v>
      </c>
      <c r="G221" s="8">
        <v>26.179480582233602</v>
      </c>
      <c r="H221" s="8">
        <v>24.716064740784699</v>
      </c>
      <c r="I221" s="8">
        <v>132.120541737868</v>
      </c>
      <c r="J221" s="8">
        <v>124.03475827504199</v>
      </c>
      <c r="K221" s="8">
        <v>102.818828176824</v>
      </c>
      <c r="L221" s="8">
        <v>41.975325563089399</v>
      </c>
      <c r="M221" s="8">
        <v>38.4488684878567</v>
      </c>
      <c r="N221" s="8">
        <v>35.082303340801097</v>
      </c>
      <c r="O221" s="8">
        <v>144.12068039564099</v>
      </c>
      <c r="P221" s="8">
        <v>144.949317147188</v>
      </c>
      <c r="Q221" s="8">
        <v>106.81106558734</v>
      </c>
      <c r="R221" s="8">
        <v>130.30868855459099</v>
      </c>
      <c r="S221" s="8">
        <v>70.648893500542599</v>
      </c>
      <c r="T221" s="8">
        <v>73.797246495904304</v>
      </c>
      <c r="U221" s="8">
        <v>83.505001956611494</v>
      </c>
      <c r="V221" s="8">
        <v>234.11838684697099</v>
      </c>
      <c r="W221" s="8">
        <v>616.26247914315104</v>
      </c>
      <c r="X221" s="8">
        <v>450.66424281349703</v>
      </c>
      <c r="Y221" s="8">
        <v>453.74128443972103</v>
      </c>
      <c r="Z221" s="8">
        <v>15.8194398708295</v>
      </c>
      <c r="AA221" s="8">
        <v>21.3670886116644</v>
      </c>
    </row>
    <row r="222" spans="1:27" x14ac:dyDescent="0.25">
      <c r="A222" s="8" t="s">
        <v>371</v>
      </c>
      <c r="B222" s="8">
        <v>292.93296385238699</v>
      </c>
      <c r="C222" s="8">
        <v>291.10958522734802</v>
      </c>
      <c r="D222" s="8">
        <v>375.22925741133099</v>
      </c>
      <c r="E222" s="8">
        <v>374.88363200312102</v>
      </c>
      <c r="F222" s="8">
        <v>69.356101586559106</v>
      </c>
      <c r="G222" s="8">
        <v>54.763846012093701</v>
      </c>
      <c r="H222" s="8">
        <v>73.3685449089744</v>
      </c>
      <c r="I222" s="8">
        <v>10.9307781926028</v>
      </c>
      <c r="J222" s="8">
        <v>10.3520328813866</v>
      </c>
      <c r="K222" s="8">
        <v>9.3566231683066192</v>
      </c>
      <c r="L222" s="8">
        <v>15.961323177931</v>
      </c>
      <c r="M222" s="8">
        <v>19.6228806831353</v>
      </c>
      <c r="N222" s="8">
        <v>14.026072039595499</v>
      </c>
      <c r="O222" s="8">
        <v>62.4206238205253</v>
      </c>
      <c r="P222" s="8">
        <v>60.756984707940099</v>
      </c>
      <c r="Q222" s="8">
        <v>56.826868549329099</v>
      </c>
      <c r="R222" s="8">
        <v>50.970606852016701</v>
      </c>
      <c r="S222" s="8">
        <v>59.306252362743798</v>
      </c>
      <c r="T222" s="8">
        <v>53.013915735541403</v>
      </c>
      <c r="U222" s="8">
        <v>43.189617721760698</v>
      </c>
      <c r="V222" s="8">
        <v>169.764295642962</v>
      </c>
      <c r="W222" s="8">
        <v>314.46647112102801</v>
      </c>
      <c r="X222" s="8">
        <v>339.53301937770198</v>
      </c>
      <c r="Y222" s="8">
        <v>487.056681130475</v>
      </c>
      <c r="Z222" s="8">
        <v>34.922797181689901</v>
      </c>
      <c r="AA222" s="8">
        <v>36.567984807404898</v>
      </c>
    </row>
    <row r="223" spans="1:27" x14ac:dyDescent="0.25">
      <c r="A223" s="8" t="s">
        <v>1458</v>
      </c>
      <c r="B223" s="8">
        <v>178.60044307421001</v>
      </c>
      <c r="C223" s="8">
        <v>134.280205769394</v>
      </c>
      <c r="D223" s="8">
        <v>188.44378134230601</v>
      </c>
      <c r="E223" s="8">
        <v>150.22788483753399</v>
      </c>
      <c r="F223" s="8">
        <v>39.578210155007604</v>
      </c>
      <c r="G223" s="8">
        <v>61.909128835622703</v>
      </c>
      <c r="H223" s="8">
        <v>33.056909687088798</v>
      </c>
      <c r="I223" s="8">
        <v>8.32310309068788</v>
      </c>
      <c r="J223" s="8">
        <v>5.4744303324152401</v>
      </c>
      <c r="K223" s="8">
        <v>5.3229799965534097</v>
      </c>
      <c r="L223" s="8">
        <v>10.946687277581299</v>
      </c>
      <c r="M223" s="8">
        <v>5.4095391527293799</v>
      </c>
      <c r="N223" s="8">
        <v>5.7999577445903103</v>
      </c>
      <c r="O223" s="8">
        <v>33.431719611395401</v>
      </c>
      <c r="P223" s="8">
        <v>29.423251530933801</v>
      </c>
      <c r="Q223" s="8">
        <v>25.779936907769098</v>
      </c>
      <c r="R223" s="8">
        <v>29.490069276578801</v>
      </c>
      <c r="S223" s="8">
        <v>7.3523649738254999</v>
      </c>
      <c r="T223" s="8">
        <v>11.3095180932866</v>
      </c>
      <c r="U223" s="8">
        <v>6.5773367442816602</v>
      </c>
      <c r="V223" s="8">
        <v>51.240517011055097</v>
      </c>
      <c r="W223" s="8">
        <v>67.893179547502299</v>
      </c>
      <c r="X223" s="8">
        <v>106.761510052169</v>
      </c>
      <c r="Y223" s="8">
        <v>59.991215442921501</v>
      </c>
      <c r="Z223" s="8">
        <v>5.5971299787910702</v>
      </c>
      <c r="AA223" s="8">
        <v>5.3698020408904599</v>
      </c>
    </row>
    <row r="224" spans="1:27" x14ac:dyDescent="0.25">
      <c r="A224" s="8" t="s">
        <v>1459</v>
      </c>
      <c r="B224" s="8">
        <v>35.275028744506102</v>
      </c>
      <c r="C224" s="8">
        <v>26.4006351367284</v>
      </c>
      <c r="D224" s="8">
        <v>38.913981819458797</v>
      </c>
      <c r="E224" s="8">
        <v>23.1595912137795</v>
      </c>
      <c r="F224" s="8">
        <v>7.4445760758019004</v>
      </c>
      <c r="G224" s="8">
        <v>8.4097820948774107</v>
      </c>
      <c r="H224" s="8">
        <v>7.67936337300966</v>
      </c>
      <c r="I224" s="8">
        <v>0.44305929031319702</v>
      </c>
      <c r="J224" s="8">
        <v>1.3752282674965</v>
      </c>
      <c r="K224" s="8">
        <v>2.1559645738717998</v>
      </c>
      <c r="L224" s="8">
        <v>0</v>
      </c>
      <c r="M224" s="8">
        <v>0.59902690900160505</v>
      </c>
      <c r="N224" s="8">
        <v>0.36700572941528198</v>
      </c>
      <c r="O224" s="8">
        <v>8.2010380076087692</v>
      </c>
      <c r="P224" s="8">
        <v>7.5248698952846098</v>
      </c>
      <c r="Q224" s="8">
        <v>8.4367846549760195</v>
      </c>
      <c r="R224" s="8">
        <v>11.6135723995143</v>
      </c>
      <c r="S224" s="8">
        <v>8.2743024966952898</v>
      </c>
      <c r="T224" s="8">
        <v>8.7310491943729307</v>
      </c>
      <c r="U224" s="8">
        <v>8.5514838920772398</v>
      </c>
      <c r="V224" s="8">
        <v>13.519918770533</v>
      </c>
      <c r="W224" s="8">
        <v>22.484474291001</v>
      </c>
      <c r="X224" s="8">
        <v>18.3513191175666</v>
      </c>
      <c r="Y224" s="8">
        <v>23.800487483167899</v>
      </c>
      <c r="Z224" s="8">
        <v>0.85461801967731899</v>
      </c>
      <c r="AA224" s="8">
        <v>0.98468325754879005</v>
      </c>
    </row>
    <row r="225" spans="1:27" x14ac:dyDescent="0.25">
      <c r="A225" s="8" t="s">
        <v>262</v>
      </c>
      <c r="B225" s="8">
        <v>175.332590797476</v>
      </c>
      <c r="C225" s="8">
        <v>123.56008148497899</v>
      </c>
      <c r="D225" s="8">
        <v>205.739132555027</v>
      </c>
      <c r="E225" s="8">
        <v>96.537922433883793</v>
      </c>
      <c r="F225" s="8">
        <v>9.0835236422782195</v>
      </c>
      <c r="G225" s="8">
        <v>13.0366393719444</v>
      </c>
      <c r="H225" s="8">
        <v>10.775500140477099</v>
      </c>
      <c r="I225" s="8">
        <v>30.426001283108199</v>
      </c>
      <c r="J225" s="8">
        <v>37.602556722395299</v>
      </c>
      <c r="K225" s="8">
        <v>36.251833556904501</v>
      </c>
      <c r="L225" s="8">
        <v>8.3536319445315694</v>
      </c>
      <c r="M225" s="8">
        <v>10.4250126267137</v>
      </c>
      <c r="N225" s="8">
        <v>9.9311475481150904</v>
      </c>
      <c r="O225" s="8">
        <v>25.3980113822549</v>
      </c>
      <c r="P225" s="8">
        <v>25.559191238065999</v>
      </c>
      <c r="Q225" s="8">
        <v>23.7576083304821</v>
      </c>
      <c r="R225" s="8">
        <v>22.462873117968201</v>
      </c>
      <c r="S225" s="8">
        <v>22.929107788049301</v>
      </c>
      <c r="T225" s="8">
        <v>28.918613311084499</v>
      </c>
      <c r="U225" s="8">
        <v>25.059120156124099</v>
      </c>
      <c r="V225" s="8">
        <v>94.479926343361996</v>
      </c>
      <c r="W225" s="8">
        <v>144.343232870512</v>
      </c>
      <c r="X225" s="8">
        <v>116.195849111901</v>
      </c>
      <c r="Y225" s="8">
        <v>194.73442078628599</v>
      </c>
      <c r="Z225" s="8">
        <v>8.2257716142884405</v>
      </c>
      <c r="AA225" s="8">
        <v>10.0472316199087</v>
      </c>
    </row>
    <row r="226" spans="1:27" x14ac:dyDescent="0.25">
      <c r="A226" s="8" t="s">
        <v>263</v>
      </c>
      <c r="B226" s="8">
        <v>343.01017372835099</v>
      </c>
      <c r="C226" s="8">
        <v>550.48774883211604</v>
      </c>
      <c r="D226" s="8">
        <v>618.85894676795203</v>
      </c>
      <c r="E226" s="8">
        <v>378.327642984536</v>
      </c>
      <c r="F226" s="8">
        <v>59.878001829441502</v>
      </c>
      <c r="G226" s="8">
        <v>66.066867855057694</v>
      </c>
      <c r="H226" s="8">
        <v>46.950393469489903</v>
      </c>
      <c r="I226" s="8">
        <v>42.693149275271203</v>
      </c>
      <c r="J226" s="8">
        <v>50.029591363499797</v>
      </c>
      <c r="K226" s="8">
        <v>37.4789582284007</v>
      </c>
      <c r="L226" s="8">
        <v>20.902106021453601</v>
      </c>
      <c r="M226" s="8">
        <v>17.521169000947399</v>
      </c>
      <c r="N226" s="8">
        <v>17.517601891543499</v>
      </c>
      <c r="O226" s="8">
        <v>70.664742674610196</v>
      </c>
      <c r="P226" s="8">
        <v>90.884733681331795</v>
      </c>
      <c r="Q226" s="8">
        <v>78.812323715084204</v>
      </c>
      <c r="R226" s="8">
        <v>52.405583234232502</v>
      </c>
      <c r="S226" s="8">
        <v>23.8046291857085</v>
      </c>
      <c r="T226" s="8">
        <v>37.361577101834499</v>
      </c>
      <c r="U226" s="8">
        <v>30.4219046198805</v>
      </c>
      <c r="V226" s="8">
        <v>253.14134270057301</v>
      </c>
      <c r="W226" s="8">
        <v>82.0846071736742</v>
      </c>
      <c r="X226" s="8">
        <v>173.784407346834</v>
      </c>
      <c r="Y226" s="8">
        <v>227.22608812171299</v>
      </c>
      <c r="Z226" s="8">
        <v>40.425187433147897</v>
      </c>
      <c r="AA226" s="8">
        <v>48.529489224050302</v>
      </c>
    </row>
    <row r="227" spans="1:27" x14ac:dyDescent="0.25">
      <c r="A227" s="8" t="s">
        <v>261</v>
      </c>
      <c r="B227" s="8">
        <v>153.4444505825</v>
      </c>
      <c r="C227" s="8">
        <v>148.33364522745799</v>
      </c>
      <c r="D227" s="8">
        <v>185.45185770694701</v>
      </c>
      <c r="E227" s="8">
        <v>211.062750981486</v>
      </c>
      <c r="F227" s="8">
        <v>13.091254126251201</v>
      </c>
      <c r="G227" s="8">
        <v>14.2665430496456</v>
      </c>
      <c r="H227" s="8">
        <v>15.994090082105</v>
      </c>
      <c r="I227" s="8">
        <v>13.8217158372084</v>
      </c>
      <c r="J227" s="8">
        <v>14.334228311004701</v>
      </c>
      <c r="K227" s="8">
        <v>14.0212432810262</v>
      </c>
      <c r="L227" s="8">
        <v>17.493266778731201</v>
      </c>
      <c r="M227" s="8">
        <v>22.616737051480801</v>
      </c>
      <c r="N227" s="8">
        <v>18.9696153158445</v>
      </c>
      <c r="O227" s="8">
        <v>28.968458112507101</v>
      </c>
      <c r="P227" s="8">
        <v>27.2248338285121</v>
      </c>
      <c r="Q227" s="8">
        <v>28.954407352433901</v>
      </c>
      <c r="R227" s="8">
        <v>28.6113374953215</v>
      </c>
      <c r="S227" s="8">
        <v>45.225188046372502</v>
      </c>
      <c r="T227" s="8">
        <v>42.2961660873532</v>
      </c>
      <c r="U227" s="8">
        <v>37.8223624124822</v>
      </c>
      <c r="V227" s="8">
        <v>80.696997894377105</v>
      </c>
      <c r="W227" s="8">
        <v>160.857198608396</v>
      </c>
      <c r="X227" s="8">
        <v>129.29283246481501</v>
      </c>
      <c r="Y227" s="8">
        <v>88.4012361312612</v>
      </c>
      <c r="Z227" s="8">
        <v>27.041975394930201</v>
      </c>
      <c r="AA227" s="8">
        <v>29.124150309412599</v>
      </c>
    </row>
    <row r="228" spans="1:27" x14ac:dyDescent="0.25">
      <c r="A228" s="8" t="s">
        <v>1460</v>
      </c>
      <c r="B228" s="8">
        <v>97.078561306644104</v>
      </c>
      <c r="C228" s="8">
        <v>86.024356032047706</v>
      </c>
      <c r="D228" s="8">
        <v>106.38839249682199</v>
      </c>
      <c r="E228" s="8">
        <v>52.967563189872699</v>
      </c>
      <c r="F228" s="8">
        <v>23.198175195330698</v>
      </c>
      <c r="G228" s="8">
        <v>11.1824680352032</v>
      </c>
      <c r="H228" s="8">
        <v>19.486434263891201</v>
      </c>
      <c r="I228" s="8">
        <v>1.0737644719981601</v>
      </c>
      <c r="J228" s="8">
        <v>1.29983007203477</v>
      </c>
      <c r="K228" s="8">
        <v>3.76202172774263</v>
      </c>
      <c r="L228" s="8">
        <v>0.98285240706182697</v>
      </c>
      <c r="M228" s="8">
        <v>0.91742859965623003</v>
      </c>
      <c r="N228" s="8">
        <v>1.3700720645100599</v>
      </c>
      <c r="O228" s="8">
        <v>7.3245917121917703</v>
      </c>
      <c r="P228" s="8">
        <v>8.5962260207416108</v>
      </c>
      <c r="Q228" s="8">
        <v>8.38211763696515</v>
      </c>
      <c r="R228" s="8">
        <v>13.8459852655172</v>
      </c>
      <c r="S228" s="8">
        <v>6.3178273315497</v>
      </c>
      <c r="T228" s="8">
        <v>6.8787094862787699</v>
      </c>
      <c r="U228" s="8">
        <v>4.3061728658871301</v>
      </c>
      <c r="V228" s="8">
        <v>37.061638079360002</v>
      </c>
      <c r="W228" s="8">
        <v>23.5547058259497</v>
      </c>
      <c r="X228" s="8">
        <v>67.490002210985296</v>
      </c>
      <c r="Y228" s="8">
        <v>32.978705774551699</v>
      </c>
      <c r="Z228" s="8">
        <v>7.2624571149155601</v>
      </c>
      <c r="AA228" s="8">
        <v>9.6562487209648804</v>
      </c>
    </row>
    <row r="229" spans="1:27" x14ac:dyDescent="0.25">
      <c r="A229" s="8" t="s">
        <v>1461</v>
      </c>
      <c r="B229" s="8">
        <v>30.8592521629446</v>
      </c>
      <c r="C229" s="8">
        <v>23.728528093636001</v>
      </c>
      <c r="D229" s="8">
        <v>38.057142607414697</v>
      </c>
      <c r="E229" s="8">
        <v>22.4528029861258</v>
      </c>
      <c r="F229" s="8">
        <v>0.49657500402110699</v>
      </c>
      <c r="G229" s="8">
        <v>0.153595388130569</v>
      </c>
      <c r="H229" s="8">
        <v>0</v>
      </c>
      <c r="I229" s="8">
        <v>0.15615397406370499</v>
      </c>
      <c r="J229" s="8">
        <v>0.399871022722461</v>
      </c>
      <c r="K229" s="8">
        <v>0.410323673889263</v>
      </c>
      <c r="L229" s="8">
        <v>0</v>
      </c>
      <c r="M229" s="8">
        <v>0.17416551158483901</v>
      </c>
      <c r="N229" s="8">
        <v>0</v>
      </c>
      <c r="O229" s="8">
        <v>0.38676935252352501</v>
      </c>
      <c r="P229" s="8">
        <v>0.35488057176698701</v>
      </c>
      <c r="Q229" s="8">
        <v>1.0195864780305299</v>
      </c>
      <c r="R229" s="8">
        <v>0.62377852162089498</v>
      </c>
      <c r="S229" s="8">
        <v>0</v>
      </c>
      <c r="T229" s="8">
        <v>0.55710146950897299</v>
      </c>
      <c r="U229" s="8">
        <v>0.62485033925301903</v>
      </c>
      <c r="V229" s="8">
        <v>2.9458695374123298</v>
      </c>
      <c r="W229" s="8">
        <v>5.7296857020702499</v>
      </c>
      <c r="X229" s="8">
        <v>3.0169595411576098</v>
      </c>
      <c r="Y229" s="8">
        <v>4.13963281047333</v>
      </c>
      <c r="Z229" s="8">
        <v>0.22358337171430501</v>
      </c>
      <c r="AA229" s="8">
        <v>0.22540942035945599</v>
      </c>
    </row>
    <row r="230" spans="1:27" x14ac:dyDescent="0.25">
      <c r="A230" s="8" t="s">
        <v>1462</v>
      </c>
      <c r="B230" s="8">
        <v>472.61412258076803</v>
      </c>
      <c r="C230" s="8">
        <v>447.93739931757898</v>
      </c>
      <c r="D230" s="8">
        <v>616.372049628848</v>
      </c>
      <c r="E230" s="8">
        <v>301.734046191022</v>
      </c>
      <c r="F230" s="8">
        <v>92.841685841678</v>
      </c>
      <c r="G230" s="8">
        <v>166.81653773428701</v>
      </c>
      <c r="H230" s="8">
        <v>102.038855152878</v>
      </c>
      <c r="I230" s="8">
        <v>33.766813078976597</v>
      </c>
      <c r="J230" s="8">
        <v>29.3468200009236</v>
      </c>
      <c r="K230" s="8">
        <v>36.148687019106397</v>
      </c>
      <c r="L230" s="8">
        <v>37.8160164025632</v>
      </c>
      <c r="M230" s="8">
        <v>42.431072729433197</v>
      </c>
      <c r="N230" s="8">
        <v>44.660205768955002</v>
      </c>
      <c r="O230" s="8">
        <v>59.42554901474</v>
      </c>
      <c r="P230" s="8">
        <v>74.415090965844698</v>
      </c>
      <c r="Q230" s="8">
        <v>82.6684117844745</v>
      </c>
      <c r="R230" s="8">
        <v>87.517386156247994</v>
      </c>
      <c r="S230" s="8">
        <v>107.18369567076</v>
      </c>
      <c r="T230" s="8">
        <v>109.059489364013</v>
      </c>
      <c r="U230" s="8">
        <v>85.566159315119805</v>
      </c>
      <c r="V230" s="8">
        <v>169.453348780684</v>
      </c>
      <c r="W230" s="8">
        <v>272.26587475096801</v>
      </c>
      <c r="X230" s="8">
        <v>237.16558938487299</v>
      </c>
      <c r="Y230" s="8">
        <v>213.046223983749</v>
      </c>
      <c r="Z230" s="8">
        <v>57.897516737705899</v>
      </c>
      <c r="AA230" s="8">
        <v>37.2121443935606</v>
      </c>
    </row>
    <row r="231" spans="1:27" x14ac:dyDescent="0.25">
      <c r="A231" s="8" t="s">
        <v>264</v>
      </c>
      <c r="B231" s="8">
        <v>243.814418109272</v>
      </c>
      <c r="C231" s="8">
        <v>381.03187466529801</v>
      </c>
      <c r="D231" s="8">
        <v>311.93562590652499</v>
      </c>
      <c r="E231" s="8">
        <v>325.19359594352602</v>
      </c>
      <c r="F231" s="8">
        <v>55.954505634306102</v>
      </c>
      <c r="G231" s="8">
        <v>57.653413765302098</v>
      </c>
      <c r="H231" s="8">
        <v>41.5626433973733</v>
      </c>
      <c r="I231" s="8">
        <v>31.360215043743001</v>
      </c>
      <c r="J231" s="8">
        <v>37.058026860607598</v>
      </c>
      <c r="K231" s="8">
        <v>32.145837896400401</v>
      </c>
      <c r="L231" s="8">
        <v>57.232177792374102</v>
      </c>
      <c r="M231" s="8">
        <v>54.500908683854803</v>
      </c>
      <c r="N231" s="8">
        <v>36.821652546765499</v>
      </c>
      <c r="O231" s="8">
        <v>31.415518297597501</v>
      </c>
      <c r="P231" s="8">
        <v>31.5706076681012</v>
      </c>
      <c r="Q231" s="8">
        <v>30.8918242583145</v>
      </c>
      <c r="R231" s="8">
        <v>27.263508316505099</v>
      </c>
      <c r="S231" s="8">
        <v>48.471767068193202</v>
      </c>
      <c r="T231" s="8">
        <v>60.113571426997403</v>
      </c>
      <c r="U231" s="8">
        <v>49.249693715710201</v>
      </c>
      <c r="V231" s="8">
        <v>333.55953179048498</v>
      </c>
      <c r="W231" s="8">
        <v>319.18649385942803</v>
      </c>
      <c r="X231" s="8">
        <v>249.77769584557399</v>
      </c>
      <c r="Y231" s="8">
        <v>294.598517495755</v>
      </c>
      <c r="Z231" s="8">
        <v>64.607313578553999</v>
      </c>
      <c r="AA231" s="8">
        <v>76.776118299038998</v>
      </c>
    </row>
    <row r="232" spans="1:27" x14ac:dyDescent="0.25">
      <c r="A232" s="8" t="s">
        <v>1463</v>
      </c>
      <c r="B232" s="8">
        <v>2224.6064923489098</v>
      </c>
      <c r="C232" s="8">
        <v>1408.34176950591</v>
      </c>
      <c r="D232" s="8">
        <v>1961.3631755853701</v>
      </c>
      <c r="E232" s="8">
        <v>2107.9155065179998</v>
      </c>
      <c r="F232" s="8">
        <v>254.411130226111</v>
      </c>
      <c r="G232" s="8">
        <v>234.519452773029</v>
      </c>
      <c r="H232" s="8">
        <v>223.70861483287001</v>
      </c>
      <c r="I232" s="8">
        <v>7.8058782638939102</v>
      </c>
      <c r="J232" s="8">
        <v>8.2509420722963291</v>
      </c>
      <c r="K232" s="8">
        <v>8.2538366868283592</v>
      </c>
      <c r="L232" s="8">
        <v>218.103109121817</v>
      </c>
      <c r="M232" s="8">
        <v>181.291621787894</v>
      </c>
      <c r="N232" s="8">
        <v>161.19601091496099</v>
      </c>
      <c r="O232" s="8">
        <v>303.046104477048</v>
      </c>
      <c r="P232" s="8">
        <v>324.50478720203603</v>
      </c>
      <c r="Q232" s="8">
        <v>251.17576478774799</v>
      </c>
      <c r="R232" s="8">
        <v>262.94341207073501</v>
      </c>
      <c r="S232" s="8">
        <v>222.92253240174301</v>
      </c>
      <c r="T232" s="8">
        <v>257.34419408542101</v>
      </c>
      <c r="U232" s="8">
        <v>160.771902310488</v>
      </c>
      <c r="V232" s="8">
        <v>355.33153908588298</v>
      </c>
      <c r="W232" s="8">
        <v>769.08366720338495</v>
      </c>
      <c r="X232" s="8">
        <v>815.16587174271001</v>
      </c>
      <c r="Y232" s="8">
        <v>629.78942203923702</v>
      </c>
      <c r="Z232" s="8">
        <v>195.60244224154701</v>
      </c>
      <c r="AA232" s="8">
        <v>150.92259489951999</v>
      </c>
    </row>
    <row r="233" spans="1:27" x14ac:dyDescent="0.25">
      <c r="A233" s="8" t="s">
        <v>1464</v>
      </c>
      <c r="B233" s="8">
        <v>80.823968323266698</v>
      </c>
      <c r="C233" s="8">
        <v>73.008475472288794</v>
      </c>
      <c r="D233" s="8">
        <v>81.565745656751702</v>
      </c>
      <c r="E233" s="8">
        <v>75.974695802451905</v>
      </c>
      <c r="F233" s="8">
        <v>24.782305431073699</v>
      </c>
      <c r="G233" s="8">
        <v>34.277370762191801</v>
      </c>
      <c r="H233" s="8">
        <v>24.564762827221401</v>
      </c>
      <c r="I233" s="8">
        <v>4.4908619951444999</v>
      </c>
      <c r="J233" s="8">
        <v>9.6181543756442505</v>
      </c>
      <c r="K233" s="8">
        <v>3.8461139785778098</v>
      </c>
      <c r="L233" s="8">
        <v>0.40372510748749202</v>
      </c>
      <c r="M233" s="8">
        <v>1.9784680041131699</v>
      </c>
      <c r="N233" s="8">
        <v>2.0779674942263</v>
      </c>
      <c r="O233" s="8">
        <v>6.0628769560264404</v>
      </c>
      <c r="P233" s="8">
        <v>7.8118699140995096</v>
      </c>
      <c r="Q233" s="8">
        <v>5.8943374951867202</v>
      </c>
      <c r="R233" s="8">
        <v>3.49517190812842</v>
      </c>
      <c r="S233" s="8">
        <v>13.500135837131999</v>
      </c>
      <c r="T233" s="8">
        <v>18.026138413974898</v>
      </c>
      <c r="U233" s="8">
        <v>10.351764145871201</v>
      </c>
      <c r="V233" s="8">
        <v>57.984615418362402</v>
      </c>
      <c r="W233" s="8">
        <v>126.964026289077</v>
      </c>
      <c r="X233" s="8">
        <v>66.656611006097805</v>
      </c>
      <c r="Y233" s="8">
        <v>207.35190092714299</v>
      </c>
      <c r="Z233" s="8">
        <v>13.607500451444</v>
      </c>
      <c r="AA233" s="8">
        <v>15.568339208202699</v>
      </c>
    </row>
    <row r="234" spans="1:27" x14ac:dyDescent="0.25">
      <c r="A234" s="8" t="s">
        <v>1465</v>
      </c>
      <c r="B234" s="8">
        <v>255.63767925022799</v>
      </c>
      <c r="C234" s="8">
        <v>214.83107912575699</v>
      </c>
      <c r="D234" s="8">
        <v>223.76861706730401</v>
      </c>
      <c r="E234" s="8">
        <v>174.23936062446401</v>
      </c>
      <c r="F234" s="8">
        <v>14.03767694079</v>
      </c>
      <c r="G234" s="8">
        <v>16.843916837114801</v>
      </c>
      <c r="H234" s="8">
        <v>12.714930471999899</v>
      </c>
      <c r="I234" s="8">
        <v>23.393743336877701</v>
      </c>
      <c r="J234" s="8">
        <v>17.791282111603</v>
      </c>
      <c r="K234" s="8">
        <v>15.7247365247974</v>
      </c>
      <c r="L234" s="8">
        <v>13.8315837953397</v>
      </c>
      <c r="M234" s="8">
        <v>18.559391558712498</v>
      </c>
      <c r="N234" s="8">
        <v>15.5730244177335</v>
      </c>
      <c r="O234" s="8">
        <v>52.585403386189697</v>
      </c>
      <c r="P234" s="8">
        <v>50.662274013903499</v>
      </c>
      <c r="Q234" s="8">
        <v>45.087681158441697</v>
      </c>
      <c r="R234" s="8">
        <v>52.735976142122801</v>
      </c>
      <c r="S234" s="8">
        <v>37.151320809819502</v>
      </c>
      <c r="T234" s="8">
        <v>29.534319622859002</v>
      </c>
      <c r="U234" s="8">
        <v>35.981976703319802</v>
      </c>
      <c r="V234" s="8">
        <v>32.648544363276599</v>
      </c>
      <c r="W234" s="8">
        <v>131.83493826126801</v>
      </c>
      <c r="X234" s="8">
        <v>75.7122089784108</v>
      </c>
      <c r="Y234" s="8">
        <v>60.141458035725996</v>
      </c>
      <c r="Z234" s="8">
        <v>25.990981948776799</v>
      </c>
      <c r="AA234" s="8">
        <v>24.2095293774798</v>
      </c>
    </row>
    <row r="235" spans="1:27" x14ac:dyDescent="0.25">
      <c r="A235" s="8" t="s">
        <v>1466</v>
      </c>
      <c r="B235" s="8">
        <v>279.87447977470799</v>
      </c>
      <c r="C235" s="8">
        <v>193.89980190337201</v>
      </c>
      <c r="D235" s="8">
        <v>205.195340927263</v>
      </c>
      <c r="E235" s="8">
        <v>232.945102791171</v>
      </c>
      <c r="F235" s="8">
        <v>85.410214833797596</v>
      </c>
      <c r="G235" s="8">
        <v>77.834250724135103</v>
      </c>
      <c r="H235" s="8">
        <v>82.876523290015001</v>
      </c>
      <c r="I235" s="8">
        <v>34.146294303718399</v>
      </c>
      <c r="J235" s="8">
        <v>39.702515919102197</v>
      </c>
      <c r="K235" s="8">
        <v>35.135850428443597</v>
      </c>
      <c r="L235" s="8">
        <v>23.883042735084501</v>
      </c>
      <c r="M235" s="8">
        <v>19.974164486014001</v>
      </c>
      <c r="N235" s="8">
        <v>26.812649988110898</v>
      </c>
      <c r="O235" s="8">
        <v>0</v>
      </c>
      <c r="P235" s="8">
        <v>0.42259658571904202</v>
      </c>
      <c r="Q235" s="8">
        <v>0.40471245685887203</v>
      </c>
      <c r="R235" s="8">
        <v>0.297121560600839</v>
      </c>
      <c r="S235" s="8">
        <v>97.928751003881203</v>
      </c>
      <c r="T235" s="8">
        <v>109.57413160260499</v>
      </c>
      <c r="U235" s="8">
        <v>62.532320564698097</v>
      </c>
      <c r="V235" s="8">
        <v>108.520611151973</v>
      </c>
      <c r="W235" s="8">
        <v>226.356092205896</v>
      </c>
      <c r="X235" s="8">
        <v>169.74551203538201</v>
      </c>
      <c r="Y235" s="8">
        <v>235.317988323317</v>
      </c>
      <c r="Z235" s="8">
        <v>32.510720361274402</v>
      </c>
      <c r="AA235" s="8">
        <v>53.806084625834103</v>
      </c>
    </row>
    <row r="236" spans="1:27" x14ac:dyDescent="0.25">
      <c r="A236" s="8" t="s">
        <v>1467</v>
      </c>
      <c r="B236" s="8">
        <v>267.55211387091498</v>
      </c>
      <c r="C236" s="8">
        <v>273.73211121271203</v>
      </c>
      <c r="D236" s="8">
        <v>375.79268186092401</v>
      </c>
      <c r="E236" s="8">
        <v>219.60118034398999</v>
      </c>
      <c r="F236" s="8">
        <v>188.334861154387</v>
      </c>
      <c r="G236" s="8">
        <v>187.12247583971899</v>
      </c>
      <c r="H236" s="8">
        <v>182.157796023553</v>
      </c>
      <c r="I236" s="8">
        <v>18.1555235443115</v>
      </c>
      <c r="J236" s="8">
        <v>15.9976956443604</v>
      </c>
      <c r="K236" s="8">
        <v>16.5510929564457</v>
      </c>
      <c r="L236" s="8">
        <v>45.056674182539098</v>
      </c>
      <c r="M236" s="8">
        <v>48.0351766876394</v>
      </c>
      <c r="N236" s="8">
        <v>47.528973138480602</v>
      </c>
      <c r="O236" s="8">
        <v>120.91506125049099</v>
      </c>
      <c r="P236" s="8">
        <v>127.657802084924</v>
      </c>
      <c r="Q236" s="8">
        <v>117.81705796787701</v>
      </c>
      <c r="R236" s="8">
        <v>112.168263004708</v>
      </c>
      <c r="S236" s="8">
        <v>206.93745608658901</v>
      </c>
      <c r="T236" s="8">
        <v>184.99353471747801</v>
      </c>
      <c r="U236" s="8">
        <v>157.92724688789201</v>
      </c>
      <c r="V236" s="8">
        <v>267.45651456321798</v>
      </c>
      <c r="W236" s="8">
        <v>481.86340216075803</v>
      </c>
      <c r="X236" s="8">
        <v>327.28938054735801</v>
      </c>
      <c r="Y236" s="8">
        <v>387.38027863568402</v>
      </c>
      <c r="Z236" s="8">
        <v>23.0968365831556</v>
      </c>
      <c r="AA236" s="8">
        <v>33.316138168699098</v>
      </c>
    </row>
    <row r="237" spans="1:27" x14ac:dyDescent="0.25">
      <c r="A237" s="8" t="s">
        <v>267</v>
      </c>
      <c r="B237" s="8">
        <v>123.981622997427</v>
      </c>
      <c r="C237" s="8">
        <v>198.66142368294999</v>
      </c>
      <c r="D237" s="8">
        <v>160.53794241883801</v>
      </c>
      <c r="E237" s="8">
        <v>207.502320366878</v>
      </c>
      <c r="F237" s="8">
        <v>17.365908784434001</v>
      </c>
      <c r="G237" s="8">
        <v>24.274782913349</v>
      </c>
      <c r="H237" s="8">
        <v>19.2423511161794</v>
      </c>
      <c r="I237" s="8">
        <v>54.7805619314137</v>
      </c>
      <c r="J237" s="8">
        <v>42.490996833418897</v>
      </c>
      <c r="K237" s="8">
        <v>37.364170116171898</v>
      </c>
      <c r="L237" s="8">
        <v>24.9817910789608</v>
      </c>
      <c r="M237" s="8">
        <v>23.530861878539302</v>
      </c>
      <c r="N237" s="8">
        <v>22.793892145022198</v>
      </c>
      <c r="O237" s="8">
        <v>49.866533243190197</v>
      </c>
      <c r="P237" s="8">
        <v>65.364404309304902</v>
      </c>
      <c r="Q237" s="8">
        <v>67.335368879138102</v>
      </c>
      <c r="R237" s="8">
        <v>51.670313635935301</v>
      </c>
      <c r="S237" s="8">
        <v>35.015376361441497</v>
      </c>
      <c r="T237" s="8">
        <v>39.711600045365302</v>
      </c>
      <c r="U237" s="8">
        <v>26.7106706991189</v>
      </c>
      <c r="V237" s="8">
        <v>98.430872578552297</v>
      </c>
      <c r="W237" s="8">
        <v>177.55180477884599</v>
      </c>
      <c r="X237" s="8">
        <v>113.33413401468</v>
      </c>
      <c r="Y237" s="8">
        <v>93.048321733930194</v>
      </c>
      <c r="Z237" s="8">
        <v>35.778596396432398</v>
      </c>
      <c r="AA237" s="8">
        <v>31.0120963656458</v>
      </c>
    </row>
    <row r="238" spans="1:27" x14ac:dyDescent="0.25">
      <c r="A238" s="8" t="s">
        <v>265</v>
      </c>
      <c r="B238" s="8">
        <v>388.97448311985897</v>
      </c>
      <c r="C238" s="8">
        <v>431.38987150555698</v>
      </c>
      <c r="D238" s="8">
        <v>362.88645412263702</v>
      </c>
      <c r="E238" s="8">
        <v>477.211713825196</v>
      </c>
      <c r="F238" s="8">
        <v>35.8268588599677</v>
      </c>
      <c r="G238" s="8">
        <v>25.084688670883299</v>
      </c>
      <c r="H238" s="8">
        <v>22.354044795110099</v>
      </c>
      <c r="I238" s="8">
        <v>113.687147721085</v>
      </c>
      <c r="J238" s="8">
        <v>116.552697747583</v>
      </c>
      <c r="K238" s="8">
        <v>135.19356667951101</v>
      </c>
      <c r="L238" s="8">
        <v>61.783110885661003</v>
      </c>
      <c r="M238" s="8">
        <v>66.090396652857194</v>
      </c>
      <c r="N238" s="8">
        <v>51.5154831366454</v>
      </c>
      <c r="O238" s="8">
        <v>157.74458581975401</v>
      </c>
      <c r="P238" s="8">
        <v>166.62012675217699</v>
      </c>
      <c r="Q238" s="8">
        <v>168.02789578909099</v>
      </c>
      <c r="R238" s="8">
        <v>152.998380541839</v>
      </c>
      <c r="S238" s="8">
        <v>109.256645437259</v>
      </c>
      <c r="T238" s="8">
        <v>131.380402933922</v>
      </c>
      <c r="U238" s="8">
        <v>114.860738154522</v>
      </c>
      <c r="V238" s="8">
        <v>244.54074832805699</v>
      </c>
      <c r="W238" s="8">
        <v>545.68087679743405</v>
      </c>
      <c r="X238" s="8">
        <v>419.39330227984402</v>
      </c>
      <c r="Y238" s="8">
        <v>470.09162032643798</v>
      </c>
      <c r="Z238" s="8">
        <v>27.492473864478001</v>
      </c>
      <c r="AA238" s="8">
        <v>18.847566944808701</v>
      </c>
    </row>
    <row r="239" spans="1:27" x14ac:dyDescent="0.25">
      <c r="A239" s="8" t="s">
        <v>269</v>
      </c>
      <c r="B239" s="8">
        <v>357.30484586432198</v>
      </c>
      <c r="C239" s="8">
        <v>285.88579831118</v>
      </c>
      <c r="D239" s="8">
        <v>345.66638315079302</v>
      </c>
      <c r="E239" s="8">
        <v>426.88698509147002</v>
      </c>
      <c r="F239" s="8">
        <v>46.569510450316898</v>
      </c>
      <c r="G239" s="8">
        <v>51.807625404130398</v>
      </c>
      <c r="H239" s="8">
        <v>45.254274973346803</v>
      </c>
      <c r="I239" s="8">
        <v>103.953773527479</v>
      </c>
      <c r="J239" s="8">
        <v>78.019350427194695</v>
      </c>
      <c r="K239" s="8">
        <v>81.160001826051101</v>
      </c>
      <c r="L239" s="8">
        <v>45.383336461865603</v>
      </c>
      <c r="M239" s="8">
        <v>47.807548612679902</v>
      </c>
      <c r="N239" s="8">
        <v>42.971266879023297</v>
      </c>
      <c r="O239" s="8">
        <v>46.138024648533701</v>
      </c>
      <c r="P239" s="8">
        <v>43.6513100379874</v>
      </c>
      <c r="Q239" s="8">
        <v>46.219514958934802</v>
      </c>
      <c r="R239" s="8">
        <v>44.372975103825702</v>
      </c>
      <c r="S239" s="8">
        <v>183.45860470690499</v>
      </c>
      <c r="T239" s="8">
        <v>172.31848065239399</v>
      </c>
      <c r="U239" s="8">
        <v>241.796446734829</v>
      </c>
      <c r="V239" s="8">
        <v>277.34428447547799</v>
      </c>
      <c r="W239" s="8">
        <v>717.73133024242304</v>
      </c>
      <c r="X239" s="8">
        <v>495.15817147346399</v>
      </c>
      <c r="Y239" s="8">
        <v>678.125547529752</v>
      </c>
      <c r="Z239" s="8">
        <v>85.525500207469605</v>
      </c>
      <c r="AA239" s="8">
        <v>80.003625899346602</v>
      </c>
    </row>
    <row r="240" spans="1:27" x14ac:dyDescent="0.25">
      <c r="A240" s="8" t="s">
        <v>1468</v>
      </c>
      <c r="B240" s="8">
        <v>81.957409206936603</v>
      </c>
      <c r="C240" s="8">
        <v>105.154226953923</v>
      </c>
      <c r="D240" s="8">
        <v>104.297452447612</v>
      </c>
      <c r="E240" s="8">
        <v>160.34901529298099</v>
      </c>
      <c r="F240" s="8">
        <v>26.2097722325978</v>
      </c>
      <c r="G240" s="8">
        <v>26.4459163640051</v>
      </c>
      <c r="H240" s="8">
        <v>28.245701695224302</v>
      </c>
      <c r="I240" s="8">
        <v>6.3651624846623003</v>
      </c>
      <c r="J240" s="8">
        <v>11.9777209034718</v>
      </c>
      <c r="K240" s="8">
        <v>8.4402590060228295</v>
      </c>
      <c r="L240" s="8">
        <v>8.4012796496503306</v>
      </c>
      <c r="M240" s="8">
        <v>13.0233985592756</v>
      </c>
      <c r="N240" s="8">
        <v>9.6520689997330003</v>
      </c>
      <c r="O240" s="8">
        <v>18.614075733195801</v>
      </c>
      <c r="P240" s="8">
        <v>21.908699028639401</v>
      </c>
      <c r="Q240" s="8">
        <v>20.3047075308769</v>
      </c>
      <c r="R240" s="8">
        <v>17.225631948973401</v>
      </c>
      <c r="S240" s="8">
        <v>20.843583950648501</v>
      </c>
      <c r="T240" s="8">
        <v>27.438327860972802</v>
      </c>
      <c r="U240" s="8">
        <v>22.103656597395599</v>
      </c>
      <c r="V240" s="8">
        <v>64.882032135038401</v>
      </c>
      <c r="W240" s="8">
        <v>117.636208216559</v>
      </c>
      <c r="X240" s="8">
        <v>44.226417248742003</v>
      </c>
      <c r="Y240" s="8">
        <v>58.108699373217199</v>
      </c>
      <c r="Z240" s="8">
        <v>16.806719875006799</v>
      </c>
      <c r="AA240" s="8">
        <v>10.825322856494999</v>
      </c>
    </row>
    <row r="241" spans="1:27" x14ac:dyDescent="0.25">
      <c r="A241" s="8" t="s">
        <v>270</v>
      </c>
      <c r="B241" s="8">
        <v>796.05160114530304</v>
      </c>
      <c r="C241" s="8">
        <v>1069.45559999802</v>
      </c>
      <c r="D241" s="8">
        <v>651.01963148919504</v>
      </c>
      <c r="E241" s="8">
        <v>1283.1619838701799</v>
      </c>
      <c r="F241" s="8">
        <v>147.45230986102001</v>
      </c>
      <c r="G241" s="8">
        <v>204.858812957346</v>
      </c>
      <c r="H241" s="8">
        <v>128.14288453413101</v>
      </c>
      <c r="I241" s="8">
        <v>59.575662600630899</v>
      </c>
      <c r="J241" s="8">
        <v>78.285960973930997</v>
      </c>
      <c r="K241" s="8">
        <v>48.369323950987102</v>
      </c>
      <c r="L241" s="8">
        <v>145.67670221184201</v>
      </c>
      <c r="M241" s="8">
        <v>153.35265577460899</v>
      </c>
      <c r="N241" s="8">
        <v>131.13147192986199</v>
      </c>
      <c r="O241" s="8">
        <v>153.39168374909801</v>
      </c>
      <c r="P241" s="8">
        <v>152.399821968315</v>
      </c>
      <c r="Q241" s="8">
        <v>151.19303005822499</v>
      </c>
      <c r="R241" s="8">
        <v>147.00548862256201</v>
      </c>
      <c r="S241" s="8">
        <v>132.36195340582299</v>
      </c>
      <c r="T241" s="8">
        <v>124.086944724386</v>
      </c>
      <c r="U241" s="8">
        <v>140.81842310117401</v>
      </c>
      <c r="V241" s="8">
        <v>292.668760222348</v>
      </c>
      <c r="W241" s="8">
        <v>421.62210255321401</v>
      </c>
      <c r="X241" s="8">
        <v>278.40707892858899</v>
      </c>
      <c r="Y241" s="8">
        <v>334.95727701115902</v>
      </c>
      <c r="Z241" s="8">
        <v>189.69224087136601</v>
      </c>
      <c r="AA241" s="8">
        <v>187.010487564627</v>
      </c>
    </row>
    <row r="242" spans="1:27" x14ac:dyDescent="0.25">
      <c r="A242" s="8" t="s">
        <v>266</v>
      </c>
      <c r="B242" s="8">
        <v>79.518040295876602</v>
      </c>
      <c r="C242" s="8">
        <v>65.168773986992406</v>
      </c>
      <c r="D242" s="8">
        <v>94.455202007794895</v>
      </c>
      <c r="E242" s="8">
        <v>103.70624628404499</v>
      </c>
      <c r="F242" s="8">
        <v>15.541035364930201</v>
      </c>
      <c r="G242" s="8">
        <v>12.5687367873174</v>
      </c>
      <c r="H242" s="8">
        <v>15.8263146839851</v>
      </c>
      <c r="I242" s="8">
        <v>54.409442302981397</v>
      </c>
      <c r="J242" s="8">
        <v>58.620718567728296</v>
      </c>
      <c r="K242" s="8">
        <v>61.573348215158902</v>
      </c>
      <c r="L242" s="8">
        <v>13.7147583955913</v>
      </c>
      <c r="M242" s="8">
        <v>13.6019467077749</v>
      </c>
      <c r="N242" s="8">
        <v>10.6619814171697</v>
      </c>
      <c r="O242" s="8">
        <v>26.818046837645301</v>
      </c>
      <c r="P242" s="8">
        <v>30.686280834154399</v>
      </c>
      <c r="Q242" s="8">
        <v>22.733841637292599</v>
      </c>
      <c r="R242" s="8">
        <v>33.787391306975103</v>
      </c>
      <c r="S242" s="8">
        <v>37.984042951775997</v>
      </c>
      <c r="T242" s="8">
        <v>27.3491008922643</v>
      </c>
      <c r="U242" s="8">
        <v>38.490084002123901</v>
      </c>
      <c r="V242" s="8">
        <v>61.394759744032299</v>
      </c>
      <c r="W242" s="8">
        <v>119.039088429034</v>
      </c>
      <c r="X242" s="8">
        <v>78.9696202368618</v>
      </c>
      <c r="Y242" s="8">
        <v>94.063788172226197</v>
      </c>
      <c r="Z242" s="8">
        <v>15.5188784058286</v>
      </c>
      <c r="AA242" s="8">
        <v>8.3074110182053094</v>
      </c>
    </row>
    <row r="243" spans="1:27" x14ac:dyDescent="0.25">
      <c r="A243" s="8" t="s">
        <v>384</v>
      </c>
      <c r="B243" s="8">
        <v>180.04347524280499</v>
      </c>
      <c r="C243" s="8">
        <v>135.238948228916</v>
      </c>
      <c r="D243" s="8">
        <v>220.01831192266499</v>
      </c>
      <c r="E243" s="8">
        <v>118.096108200125</v>
      </c>
      <c r="F243" s="8">
        <v>53.240703887253801</v>
      </c>
      <c r="G243" s="8">
        <v>51.795552873014699</v>
      </c>
      <c r="H243" s="8">
        <v>50.0692185263174</v>
      </c>
      <c r="I243" s="8">
        <v>44.971447733516797</v>
      </c>
      <c r="J243" s="8">
        <v>43.467876048127799</v>
      </c>
      <c r="K243" s="8">
        <v>33.455483873337599</v>
      </c>
      <c r="L243" s="8">
        <v>25.464812365885699</v>
      </c>
      <c r="M243" s="8">
        <v>22.935714989708501</v>
      </c>
      <c r="N243" s="8">
        <v>22.3235518197279</v>
      </c>
      <c r="O243" s="8">
        <v>82.144457873683507</v>
      </c>
      <c r="P243" s="8">
        <v>94.023547954776106</v>
      </c>
      <c r="Q243" s="8">
        <v>79.941952283616899</v>
      </c>
      <c r="R243" s="8">
        <v>91.796806640610001</v>
      </c>
      <c r="S243" s="8">
        <v>88.452731075580104</v>
      </c>
      <c r="T243" s="8">
        <v>70.893571362169794</v>
      </c>
      <c r="U243" s="8">
        <v>67.473577614138193</v>
      </c>
      <c r="V243" s="8">
        <v>80.7816315269298</v>
      </c>
      <c r="W243" s="8">
        <v>188.43571173628101</v>
      </c>
      <c r="X243" s="8">
        <v>135.09209468624101</v>
      </c>
      <c r="Y243" s="8">
        <v>153.01077595462999</v>
      </c>
      <c r="Z243" s="8">
        <v>17.2916986690242</v>
      </c>
      <c r="AA243" s="8">
        <v>12.2501623318014</v>
      </c>
    </row>
    <row r="244" spans="1:27" x14ac:dyDescent="0.25">
      <c r="A244" s="8" t="s">
        <v>271</v>
      </c>
      <c r="B244" s="8">
        <v>386.971620211257</v>
      </c>
      <c r="C244" s="8">
        <v>227.532009150568</v>
      </c>
      <c r="D244" s="8">
        <v>302.482610306553</v>
      </c>
      <c r="E244" s="8">
        <v>363.12149985696198</v>
      </c>
      <c r="F244" s="8">
        <v>15.8727634072381</v>
      </c>
      <c r="G244" s="8">
        <v>13.2020266438465</v>
      </c>
      <c r="H244" s="8">
        <v>15.991837075451601</v>
      </c>
      <c r="I244" s="8">
        <v>22.945834272577301</v>
      </c>
      <c r="J244" s="8">
        <v>25.4729206290056</v>
      </c>
      <c r="K244" s="8">
        <v>25.384740973493301</v>
      </c>
      <c r="L244" s="8">
        <v>48.952433553755299</v>
      </c>
      <c r="M244" s="8">
        <v>44.037499021908602</v>
      </c>
      <c r="N244" s="8">
        <v>42.990247117987202</v>
      </c>
      <c r="O244" s="8">
        <v>157.70936130793999</v>
      </c>
      <c r="P244" s="8">
        <v>163.66151541144899</v>
      </c>
      <c r="Q244" s="8">
        <v>125.742541558089</v>
      </c>
      <c r="R244" s="8">
        <v>122.86927325883801</v>
      </c>
      <c r="S244" s="8">
        <v>29.738828858180199</v>
      </c>
      <c r="T244" s="8">
        <v>26.623906825624601</v>
      </c>
      <c r="U244" s="8">
        <v>28.3534656086102</v>
      </c>
      <c r="V244" s="8">
        <v>218.373209331102</v>
      </c>
      <c r="W244" s="8">
        <v>393.33338773524702</v>
      </c>
      <c r="X244" s="8">
        <v>389.95943742594102</v>
      </c>
      <c r="Y244" s="8">
        <v>570.18935240162</v>
      </c>
      <c r="Z244" s="8">
        <v>73.921672459077797</v>
      </c>
      <c r="AA244" s="8">
        <v>94.709368929007297</v>
      </c>
    </row>
    <row r="245" spans="1:27" x14ac:dyDescent="0.25">
      <c r="A245" s="8" t="s">
        <v>1469</v>
      </c>
      <c r="B245" s="8">
        <v>44.067699294546898</v>
      </c>
      <c r="C245" s="8">
        <v>46.100151755979098</v>
      </c>
      <c r="D245" s="8">
        <v>75.842127391389795</v>
      </c>
      <c r="E245" s="8">
        <v>33.122676461118303</v>
      </c>
      <c r="F245" s="8">
        <v>15.5603669572959</v>
      </c>
      <c r="G245" s="8">
        <v>16.2437737726028</v>
      </c>
      <c r="H245" s="8">
        <v>18.623587403455499</v>
      </c>
      <c r="I245" s="8">
        <v>19.701846178945502</v>
      </c>
      <c r="J245" s="8">
        <v>20.0204241813869</v>
      </c>
      <c r="K245" s="8">
        <v>27.2090677426322</v>
      </c>
      <c r="L245" s="8">
        <v>6.5868052033932001</v>
      </c>
      <c r="M245" s="8">
        <v>6.9912722818804998</v>
      </c>
      <c r="N245" s="8">
        <v>5.4680958831525901</v>
      </c>
      <c r="O245" s="8">
        <v>14.5242630939123</v>
      </c>
      <c r="P245" s="8">
        <v>15.2865671342027</v>
      </c>
      <c r="Q245" s="8">
        <v>15.390396398579499</v>
      </c>
      <c r="R245" s="8">
        <v>12.6768507217189</v>
      </c>
      <c r="S245" s="8">
        <v>11.7568953231662</v>
      </c>
      <c r="T245" s="8">
        <v>10.538205743122299</v>
      </c>
      <c r="U245" s="8">
        <v>8.0801697255934997</v>
      </c>
      <c r="V245" s="8">
        <v>52.130408344384897</v>
      </c>
      <c r="W245" s="8">
        <v>47.8889391430004</v>
      </c>
      <c r="X245" s="8">
        <v>49.737846368218399</v>
      </c>
      <c r="Y245" s="8">
        <v>54.904852192599797</v>
      </c>
      <c r="Z245" s="8">
        <v>4.3409169253451099</v>
      </c>
      <c r="AA245" s="8">
        <v>9.4529592735460195</v>
      </c>
    </row>
    <row r="246" spans="1:27" x14ac:dyDescent="0.25">
      <c r="A246" s="8" t="s">
        <v>1470</v>
      </c>
      <c r="B246" s="8">
        <v>381.39414135086997</v>
      </c>
      <c r="C246" s="8">
        <v>109.641536358294</v>
      </c>
      <c r="D246" s="8">
        <v>247.10237593994199</v>
      </c>
      <c r="E246" s="8">
        <v>68.143761259194207</v>
      </c>
      <c r="F246" s="8">
        <v>1.26169626283603</v>
      </c>
      <c r="G246" s="8">
        <v>1.6260612317099601</v>
      </c>
      <c r="H246" s="8">
        <v>0.65332615848776998</v>
      </c>
      <c r="I246" s="8">
        <v>32.7235376250811</v>
      </c>
      <c r="J246" s="8">
        <v>37.355174619268197</v>
      </c>
      <c r="K246" s="8">
        <v>41.842497010876201</v>
      </c>
      <c r="L246" s="8">
        <v>2.8431935517982998</v>
      </c>
      <c r="M246" s="8">
        <v>4.5933502280300402</v>
      </c>
      <c r="N246" s="8">
        <v>2.9549175785660302</v>
      </c>
      <c r="O246" s="8">
        <v>0.37144399119003002</v>
      </c>
      <c r="P246" s="8">
        <v>0.34081877251355303</v>
      </c>
      <c r="Q246" s="8">
        <v>0.65279090001587603</v>
      </c>
      <c r="R246" s="8">
        <v>0.71887428132987097</v>
      </c>
      <c r="S246" s="8">
        <v>0.43927744130172203</v>
      </c>
      <c r="T246" s="8">
        <v>0.85088544751844097</v>
      </c>
      <c r="U246" s="8">
        <v>0.935648294616101</v>
      </c>
      <c r="V246" s="8">
        <v>252.21585067623499</v>
      </c>
      <c r="W246" s="8">
        <v>293.81042153345498</v>
      </c>
      <c r="X246" s="8">
        <v>345.62789649627399</v>
      </c>
      <c r="Y246" s="8">
        <v>96.453345185278394</v>
      </c>
      <c r="Z246" s="8">
        <v>2.3690323223961798</v>
      </c>
      <c r="AA246" s="8">
        <v>6.0505643581747197</v>
      </c>
    </row>
    <row r="247" spans="1:27" x14ac:dyDescent="0.25">
      <c r="A247" s="8" t="s">
        <v>366</v>
      </c>
      <c r="B247" s="8">
        <v>177.660989265833</v>
      </c>
      <c r="C247" s="8">
        <v>136.972712187458</v>
      </c>
      <c r="D247" s="8">
        <v>222.98303065632601</v>
      </c>
      <c r="E247" s="8">
        <v>126.39136586280701</v>
      </c>
      <c r="F247" s="8">
        <v>49.858806729454301</v>
      </c>
      <c r="G247" s="8">
        <v>44.819620100799803</v>
      </c>
      <c r="H247" s="8">
        <v>35.2059189465595</v>
      </c>
      <c r="I247" s="8">
        <v>5.5673505860912798</v>
      </c>
      <c r="J247" s="8">
        <v>4.9206081740813596</v>
      </c>
      <c r="K247" s="8">
        <v>4.6835644785840502</v>
      </c>
      <c r="L247" s="8">
        <v>25.939753516106698</v>
      </c>
      <c r="M247" s="8">
        <v>29.055681079283701</v>
      </c>
      <c r="N247" s="8">
        <v>23.6212741122418</v>
      </c>
      <c r="O247" s="8">
        <v>15.154862639863101</v>
      </c>
      <c r="P247" s="8">
        <v>18.063969763606998</v>
      </c>
      <c r="Q247" s="8">
        <v>17.299509349053899</v>
      </c>
      <c r="R247" s="8">
        <v>16.629453189447698</v>
      </c>
      <c r="S247" s="8">
        <v>8.8873395640537094</v>
      </c>
      <c r="T247" s="8">
        <v>12.0431820017396</v>
      </c>
      <c r="U247" s="8">
        <v>9.0862930697858104</v>
      </c>
      <c r="V247" s="8">
        <v>36.830687802678</v>
      </c>
      <c r="W247" s="8">
        <v>82.542867294093696</v>
      </c>
      <c r="X247" s="8">
        <v>62.129736576794599</v>
      </c>
      <c r="Y247" s="8">
        <v>89.939641470219897</v>
      </c>
      <c r="Z247" s="8">
        <v>15.1901460945717</v>
      </c>
      <c r="AA247" s="8">
        <v>18.407224120971701</v>
      </c>
    </row>
    <row r="248" spans="1:27" x14ac:dyDescent="0.25">
      <c r="A248" s="8" t="s">
        <v>1471</v>
      </c>
      <c r="B248" s="8">
        <v>25.104178987089401</v>
      </c>
      <c r="C248" s="8">
        <v>23.630341083729501</v>
      </c>
      <c r="D248" s="8">
        <v>32.9823032105406</v>
      </c>
      <c r="E248" s="8">
        <v>29.643799972980101</v>
      </c>
      <c r="F248" s="8">
        <v>0.81835560678991004</v>
      </c>
      <c r="G248" s="8">
        <v>0.63281299852208595</v>
      </c>
      <c r="H248" s="8">
        <v>0.34671059789964798</v>
      </c>
      <c r="I248" s="8">
        <v>1.64029418691929</v>
      </c>
      <c r="J248" s="8">
        <v>1.46866452340244</v>
      </c>
      <c r="K248" s="8">
        <v>0.81046095612373004</v>
      </c>
      <c r="L248" s="8">
        <v>1.52613173501791</v>
      </c>
      <c r="M248" s="8">
        <v>0.91577854824669402</v>
      </c>
      <c r="N248" s="8">
        <v>1.12213982032969</v>
      </c>
      <c r="O248" s="8">
        <v>0.65936371749440403</v>
      </c>
      <c r="P248" s="8">
        <v>0.60499977968804497</v>
      </c>
      <c r="Q248" s="8">
        <v>0.77252855514222996</v>
      </c>
      <c r="R248" s="8">
        <v>0.70894435657311505</v>
      </c>
      <c r="S248" s="8">
        <v>0.59084896823103095</v>
      </c>
      <c r="T248" s="8">
        <v>0.20196727685326099</v>
      </c>
      <c r="U248" s="8">
        <v>0.15101895363335999</v>
      </c>
      <c r="V248" s="8">
        <v>7.3994730036305398</v>
      </c>
      <c r="W248" s="8">
        <v>3.00490183532176</v>
      </c>
      <c r="X248" s="8">
        <v>11.396625396427799</v>
      </c>
      <c r="Y248" s="8">
        <v>7.8287843686273604</v>
      </c>
      <c r="Z248" s="8">
        <v>9.8808225479906295E-2</v>
      </c>
      <c r="AA248" s="8">
        <v>0.49807605715011199</v>
      </c>
    </row>
    <row r="249" spans="1:27" x14ac:dyDescent="0.25">
      <c r="A249" s="8" t="s">
        <v>268</v>
      </c>
      <c r="B249" s="8">
        <v>560.37425277734496</v>
      </c>
      <c r="C249" s="8">
        <v>1244.2139176611199</v>
      </c>
      <c r="D249" s="8">
        <v>462.90181125501499</v>
      </c>
      <c r="E249" s="8">
        <v>788.04351213016503</v>
      </c>
      <c r="F249" s="8">
        <v>38.068659830707801</v>
      </c>
      <c r="G249" s="8">
        <v>81.143601618247402</v>
      </c>
      <c r="H249" s="8">
        <v>36.431323247057101</v>
      </c>
      <c r="I249" s="8">
        <v>21.402435503823</v>
      </c>
      <c r="J249" s="8">
        <v>30.4750872347878</v>
      </c>
      <c r="K249" s="8">
        <v>22.043190840099101</v>
      </c>
      <c r="L249" s="8">
        <v>22.174933655230902</v>
      </c>
      <c r="M249" s="8">
        <v>20.825066369753301</v>
      </c>
      <c r="N249" s="8">
        <v>27.489609297898401</v>
      </c>
      <c r="O249" s="8">
        <v>12.1219561194735</v>
      </c>
      <c r="P249" s="8">
        <v>12.950869995464799</v>
      </c>
      <c r="Q249" s="8">
        <v>12.6459860784464</v>
      </c>
      <c r="R249" s="8">
        <v>12.997754526649601</v>
      </c>
      <c r="S249" s="8">
        <v>25.256402989527501</v>
      </c>
      <c r="T249" s="8">
        <v>32.274427915770303</v>
      </c>
      <c r="U249" s="8">
        <v>29.462370304506599</v>
      </c>
      <c r="V249" s="8">
        <v>1137.3419596848801</v>
      </c>
      <c r="W249" s="8">
        <v>2442.06700996172</v>
      </c>
      <c r="X249" s="8">
        <v>454.97932263616099</v>
      </c>
      <c r="Y249" s="8">
        <v>3501.96697354139</v>
      </c>
      <c r="Z249" s="8">
        <v>43.080234354553099</v>
      </c>
      <c r="AA249" s="8">
        <v>30.924254103526</v>
      </c>
    </row>
    <row r="250" spans="1:27" x14ac:dyDescent="0.25">
      <c r="A250" s="8" t="s">
        <v>1472</v>
      </c>
      <c r="B250" s="8">
        <v>184.48341618987999</v>
      </c>
      <c r="C250" s="8">
        <v>152.26677848041101</v>
      </c>
      <c r="D250" s="8">
        <v>163.02744814959101</v>
      </c>
      <c r="E250" s="8">
        <v>194.932939850564</v>
      </c>
      <c r="F250" s="8">
        <v>19.940359381488001</v>
      </c>
      <c r="G250" s="8">
        <v>18.339484994046099</v>
      </c>
      <c r="H250" s="8">
        <v>17.793301981794102</v>
      </c>
      <c r="I250" s="8">
        <v>11.3408051373343</v>
      </c>
      <c r="J250" s="8">
        <v>14.563055728425701</v>
      </c>
      <c r="K250" s="8">
        <v>9.9689632357455107</v>
      </c>
      <c r="L250" s="8">
        <v>29.371703180121301</v>
      </c>
      <c r="M250" s="8">
        <v>34.045984872024697</v>
      </c>
      <c r="N250" s="8">
        <v>37.174363852672599</v>
      </c>
      <c r="O250" s="8">
        <v>32.6222234339793</v>
      </c>
      <c r="P250" s="8">
        <v>35.683783302441697</v>
      </c>
      <c r="Q250" s="8">
        <v>33.297411320511998</v>
      </c>
      <c r="R250" s="8">
        <v>27.7538586983047</v>
      </c>
      <c r="S250" s="8">
        <v>55.759669635201298</v>
      </c>
      <c r="T250" s="8">
        <v>60.782145050454702</v>
      </c>
      <c r="U250" s="8">
        <v>76.646468618069406</v>
      </c>
      <c r="V250" s="8">
        <v>62.376552973897603</v>
      </c>
      <c r="W250" s="8">
        <v>154.04540878787299</v>
      </c>
      <c r="X250" s="8">
        <v>117.270992041174</v>
      </c>
      <c r="Y250" s="8">
        <v>126.533743170329</v>
      </c>
      <c r="Z250" s="8">
        <v>48.890230630894997</v>
      </c>
      <c r="AA250" s="8">
        <v>39.271330136023003</v>
      </c>
    </row>
    <row r="251" spans="1:27" x14ac:dyDescent="0.25">
      <c r="A251" s="8" t="s">
        <v>1473</v>
      </c>
      <c r="B251" s="8">
        <v>219.650233765287</v>
      </c>
      <c r="C251" s="8">
        <v>119.840176667937</v>
      </c>
      <c r="D251" s="8">
        <v>220.33041810220999</v>
      </c>
      <c r="E251" s="8">
        <v>181.02535755847401</v>
      </c>
      <c r="F251" s="8">
        <v>94.542891803982897</v>
      </c>
      <c r="G251" s="8">
        <v>98.760853679173394</v>
      </c>
      <c r="H251" s="8">
        <v>74.832811056510394</v>
      </c>
      <c r="I251" s="8">
        <v>33.259057167639902</v>
      </c>
      <c r="J251" s="8">
        <v>28.342433384360799</v>
      </c>
      <c r="K251" s="8">
        <v>33.780720246062799</v>
      </c>
      <c r="L251" s="8">
        <v>24.771228120181</v>
      </c>
      <c r="M251" s="8">
        <v>25.370329201683699</v>
      </c>
      <c r="N251" s="8">
        <v>20.9543952466794</v>
      </c>
      <c r="O251" s="8">
        <v>36.033166206435098</v>
      </c>
      <c r="P251" s="8">
        <v>42.429906085595398</v>
      </c>
      <c r="Q251" s="8">
        <v>38.6993222758069</v>
      </c>
      <c r="R251" s="8">
        <v>28.669574579383301</v>
      </c>
      <c r="S251" s="8">
        <v>25.5614233552404</v>
      </c>
      <c r="T251" s="8">
        <v>25.815481956720401</v>
      </c>
      <c r="U251" s="8">
        <v>11.779938809627099</v>
      </c>
      <c r="V251" s="8">
        <v>99.177280652610605</v>
      </c>
      <c r="W251" s="8">
        <v>242.993587591433</v>
      </c>
      <c r="X251" s="8">
        <v>214.835082092432</v>
      </c>
      <c r="Y251" s="8">
        <v>198.56661020612901</v>
      </c>
      <c r="Z251" s="8">
        <v>6.92338292430059</v>
      </c>
      <c r="AA251" s="8">
        <v>11.897603748292701</v>
      </c>
    </row>
    <row r="252" spans="1:27" x14ac:dyDescent="0.25">
      <c r="A252" s="8" t="s">
        <v>275</v>
      </c>
      <c r="B252" s="8">
        <v>972.659607038535</v>
      </c>
      <c r="C252" s="8">
        <v>578.14354730514196</v>
      </c>
      <c r="D252" s="8">
        <v>808.36712675198601</v>
      </c>
      <c r="E252" s="8">
        <v>1326.8644142411699</v>
      </c>
      <c r="F252" s="8">
        <v>188.16205560910899</v>
      </c>
      <c r="G252" s="8">
        <v>134.87693112410199</v>
      </c>
      <c r="H252" s="8">
        <v>169.34830300820801</v>
      </c>
      <c r="I252" s="8">
        <v>260.46489545575201</v>
      </c>
      <c r="J252" s="8">
        <v>229.46029210151499</v>
      </c>
      <c r="K252" s="8">
        <v>193.812694172036</v>
      </c>
      <c r="L252" s="8">
        <v>102.419878272825</v>
      </c>
      <c r="M252" s="8">
        <v>82.139295863237805</v>
      </c>
      <c r="N252" s="8">
        <v>92.377010335009999</v>
      </c>
      <c r="O252" s="8">
        <v>211.369736843607</v>
      </c>
      <c r="P252" s="8">
        <v>227.916575968389</v>
      </c>
      <c r="Q252" s="8">
        <v>167.09602932524501</v>
      </c>
      <c r="R252" s="8">
        <v>193.014028026299</v>
      </c>
      <c r="S252" s="8">
        <v>142.339184645692</v>
      </c>
      <c r="T252" s="8">
        <v>110.87639476127799</v>
      </c>
      <c r="U252" s="8">
        <v>121.53144441862101</v>
      </c>
      <c r="V252" s="8">
        <v>374.24257687153698</v>
      </c>
      <c r="W252" s="8">
        <v>776.26630734825403</v>
      </c>
      <c r="X252" s="8">
        <v>1073.8510408197401</v>
      </c>
      <c r="Y252" s="8">
        <v>1495.52807229574</v>
      </c>
      <c r="Z252" s="8">
        <v>161.36210945156799</v>
      </c>
      <c r="AA252" s="8">
        <v>183.99451095773799</v>
      </c>
    </row>
    <row r="253" spans="1:27" x14ac:dyDescent="0.25">
      <c r="A253" s="8" t="s">
        <v>1474</v>
      </c>
      <c r="B253" s="8">
        <v>3393.6453915306802</v>
      </c>
      <c r="C253" s="8">
        <v>2577.0640436184899</v>
      </c>
      <c r="D253" s="8">
        <v>3420.0624779868099</v>
      </c>
      <c r="E253" s="8">
        <v>2443.4711433402999</v>
      </c>
      <c r="F253" s="8">
        <v>513.26038611075501</v>
      </c>
      <c r="G253" s="8">
        <v>345.01105904209902</v>
      </c>
      <c r="H253" s="8">
        <v>498.39446981588497</v>
      </c>
      <c r="I253" s="8">
        <v>147.989811218315</v>
      </c>
      <c r="J253" s="8">
        <v>104.81957211572301</v>
      </c>
      <c r="K253" s="8">
        <v>146.01101055239499</v>
      </c>
      <c r="L253" s="8">
        <v>272.486492624748</v>
      </c>
      <c r="M253" s="8">
        <v>428.66096725529098</v>
      </c>
      <c r="N253" s="8">
        <v>328.901156101494</v>
      </c>
      <c r="O253" s="8">
        <v>522.98758409032996</v>
      </c>
      <c r="P253" s="8">
        <v>448.63989911589903</v>
      </c>
      <c r="Q253" s="8">
        <v>438.05586898069703</v>
      </c>
      <c r="R253" s="8">
        <v>478.63731762478699</v>
      </c>
      <c r="S253" s="8">
        <v>495.33502924807999</v>
      </c>
      <c r="T253" s="8">
        <v>392.59591631434398</v>
      </c>
      <c r="U253" s="8">
        <v>365.31230164663901</v>
      </c>
      <c r="V253" s="8">
        <v>1035.40978815975</v>
      </c>
      <c r="W253" s="8">
        <v>919.27047502768801</v>
      </c>
      <c r="X253" s="8">
        <v>2663.44202404617</v>
      </c>
      <c r="Y253" s="8">
        <v>1137.8851308216899</v>
      </c>
      <c r="Z253" s="8">
        <v>343.49705397687501</v>
      </c>
      <c r="AA253" s="8">
        <v>428.345896941646</v>
      </c>
    </row>
    <row r="254" spans="1:27" x14ac:dyDescent="0.25">
      <c r="A254" s="8" t="s">
        <v>276</v>
      </c>
      <c r="B254" s="8">
        <v>102.038328502921</v>
      </c>
      <c r="C254" s="8">
        <v>104.826662694731</v>
      </c>
      <c r="D254" s="8">
        <v>97.734733448202306</v>
      </c>
      <c r="E254" s="8">
        <v>190.85631344477599</v>
      </c>
      <c r="F254" s="8">
        <v>17.338568232850399</v>
      </c>
      <c r="G254" s="8">
        <v>15.4653510287548</v>
      </c>
      <c r="H254" s="8">
        <v>16.627671185010598</v>
      </c>
      <c r="I254" s="8">
        <v>16.504460213894099</v>
      </c>
      <c r="J254" s="8">
        <v>20.8206476735687</v>
      </c>
      <c r="K254" s="8">
        <v>18.386540432547498</v>
      </c>
      <c r="L254" s="8">
        <v>15.2316393998096</v>
      </c>
      <c r="M254" s="8">
        <v>20.4380036170861</v>
      </c>
      <c r="N254" s="8">
        <v>18.5784641197653</v>
      </c>
      <c r="O254" s="8">
        <v>14.105561387298801</v>
      </c>
      <c r="P254" s="8">
        <v>14.8488408051376</v>
      </c>
      <c r="Q254" s="8">
        <v>15.949956827393001</v>
      </c>
      <c r="R254" s="8">
        <v>13.6848723003577</v>
      </c>
      <c r="S254" s="8">
        <v>16.962800499257401</v>
      </c>
      <c r="T254" s="8">
        <v>21.840333787592499</v>
      </c>
      <c r="U254" s="8">
        <v>28.1093550176634</v>
      </c>
      <c r="V254" s="8">
        <v>45.824688885573998</v>
      </c>
      <c r="W254" s="8">
        <v>40.537219621130497</v>
      </c>
      <c r="X254" s="8">
        <v>50.253147629786199</v>
      </c>
      <c r="Y254" s="8">
        <v>94.4527696772805</v>
      </c>
      <c r="Z254" s="8">
        <v>29.865363515835099</v>
      </c>
      <c r="AA254" s="8">
        <v>19.115019899325102</v>
      </c>
    </row>
    <row r="255" spans="1:27" x14ac:dyDescent="0.25">
      <c r="A255" s="8" t="s">
        <v>1475</v>
      </c>
      <c r="B255" s="8">
        <v>5486.7888272805903</v>
      </c>
      <c r="C255" s="8">
        <v>5355.6089462585996</v>
      </c>
      <c r="D255" s="8">
        <v>5843.4202444689199</v>
      </c>
      <c r="E255" s="8">
        <v>4083.5249393396398</v>
      </c>
      <c r="F255" s="8">
        <v>1982.8558434868401</v>
      </c>
      <c r="G255" s="8">
        <v>1958.2434841981999</v>
      </c>
      <c r="H255" s="8">
        <v>2330.832782853</v>
      </c>
      <c r="I255" s="8">
        <v>354.622151897538</v>
      </c>
      <c r="J255" s="8">
        <v>368.35639946478199</v>
      </c>
      <c r="K255" s="8">
        <v>272.95744518285102</v>
      </c>
      <c r="L255" s="8">
        <v>940.97664418194199</v>
      </c>
      <c r="M255" s="8">
        <v>740.61508770273394</v>
      </c>
      <c r="N255" s="8">
        <v>589.47316368664406</v>
      </c>
      <c r="O255" s="8">
        <v>1702.54665251811</v>
      </c>
      <c r="P255" s="8">
        <v>1778.35173427174</v>
      </c>
      <c r="Q255" s="8">
        <v>1682.1788063788699</v>
      </c>
      <c r="R255" s="8">
        <v>1535.1547548828701</v>
      </c>
      <c r="S255" s="8">
        <v>1538.4597518391299</v>
      </c>
      <c r="T255" s="8">
        <v>1256.58252978066</v>
      </c>
      <c r="U255" s="8">
        <v>1667.8055709361199</v>
      </c>
      <c r="V255" s="8">
        <v>2743.93581762954</v>
      </c>
      <c r="W255" s="8">
        <v>3967.7143358706098</v>
      </c>
      <c r="X255" s="8">
        <v>7201.2153092197304</v>
      </c>
      <c r="Y255" s="8">
        <v>6516.9247209058703</v>
      </c>
      <c r="Z255" s="8">
        <v>417.929753656694</v>
      </c>
      <c r="AA255" s="8">
        <v>611.26022615065006</v>
      </c>
    </row>
    <row r="256" spans="1:27" x14ac:dyDescent="0.25">
      <c r="A256" s="8" t="s">
        <v>272</v>
      </c>
      <c r="B256" s="8">
        <v>106.459153865999</v>
      </c>
      <c r="C256" s="8">
        <v>118.696090376638</v>
      </c>
      <c r="D256" s="8">
        <v>134.614461503021</v>
      </c>
      <c r="E256" s="8">
        <v>82.5439873018844</v>
      </c>
      <c r="F256" s="8">
        <v>18.643948742502499</v>
      </c>
      <c r="G256" s="8">
        <v>15.808852650636</v>
      </c>
      <c r="H256" s="8">
        <v>15.071337329113801</v>
      </c>
      <c r="I256" s="8">
        <v>3.7192697880750298</v>
      </c>
      <c r="J256" s="8">
        <v>3.7106936716740502</v>
      </c>
      <c r="K256" s="8">
        <v>4.3435887236790904</v>
      </c>
      <c r="L256" s="8">
        <v>17.930620182912399</v>
      </c>
      <c r="M256" s="8">
        <v>15.167964365565901</v>
      </c>
      <c r="N256" s="8">
        <v>18.105238991810101</v>
      </c>
      <c r="O256" s="8">
        <v>8.5432118008977298</v>
      </c>
      <c r="P256" s="8">
        <v>9.3725162452785096</v>
      </c>
      <c r="Q256" s="8">
        <v>8.4862817019774202</v>
      </c>
      <c r="R256" s="8">
        <v>10.543489459938201</v>
      </c>
      <c r="S256" s="8">
        <v>14.865508618062799</v>
      </c>
      <c r="T256" s="8">
        <v>19.401750110858501</v>
      </c>
      <c r="U256" s="8">
        <v>10.247332193183899</v>
      </c>
      <c r="V256" s="8">
        <v>45.563525563824903</v>
      </c>
      <c r="W256" s="8">
        <v>118.201618681658</v>
      </c>
      <c r="X256" s="8">
        <v>108.431097564316</v>
      </c>
      <c r="Y256" s="8">
        <v>102.387455662649</v>
      </c>
      <c r="Z256" s="8">
        <v>15.033859126944099</v>
      </c>
      <c r="AA256" s="8">
        <v>19.419449561054201</v>
      </c>
    </row>
    <row r="257" spans="1:27" x14ac:dyDescent="0.25">
      <c r="A257" s="8" t="s">
        <v>1476</v>
      </c>
      <c r="B257" s="8">
        <v>51.325773879182101</v>
      </c>
      <c r="C257" s="8">
        <v>81.588906314165598</v>
      </c>
      <c r="D257" s="8">
        <v>51.317192109827197</v>
      </c>
      <c r="E257" s="8">
        <v>111.74966350455</v>
      </c>
      <c r="F257" s="8">
        <v>19.078119267331399</v>
      </c>
      <c r="G257" s="8">
        <v>33.251102176472799</v>
      </c>
      <c r="H257" s="8">
        <v>15.181564356663401</v>
      </c>
      <c r="I257" s="8">
        <v>5.2078480406663799</v>
      </c>
      <c r="J257" s="8">
        <v>14.580254799672501</v>
      </c>
      <c r="K257" s="8">
        <v>10.483517430378299</v>
      </c>
      <c r="L257" s="8">
        <v>5.92193889661662</v>
      </c>
      <c r="M257" s="8">
        <v>5.2457158699031297</v>
      </c>
      <c r="N257" s="8">
        <v>4.1987943638579504</v>
      </c>
      <c r="O257" s="8">
        <v>11.733418676215299</v>
      </c>
      <c r="P257" s="8">
        <v>16.413751420318398</v>
      </c>
      <c r="Q257" s="8">
        <v>21.1278597029549</v>
      </c>
      <c r="R257" s="8">
        <v>19.978319897760802</v>
      </c>
      <c r="S257" s="8">
        <v>11.9092995170679</v>
      </c>
      <c r="T257" s="8">
        <v>25.3946801597044</v>
      </c>
      <c r="U257" s="8">
        <v>15.799683831099101</v>
      </c>
      <c r="V257" s="8">
        <v>80.018039859489804</v>
      </c>
      <c r="W257" s="8">
        <v>222.83233736249599</v>
      </c>
      <c r="X257" s="8">
        <v>104.26331722677899</v>
      </c>
      <c r="Y257" s="8">
        <v>179.052306085623</v>
      </c>
      <c r="Z257" s="8">
        <v>12.129567346525899</v>
      </c>
      <c r="AA257" s="8">
        <v>18.188285511222499</v>
      </c>
    </row>
    <row r="258" spans="1:27" x14ac:dyDescent="0.25">
      <c r="A258" s="8" t="s">
        <v>1477</v>
      </c>
      <c r="B258" s="8">
        <v>117.51386480826</v>
      </c>
      <c r="C258" s="8">
        <v>86.477526030595399</v>
      </c>
      <c r="D258" s="8">
        <v>162.01169340887799</v>
      </c>
      <c r="E258" s="8">
        <v>94.202107377524896</v>
      </c>
      <c r="F258" s="8">
        <v>11.377957954157001</v>
      </c>
      <c r="G258" s="8">
        <v>33.828479054547003</v>
      </c>
      <c r="H258" s="8">
        <v>17.904602644649401</v>
      </c>
      <c r="I258" s="8">
        <v>15.665261915062199</v>
      </c>
      <c r="J258" s="8">
        <v>17.3295904431398</v>
      </c>
      <c r="K258" s="8">
        <v>10.3182911738476</v>
      </c>
      <c r="L258" s="8">
        <v>10.1790231801529</v>
      </c>
      <c r="M258" s="8">
        <v>10.1409749932137</v>
      </c>
      <c r="N258" s="8">
        <v>8.1861391002227997</v>
      </c>
      <c r="O258" s="8">
        <v>6.29579884389012</v>
      </c>
      <c r="P258" s="8">
        <v>8.8943087073202705</v>
      </c>
      <c r="Q258" s="8">
        <v>12.4695102733418</v>
      </c>
      <c r="R258" s="8">
        <v>6.9626153599746603</v>
      </c>
      <c r="S258" s="8">
        <v>11.486352431008999</v>
      </c>
      <c r="T258" s="8">
        <v>10.4093368258695</v>
      </c>
      <c r="U258" s="8">
        <v>8.0565789005971506</v>
      </c>
      <c r="V258" s="8">
        <v>58.1501890095536</v>
      </c>
      <c r="W258" s="8">
        <v>37.683907695134003</v>
      </c>
      <c r="X258" s="8">
        <v>13.9478092219123</v>
      </c>
      <c r="Y258" s="8">
        <v>43.9305894062717</v>
      </c>
      <c r="Z258" s="8">
        <v>11.360703206615799</v>
      </c>
      <c r="AA258" s="8">
        <v>6.7297332180005496</v>
      </c>
    </row>
    <row r="259" spans="1:27" x14ac:dyDescent="0.25">
      <c r="A259" s="8" t="s">
        <v>1478</v>
      </c>
      <c r="B259" s="8">
        <v>46.324168741579101</v>
      </c>
      <c r="C259" s="8">
        <v>94.093099669045401</v>
      </c>
      <c r="D259" s="8">
        <v>84.981848924782895</v>
      </c>
      <c r="E259" s="8">
        <v>70.100394130302007</v>
      </c>
      <c r="F259" s="8">
        <v>14.8418288086819</v>
      </c>
      <c r="G259" s="8">
        <v>20.887772809046101</v>
      </c>
      <c r="H259" s="8">
        <v>18.654397404751801</v>
      </c>
      <c r="I259" s="8">
        <v>9.06345604827297</v>
      </c>
      <c r="J259" s="8">
        <v>13.137299769707701</v>
      </c>
      <c r="K259" s="8">
        <v>10.1854249758655</v>
      </c>
      <c r="L259" s="8">
        <v>3.7155084609524902</v>
      </c>
      <c r="M259" s="8">
        <v>4.0642789982166496</v>
      </c>
      <c r="N259" s="8">
        <v>2.6892661211995001</v>
      </c>
      <c r="O259" s="8">
        <v>3.1742782918007202</v>
      </c>
      <c r="P259" s="8">
        <v>3.4950743259333601</v>
      </c>
      <c r="Q259" s="8">
        <v>5.2066996992265002</v>
      </c>
      <c r="R259" s="8">
        <v>6.0068221119652998</v>
      </c>
      <c r="S259" s="8">
        <v>3.9446558499782398</v>
      </c>
      <c r="T259" s="8">
        <v>4.7193446224579798</v>
      </c>
      <c r="U259" s="8">
        <v>4.9571819574769602</v>
      </c>
      <c r="V259" s="8">
        <v>57.353338620596801</v>
      </c>
      <c r="W259" s="8">
        <v>35.456007359101697</v>
      </c>
      <c r="X259" s="8">
        <v>8.1170959420144193</v>
      </c>
      <c r="Y259" s="8">
        <v>77.108440398192698</v>
      </c>
      <c r="Z259" s="8">
        <v>4.0673796941034999</v>
      </c>
      <c r="AA259" s="8">
        <v>3.0754490777482699</v>
      </c>
    </row>
    <row r="260" spans="1:27" x14ac:dyDescent="0.25">
      <c r="A260" s="8" t="s">
        <v>1479</v>
      </c>
      <c r="B260" s="8">
        <v>263.59675123555797</v>
      </c>
      <c r="C260" s="8">
        <v>407.12828770239503</v>
      </c>
      <c r="D260" s="8">
        <v>235.663326614439</v>
      </c>
      <c r="E260" s="8">
        <v>195.61218550588401</v>
      </c>
      <c r="F260" s="8">
        <v>178.564793479234</v>
      </c>
      <c r="G260" s="8">
        <v>150.82978078677101</v>
      </c>
      <c r="H260" s="8">
        <v>152.84089904590499</v>
      </c>
      <c r="I260" s="8">
        <v>8.7637276412718208</v>
      </c>
      <c r="J260" s="8">
        <v>12.2119892281903</v>
      </c>
      <c r="K260" s="8">
        <v>9.1218067969084</v>
      </c>
      <c r="L260" s="8">
        <v>55.762339676175202</v>
      </c>
      <c r="M260" s="8">
        <v>52.222858728250998</v>
      </c>
      <c r="N260" s="8">
        <v>49.537387974417399</v>
      </c>
      <c r="O260" s="8">
        <v>89.639665206135206</v>
      </c>
      <c r="P260" s="8">
        <v>73.616412923206695</v>
      </c>
      <c r="Q260" s="8">
        <v>74.864247679934707</v>
      </c>
      <c r="R260" s="8">
        <v>69.966887842277202</v>
      </c>
      <c r="S260" s="8">
        <v>62.414204480008003</v>
      </c>
      <c r="T260" s="8">
        <v>61.523523183819798</v>
      </c>
      <c r="U260" s="8">
        <v>35.430177742794903</v>
      </c>
      <c r="V260" s="8">
        <v>247.20200794688401</v>
      </c>
      <c r="W260" s="8">
        <v>244.96707195636299</v>
      </c>
      <c r="X260" s="8">
        <v>416.48669855620801</v>
      </c>
      <c r="Y260" s="8">
        <v>240.94704362495</v>
      </c>
      <c r="Z260" s="8">
        <v>49.897697708157501</v>
      </c>
      <c r="AA260" s="8">
        <v>68.962378315381002</v>
      </c>
    </row>
    <row r="261" spans="1:27" x14ac:dyDescent="0.25">
      <c r="A261" s="8" t="s">
        <v>1480</v>
      </c>
      <c r="B261" s="8">
        <v>156.133497072636</v>
      </c>
      <c r="C261" s="8">
        <v>163.86746636141001</v>
      </c>
      <c r="D261" s="8">
        <v>146.40558061752901</v>
      </c>
      <c r="E261" s="8">
        <v>227.01628599300699</v>
      </c>
      <c r="F261" s="8">
        <v>48.5955525777117</v>
      </c>
      <c r="G261" s="8">
        <v>56.464534489884798</v>
      </c>
      <c r="H261" s="8">
        <v>39.0283537816265</v>
      </c>
      <c r="I261" s="8">
        <v>51.988634149766199</v>
      </c>
      <c r="J261" s="8">
        <v>37.528570254709201</v>
      </c>
      <c r="K261" s="8">
        <v>38.903825539649603</v>
      </c>
      <c r="L261" s="8">
        <v>24.4532923580446</v>
      </c>
      <c r="M261" s="8">
        <v>31.303615614962698</v>
      </c>
      <c r="N261" s="8">
        <v>30.116680538356398</v>
      </c>
      <c r="O261" s="8">
        <v>15.370593869755499</v>
      </c>
      <c r="P261" s="8">
        <v>19.5593245028839</v>
      </c>
      <c r="Q261" s="8">
        <v>15.971137680342601</v>
      </c>
      <c r="R261" s="8">
        <v>18.239333962644501</v>
      </c>
      <c r="S261" s="8">
        <v>48.393344079336302</v>
      </c>
      <c r="T261" s="8">
        <v>49.419469158879402</v>
      </c>
      <c r="U261" s="8">
        <v>60.299710787936398</v>
      </c>
      <c r="V261" s="8">
        <v>40.233037909112497</v>
      </c>
      <c r="W261" s="8">
        <v>127.595946755589</v>
      </c>
      <c r="X261" s="8">
        <v>106.976703000074</v>
      </c>
      <c r="Y261" s="8">
        <v>132.53104382923601</v>
      </c>
      <c r="Z261" s="8">
        <v>15.9942403143439</v>
      </c>
      <c r="AA261" s="8">
        <v>13.0928418412167</v>
      </c>
    </row>
    <row r="262" spans="1:27" x14ac:dyDescent="0.25">
      <c r="A262" s="8" t="s">
        <v>1481</v>
      </c>
      <c r="B262" s="8">
        <v>104.892164148201</v>
      </c>
      <c r="C262" s="8">
        <v>79.467698253866899</v>
      </c>
      <c r="D262" s="8">
        <v>88.000975514084999</v>
      </c>
      <c r="E262" s="8">
        <v>71.560717559769202</v>
      </c>
      <c r="F262" s="8">
        <v>29.868517555734801</v>
      </c>
      <c r="G262" s="8">
        <v>18.897172241497699</v>
      </c>
      <c r="H262" s="8">
        <v>23.583046029103901</v>
      </c>
      <c r="I262" s="8">
        <v>9.6025128809162794</v>
      </c>
      <c r="J262" s="8">
        <v>15.7350332972486</v>
      </c>
      <c r="K262" s="8">
        <v>11.214396653261399</v>
      </c>
      <c r="L262" s="8">
        <v>14.313619309475399</v>
      </c>
      <c r="M262" s="8">
        <v>15.4484594423816</v>
      </c>
      <c r="N262" s="8">
        <v>13.0460831256609</v>
      </c>
      <c r="O262" s="8">
        <v>31.1860257418511</v>
      </c>
      <c r="P262" s="8">
        <v>38.864831886248098</v>
      </c>
      <c r="Q262" s="8">
        <v>30.675895703603501</v>
      </c>
      <c r="R262" s="8">
        <v>32.129751182252498</v>
      </c>
      <c r="S262" s="8">
        <v>15.9708525356896</v>
      </c>
      <c r="T262" s="8">
        <v>18.448484933017902</v>
      </c>
      <c r="U262" s="8">
        <v>15.6245693492545</v>
      </c>
      <c r="V262" s="8">
        <v>64.205114623650303</v>
      </c>
      <c r="W262" s="8">
        <v>139.64959900349001</v>
      </c>
      <c r="X262" s="8">
        <v>59.099017726525098</v>
      </c>
      <c r="Y262" s="8">
        <v>147.73629040421801</v>
      </c>
      <c r="Z262" s="8">
        <v>14.781667765344</v>
      </c>
      <c r="AA262" s="8">
        <v>15.9822760193349</v>
      </c>
    </row>
    <row r="263" spans="1:27" x14ac:dyDescent="0.25">
      <c r="A263" s="8" t="s">
        <v>1482</v>
      </c>
      <c r="B263" s="8">
        <v>213.48807237001199</v>
      </c>
      <c r="C263" s="8">
        <v>230.77221438599</v>
      </c>
      <c r="D263" s="8">
        <v>231.10691710411601</v>
      </c>
      <c r="E263" s="8">
        <v>269.504197861482</v>
      </c>
      <c r="F263" s="8">
        <v>53.443954733223499</v>
      </c>
      <c r="G263" s="8">
        <v>48.3762555297549</v>
      </c>
      <c r="H263" s="8">
        <v>47.584858250165198</v>
      </c>
      <c r="I263" s="8">
        <v>69.006297667606205</v>
      </c>
      <c r="J263" s="8">
        <v>65.376276229365303</v>
      </c>
      <c r="K263" s="8">
        <v>58.003227419470903</v>
      </c>
      <c r="L263" s="8">
        <v>43.073061349744798</v>
      </c>
      <c r="M263" s="8">
        <v>38.327112592549298</v>
      </c>
      <c r="N263" s="8">
        <v>38.848676208197901</v>
      </c>
      <c r="O263" s="8">
        <v>103.54123710765499</v>
      </c>
      <c r="P263" s="8">
        <v>92.972177688144498</v>
      </c>
      <c r="Q263" s="8">
        <v>93.740892853898501</v>
      </c>
      <c r="R263" s="8">
        <v>79.774418160256403</v>
      </c>
      <c r="S263" s="8">
        <v>112.14115527694899</v>
      </c>
      <c r="T263" s="8">
        <v>111.792615113959</v>
      </c>
      <c r="U263" s="8">
        <v>138.920147094626</v>
      </c>
      <c r="V263" s="8">
        <v>97.730471901847196</v>
      </c>
      <c r="W263" s="8">
        <v>183.66683440988399</v>
      </c>
      <c r="X263" s="8">
        <v>169.19767582487799</v>
      </c>
      <c r="Y263" s="8">
        <v>381.70310067728502</v>
      </c>
      <c r="Z263" s="8">
        <v>69.445869529014601</v>
      </c>
      <c r="AA263" s="8">
        <v>88.220774877622006</v>
      </c>
    </row>
    <row r="264" spans="1:27" x14ac:dyDescent="0.25">
      <c r="A264" s="8" t="s">
        <v>273</v>
      </c>
      <c r="B264" s="8">
        <v>78.804759535983706</v>
      </c>
      <c r="C264" s="8">
        <v>133.45772177653399</v>
      </c>
      <c r="D264" s="8">
        <v>179.835326824709</v>
      </c>
      <c r="E264" s="8">
        <v>80.622152963459996</v>
      </c>
      <c r="F264" s="8">
        <v>41.065267500465602</v>
      </c>
      <c r="G264" s="8">
        <v>38.238409736656898</v>
      </c>
      <c r="H264" s="8">
        <v>31.037574507212501</v>
      </c>
      <c r="I264" s="8">
        <v>55.0409439039529</v>
      </c>
      <c r="J264" s="8">
        <v>77.972920726748896</v>
      </c>
      <c r="K264" s="8">
        <v>59.508501472065802</v>
      </c>
      <c r="L264" s="8">
        <v>21.915202446320599</v>
      </c>
      <c r="M264" s="8">
        <v>19.985375915976299</v>
      </c>
      <c r="N264" s="8">
        <v>24.674396503051501</v>
      </c>
      <c r="O264" s="8">
        <v>51.089910612106102</v>
      </c>
      <c r="P264" s="8">
        <v>45.955411844984901</v>
      </c>
      <c r="Q264" s="8">
        <v>52.106190667960298</v>
      </c>
      <c r="R264" s="8">
        <v>48.627973519345097</v>
      </c>
      <c r="S264" s="8">
        <v>51.599938449287301</v>
      </c>
      <c r="T264" s="8">
        <v>36.659741745910303</v>
      </c>
      <c r="U264" s="8">
        <v>33.980467384796697</v>
      </c>
      <c r="V264" s="8">
        <v>216.531698393704</v>
      </c>
      <c r="W264" s="8">
        <v>113.217865369934</v>
      </c>
      <c r="X264" s="8">
        <v>151.09695548254999</v>
      </c>
      <c r="Y264" s="8">
        <v>132.95783598651701</v>
      </c>
      <c r="Z264" s="8">
        <v>69.829711216183497</v>
      </c>
      <c r="AA264" s="8">
        <v>66.123685266963093</v>
      </c>
    </row>
    <row r="265" spans="1:27" x14ac:dyDescent="0.25">
      <c r="A265" s="8" t="s">
        <v>1483</v>
      </c>
      <c r="B265" s="8">
        <v>713.24786032212</v>
      </c>
      <c r="C265" s="8">
        <v>1176.89016693957</v>
      </c>
      <c r="D265" s="8">
        <v>704.07555469822501</v>
      </c>
      <c r="E265" s="8">
        <v>741.81586932254402</v>
      </c>
      <c r="F265" s="8">
        <v>17.346489467757099</v>
      </c>
      <c r="G265" s="8">
        <v>71.172815118404301</v>
      </c>
      <c r="H265" s="8">
        <v>36.302991651989501</v>
      </c>
      <c r="I265" s="8">
        <v>120.543110718637</v>
      </c>
      <c r="J265" s="8">
        <v>195.57346524723101</v>
      </c>
      <c r="K265" s="8">
        <v>133.20680561930601</v>
      </c>
      <c r="L265" s="8">
        <v>51.747995821657703</v>
      </c>
      <c r="M265" s="8">
        <v>47.016297396852103</v>
      </c>
      <c r="N265" s="8">
        <v>43.9387755985247</v>
      </c>
      <c r="O265" s="8">
        <v>115.415765600032</v>
      </c>
      <c r="P265" s="8">
        <v>103.759467438302</v>
      </c>
      <c r="Q265" s="8">
        <v>124.851067671942</v>
      </c>
      <c r="R265" s="8">
        <v>111.018045576746</v>
      </c>
      <c r="S265" s="8">
        <v>17.760803023969501</v>
      </c>
      <c r="T265" s="8">
        <v>31.752371234209502</v>
      </c>
      <c r="U265" s="8">
        <v>38.2852978573627</v>
      </c>
      <c r="V265" s="8">
        <v>264.367620609136</v>
      </c>
      <c r="W265" s="8">
        <v>246.32356501842199</v>
      </c>
      <c r="X265" s="8">
        <v>662.50352943229802</v>
      </c>
      <c r="Y265" s="8">
        <v>207.879159056215</v>
      </c>
      <c r="Z265" s="8">
        <v>33.678280488439299</v>
      </c>
      <c r="AA265" s="8">
        <v>7.0832359435452501</v>
      </c>
    </row>
    <row r="266" spans="1:27" x14ac:dyDescent="0.25">
      <c r="A266" s="8" t="s">
        <v>1484</v>
      </c>
      <c r="B266" s="8">
        <v>87.609268267593293</v>
      </c>
      <c r="C266" s="8">
        <v>117.30166823157499</v>
      </c>
      <c r="D266" s="8">
        <v>97.682457288590896</v>
      </c>
      <c r="E266" s="8">
        <v>129.79531839076901</v>
      </c>
      <c r="F266" s="8">
        <v>12.4210424850717</v>
      </c>
      <c r="G266" s="8">
        <v>22.571438541234301</v>
      </c>
      <c r="H266" s="8">
        <v>10.963314297060499</v>
      </c>
      <c r="I266" s="8">
        <v>7.5745005985301299</v>
      </c>
      <c r="J266" s="8">
        <v>9.1692022944439397</v>
      </c>
      <c r="K266" s="8">
        <v>7.9613648733538502</v>
      </c>
      <c r="L266" s="8">
        <v>6.4517503601567796</v>
      </c>
      <c r="M266" s="8">
        <v>5.5590351154094897</v>
      </c>
      <c r="N266" s="8">
        <v>5.4280785994190799</v>
      </c>
      <c r="O266" s="8">
        <v>4.3831565961675301</v>
      </c>
      <c r="P266" s="8">
        <v>5.3014232061506403</v>
      </c>
      <c r="Q266" s="8">
        <v>7.0028537448825903</v>
      </c>
      <c r="R266" s="8">
        <v>5.14117813295901</v>
      </c>
      <c r="S266" s="8">
        <v>2.71106005282852</v>
      </c>
      <c r="T266" s="8">
        <v>11.252902394497401</v>
      </c>
      <c r="U266" s="8">
        <v>6.0384560288203799</v>
      </c>
      <c r="V266" s="8">
        <v>40.050355048688601</v>
      </c>
      <c r="W266" s="8">
        <v>84.908811956529703</v>
      </c>
      <c r="X266" s="8">
        <v>17.259005177607001</v>
      </c>
      <c r="Y266" s="8">
        <v>136.289637808366</v>
      </c>
      <c r="Z266" s="8">
        <v>24.5524046746255</v>
      </c>
      <c r="AA266" s="8">
        <v>27.7027598244415</v>
      </c>
    </row>
    <row r="267" spans="1:27" x14ac:dyDescent="0.25">
      <c r="A267" s="8" t="s">
        <v>1485</v>
      </c>
      <c r="B267" s="8">
        <v>36.837646377461503</v>
      </c>
      <c r="C267" s="8">
        <v>77.001727636263496</v>
      </c>
      <c r="D267" s="8">
        <v>55.471479301595899</v>
      </c>
      <c r="E267" s="8">
        <v>52.705546596570997</v>
      </c>
      <c r="F267" s="8">
        <v>1.4545560417951799</v>
      </c>
      <c r="G267" s="8">
        <v>7.0860520368968496</v>
      </c>
      <c r="H267" s="8">
        <v>7.7030998317819197</v>
      </c>
      <c r="I267" s="8">
        <v>0.38570080952691699</v>
      </c>
      <c r="J267" s="8">
        <v>0.29929778446349797</v>
      </c>
      <c r="K267" s="8">
        <v>0.22522239340678399</v>
      </c>
      <c r="L267" s="8">
        <v>4.1548744998922498</v>
      </c>
      <c r="M267" s="8">
        <v>1.74523692466938</v>
      </c>
      <c r="N267" s="8">
        <v>4.0097027009994104</v>
      </c>
      <c r="O267" s="8">
        <v>3.1491485884173298</v>
      </c>
      <c r="P267" s="8">
        <v>2.70891014650836</v>
      </c>
      <c r="Q267" s="8">
        <v>3.80492945955926</v>
      </c>
      <c r="R267" s="8">
        <v>3.0473530074116599</v>
      </c>
      <c r="S267" s="8">
        <v>3.4026570052031899</v>
      </c>
      <c r="T267" s="8">
        <v>2.8247081515537502</v>
      </c>
      <c r="U267" s="8">
        <v>1.61517082485951</v>
      </c>
      <c r="V267" s="8">
        <v>21.747362606344399</v>
      </c>
      <c r="W267" s="8">
        <v>10.147342175779499</v>
      </c>
      <c r="X267" s="8">
        <v>8.6418374998317908</v>
      </c>
      <c r="Y267" s="8">
        <v>27.992386845178</v>
      </c>
      <c r="Z267" s="8">
        <v>3.0446956290568701</v>
      </c>
      <c r="AA267" s="8">
        <v>2.2100848176272501</v>
      </c>
    </row>
    <row r="268" spans="1:27" x14ac:dyDescent="0.25">
      <c r="A268" s="8" t="s">
        <v>1486</v>
      </c>
      <c r="B268" s="8">
        <v>98.194476809811206</v>
      </c>
      <c r="C268" s="8">
        <v>91.522844356817302</v>
      </c>
      <c r="D268" s="8">
        <v>114.28755799846</v>
      </c>
      <c r="E268" s="8">
        <v>127.397118156967</v>
      </c>
      <c r="F268" s="8">
        <v>28.545119842276701</v>
      </c>
      <c r="G268" s="8">
        <v>23.317475487715701</v>
      </c>
      <c r="H268" s="8">
        <v>39.409380488594799</v>
      </c>
      <c r="I268" s="8">
        <v>28.682237118285599</v>
      </c>
      <c r="J268" s="8">
        <v>24.903740984264999</v>
      </c>
      <c r="K268" s="8">
        <v>17.540582982960199</v>
      </c>
      <c r="L268" s="8">
        <v>17.958290896139101</v>
      </c>
      <c r="M268" s="8">
        <v>21.318026879523298</v>
      </c>
      <c r="N268" s="8">
        <v>15.4051787688534</v>
      </c>
      <c r="O268" s="8">
        <v>12.7194527022631</v>
      </c>
      <c r="P268" s="8">
        <v>17.240873908306298</v>
      </c>
      <c r="Q268" s="8">
        <v>12.446939743930299</v>
      </c>
      <c r="R268" s="8">
        <v>12.3082990057428</v>
      </c>
      <c r="S268" s="8">
        <v>46.359810816805698</v>
      </c>
      <c r="T268" s="8">
        <v>28.115588550274801</v>
      </c>
      <c r="U268" s="8">
        <v>21.883179741275899</v>
      </c>
      <c r="V268" s="8">
        <v>45.586828998788597</v>
      </c>
      <c r="W268" s="8">
        <v>120.68261841359001</v>
      </c>
      <c r="X268" s="8">
        <v>110.986730450731</v>
      </c>
      <c r="Y268" s="8">
        <v>99.052853124277604</v>
      </c>
      <c r="Z268" s="8">
        <v>21.5107384508309</v>
      </c>
      <c r="AA268" s="8">
        <v>24.175026485603802</v>
      </c>
    </row>
    <row r="269" spans="1:27" x14ac:dyDescent="0.25">
      <c r="A269" s="8" t="s">
        <v>1487</v>
      </c>
      <c r="B269" s="8">
        <v>238.65188095097</v>
      </c>
      <c r="C269" s="8">
        <v>141.601202038482</v>
      </c>
      <c r="D269" s="8">
        <v>275.64801827025798</v>
      </c>
      <c r="E269" s="8">
        <v>185.46820622007999</v>
      </c>
      <c r="F269" s="8">
        <v>73.010157103298894</v>
      </c>
      <c r="G269" s="8">
        <v>104.041901859148</v>
      </c>
      <c r="H269" s="8">
        <v>79.539490119646501</v>
      </c>
      <c r="I269" s="8">
        <v>49.289180102626702</v>
      </c>
      <c r="J269" s="8">
        <v>14.5008411347685</v>
      </c>
      <c r="K269" s="8">
        <v>38.041563711237799</v>
      </c>
      <c r="L269" s="8">
        <v>14.6931470941963</v>
      </c>
      <c r="M269" s="8">
        <v>19.429716805717</v>
      </c>
      <c r="N269" s="8">
        <v>13.654590271896501</v>
      </c>
      <c r="O269" s="8">
        <v>76.789840810764801</v>
      </c>
      <c r="P269" s="8">
        <v>70.203303614287094</v>
      </c>
      <c r="Q269" s="8">
        <v>67.965769733679593</v>
      </c>
      <c r="R269" s="8">
        <v>67.128144302320493</v>
      </c>
      <c r="S269" s="8">
        <v>81.989121776149105</v>
      </c>
      <c r="T269" s="8">
        <v>81.223433655451899</v>
      </c>
      <c r="U269" s="8">
        <v>95.854918745137496</v>
      </c>
      <c r="V269" s="8">
        <v>86.581049235782402</v>
      </c>
      <c r="W269" s="8">
        <v>612.61907142619998</v>
      </c>
      <c r="X269" s="8">
        <v>302.154132917379</v>
      </c>
      <c r="Y269" s="8">
        <v>379.80468483179999</v>
      </c>
      <c r="Z269" s="8">
        <v>16.298942370247001</v>
      </c>
      <c r="AA269" s="8">
        <v>17.833242318042998</v>
      </c>
    </row>
    <row r="270" spans="1:27" x14ac:dyDescent="0.25">
      <c r="A270" s="8" t="s">
        <v>274</v>
      </c>
      <c r="B270" s="8">
        <v>597.41794570079401</v>
      </c>
      <c r="C270" s="8">
        <v>803.61817157832002</v>
      </c>
      <c r="D270" s="8">
        <v>674.90804401013497</v>
      </c>
      <c r="E270" s="8">
        <v>1281.7096656322899</v>
      </c>
      <c r="F270" s="8">
        <v>0.80860261512402798</v>
      </c>
      <c r="G270" s="8">
        <v>0</v>
      </c>
      <c r="H270" s="8">
        <v>0.13703142935930601</v>
      </c>
      <c r="I270" s="8">
        <v>11.015799463299</v>
      </c>
      <c r="J270" s="8">
        <v>21.348849213411899</v>
      </c>
      <c r="K270" s="8">
        <v>27.4987630711808</v>
      </c>
      <c r="L270" s="8">
        <v>49.301366719539303</v>
      </c>
      <c r="M270" s="8">
        <v>47.5953276675667</v>
      </c>
      <c r="N270" s="8">
        <v>48.679718377493202</v>
      </c>
      <c r="O270" s="8">
        <v>0</v>
      </c>
      <c r="P270" s="8">
        <v>0.24230642834944099</v>
      </c>
      <c r="Q270" s="8">
        <v>0.46410422253244199</v>
      </c>
      <c r="R270" s="8">
        <v>0</v>
      </c>
      <c r="S270" s="8">
        <v>0.39725252063176802</v>
      </c>
      <c r="T270" s="8">
        <v>0.13579106358652401</v>
      </c>
      <c r="U270" s="8">
        <v>0.20307274168718401</v>
      </c>
      <c r="V270" s="8">
        <v>1355.4196468639</v>
      </c>
      <c r="W270" s="8">
        <v>924.65036721145202</v>
      </c>
      <c r="X270" s="8">
        <v>459.20368153652203</v>
      </c>
      <c r="Y270" s="8">
        <v>2532.47911869258</v>
      </c>
      <c r="Z270" s="8">
        <v>93.420074719934107</v>
      </c>
      <c r="AA270" s="8">
        <v>150.578378998277</v>
      </c>
    </row>
    <row r="271" spans="1:27" x14ac:dyDescent="0.25">
      <c r="A271" s="8" t="s">
        <v>1488</v>
      </c>
      <c r="B271" s="8">
        <v>39.027563889505402</v>
      </c>
      <c r="C271" s="8">
        <v>29.110177955531199</v>
      </c>
      <c r="D271" s="8">
        <v>27.024089325893801</v>
      </c>
      <c r="E271" s="8">
        <v>24.9696738364946</v>
      </c>
      <c r="F271" s="8">
        <v>15.742324271528799</v>
      </c>
      <c r="G271" s="8">
        <v>17.0115609448189</v>
      </c>
      <c r="H271" s="8">
        <v>16.378289651591501</v>
      </c>
      <c r="I271" s="8">
        <v>10.6337962265056</v>
      </c>
      <c r="J271" s="8">
        <v>15.3321152483721</v>
      </c>
      <c r="K271" s="8">
        <v>21.2321280181723</v>
      </c>
      <c r="L271" s="8">
        <v>3.6377273668471499</v>
      </c>
      <c r="M271" s="8">
        <v>4.1897090204785998</v>
      </c>
      <c r="N271" s="8">
        <v>3.54837340113678</v>
      </c>
      <c r="O271" s="8">
        <v>0.72324943679370102</v>
      </c>
      <c r="P271" s="8">
        <v>2.6913403944334702</v>
      </c>
      <c r="Q271" s="8">
        <v>2.9658258339457402</v>
      </c>
      <c r="R271" s="8">
        <v>1.3478988313921301</v>
      </c>
      <c r="S271" s="8">
        <v>1.48645046012323</v>
      </c>
      <c r="T271" s="8">
        <v>3.9196806759991598</v>
      </c>
      <c r="U271" s="8">
        <v>2.1167617649885599</v>
      </c>
      <c r="V271" s="8">
        <v>63.1927331548819</v>
      </c>
      <c r="W271" s="8">
        <v>65.871000830966196</v>
      </c>
      <c r="X271" s="8">
        <v>139.66065081945499</v>
      </c>
      <c r="Y271" s="8">
        <v>87.793090421857102</v>
      </c>
      <c r="Z271" s="8">
        <v>4.4042943132318904</v>
      </c>
      <c r="AA271" s="8">
        <v>3.6919057595414002</v>
      </c>
    </row>
    <row r="272" spans="1:27" x14ac:dyDescent="0.25">
      <c r="A272" s="8" t="s">
        <v>1489</v>
      </c>
      <c r="B272" s="8">
        <v>65.590082068902603</v>
      </c>
      <c r="C272" s="8">
        <v>56.833921920361</v>
      </c>
      <c r="D272" s="8">
        <v>84.078326074886803</v>
      </c>
      <c r="E272" s="8">
        <v>18.528282521897701</v>
      </c>
      <c r="F272" s="8">
        <v>7.0122749742199</v>
      </c>
      <c r="G272" s="8">
        <v>4.6477790873052003</v>
      </c>
      <c r="H272" s="8">
        <v>7.6393860557342901</v>
      </c>
      <c r="I272" s="8">
        <v>1.6551686491576301</v>
      </c>
      <c r="J272" s="8">
        <v>1.27321637211281</v>
      </c>
      <c r="K272" s="8">
        <v>0.966503142973417</v>
      </c>
      <c r="L272" s="8">
        <v>1.55907991709675</v>
      </c>
      <c r="M272" s="8">
        <v>0.72764969297318105</v>
      </c>
      <c r="N272" s="8">
        <v>2.3404974172994302</v>
      </c>
      <c r="O272" s="8">
        <v>0.75259712340073603</v>
      </c>
      <c r="P272" s="8">
        <v>2.41691161698702</v>
      </c>
      <c r="Q272" s="8">
        <v>2.6452900851088699</v>
      </c>
      <c r="R272" s="8">
        <v>1.4565391523993001</v>
      </c>
      <c r="S272" s="8">
        <v>2.4137074326368899</v>
      </c>
      <c r="T272" s="8">
        <v>2.7502229482046299</v>
      </c>
      <c r="U272" s="8">
        <v>2.6733861922663098</v>
      </c>
      <c r="V272" s="8">
        <v>51.297876485653902</v>
      </c>
      <c r="W272" s="8">
        <v>6.2256253488352096</v>
      </c>
      <c r="X272" s="8">
        <v>19.754091561529201</v>
      </c>
      <c r="Y272" s="8">
        <v>18.032664674432102</v>
      </c>
      <c r="Z272" s="8">
        <v>6.5239375275636098</v>
      </c>
      <c r="AA272" s="8">
        <v>7.7001597511983197</v>
      </c>
    </row>
    <row r="273" spans="1:27" x14ac:dyDescent="0.25">
      <c r="A273" s="8" t="s">
        <v>415</v>
      </c>
      <c r="B273" s="8">
        <v>433.44885795867901</v>
      </c>
      <c r="C273" s="8">
        <v>361.30942991203898</v>
      </c>
      <c r="D273" s="8">
        <v>341.40335708667402</v>
      </c>
      <c r="E273" s="8">
        <v>269.657233427471</v>
      </c>
      <c r="F273" s="8">
        <v>63.646992063185102</v>
      </c>
      <c r="G273" s="8">
        <v>55.475955304743302</v>
      </c>
      <c r="H273" s="8">
        <v>57.202948074398797</v>
      </c>
      <c r="I273" s="8">
        <v>80.565278810233295</v>
      </c>
      <c r="J273" s="8">
        <v>68.993915008288695</v>
      </c>
      <c r="K273" s="8">
        <v>75.165495218371106</v>
      </c>
      <c r="L273" s="8">
        <v>97.928621029138398</v>
      </c>
      <c r="M273" s="8">
        <v>89.035693607317199</v>
      </c>
      <c r="N273" s="8">
        <v>93.688741319712193</v>
      </c>
      <c r="O273" s="8">
        <v>83.656987390471301</v>
      </c>
      <c r="P273" s="8">
        <v>77.900565294246405</v>
      </c>
      <c r="Q273" s="8">
        <v>68.146785641494205</v>
      </c>
      <c r="R273" s="8">
        <v>80.661070725466899</v>
      </c>
      <c r="S273" s="8">
        <v>112.087524900147</v>
      </c>
      <c r="T273" s="8">
        <v>106.94709679401601</v>
      </c>
      <c r="U273" s="8">
        <v>74.550158862234497</v>
      </c>
      <c r="V273" s="8">
        <v>161.92819735270299</v>
      </c>
      <c r="W273" s="8">
        <v>238.55128112218699</v>
      </c>
      <c r="X273" s="8">
        <v>355.13854702377103</v>
      </c>
      <c r="Y273" s="8">
        <v>259.016795505446</v>
      </c>
      <c r="Z273" s="8">
        <v>68.318175549785806</v>
      </c>
      <c r="AA273" s="8">
        <v>80.5925373830175</v>
      </c>
    </row>
    <row r="274" spans="1:27" x14ac:dyDescent="0.25">
      <c r="A274" s="8" t="s">
        <v>1490</v>
      </c>
      <c r="B274" s="8">
        <v>353.969385313396</v>
      </c>
      <c r="C274" s="8">
        <v>485.88222282597002</v>
      </c>
      <c r="D274" s="8">
        <v>733.94043042922999</v>
      </c>
      <c r="E274" s="8">
        <v>654.10693291505595</v>
      </c>
      <c r="F274" s="8">
        <v>109.378153630124</v>
      </c>
      <c r="G274" s="8">
        <v>87.776421473965499</v>
      </c>
      <c r="H274" s="8">
        <v>133.87099190582501</v>
      </c>
      <c r="I274" s="8">
        <v>98.862007101541494</v>
      </c>
      <c r="J274" s="8">
        <v>69.166033077387098</v>
      </c>
      <c r="K274" s="8">
        <v>111.642534951326</v>
      </c>
      <c r="L274" s="8">
        <v>102.064148436278</v>
      </c>
      <c r="M274" s="8">
        <v>86.9437611366628</v>
      </c>
      <c r="N274" s="8">
        <v>102.324044655935</v>
      </c>
      <c r="O274" s="8">
        <v>23.226790785452799</v>
      </c>
      <c r="P274" s="8">
        <v>14.647907931601299</v>
      </c>
      <c r="Q274" s="8">
        <v>17.2189356005189</v>
      </c>
      <c r="R274" s="8">
        <v>20.951069901204701</v>
      </c>
      <c r="S274" s="8">
        <v>70.6151406973826</v>
      </c>
      <c r="T274" s="8">
        <v>48.276119388638499</v>
      </c>
      <c r="U274" s="8">
        <v>59.217863028460997</v>
      </c>
      <c r="V274" s="8">
        <v>178.23339820555</v>
      </c>
      <c r="W274" s="8">
        <v>387.63578025648098</v>
      </c>
      <c r="X274" s="8">
        <v>234.409549309222</v>
      </c>
      <c r="Y274" s="8">
        <v>443.47602541904803</v>
      </c>
      <c r="Z274" s="8">
        <v>72.095859894965301</v>
      </c>
      <c r="AA274" s="8">
        <v>53.277687897887198</v>
      </c>
    </row>
    <row r="275" spans="1:27" x14ac:dyDescent="0.25">
      <c r="A275" s="8" t="s">
        <v>1491</v>
      </c>
      <c r="B275" s="8">
        <v>248.89133665793199</v>
      </c>
      <c r="C275" s="8">
        <v>145.85349036115599</v>
      </c>
      <c r="D275" s="8">
        <v>376.71949121654899</v>
      </c>
      <c r="E275" s="8">
        <v>160.70411381760101</v>
      </c>
      <c r="F275" s="8">
        <v>114.751275096293</v>
      </c>
      <c r="G275" s="8">
        <v>107.476143176294</v>
      </c>
      <c r="H275" s="8">
        <v>119.344871147858</v>
      </c>
      <c r="I275" s="8">
        <v>12.263705613752199</v>
      </c>
      <c r="J275" s="8">
        <v>12.7992970219826</v>
      </c>
      <c r="K275" s="8">
        <v>12.7362724674723</v>
      </c>
      <c r="L275" s="8">
        <v>26.9224794113371</v>
      </c>
      <c r="M275" s="8">
        <v>26.952330485030998</v>
      </c>
      <c r="N275" s="8">
        <v>31.1781658028446</v>
      </c>
      <c r="O275" s="8">
        <v>119.08572098663799</v>
      </c>
      <c r="P275" s="8">
        <v>136.171017713667</v>
      </c>
      <c r="Q275" s="8">
        <v>129.730278535303</v>
      </c>
      <c r="R275" s="8">
        <v>113.494066085013</v>
      </c>
      <c r="S275" s="8">
        <v>61.6884579601575</v>
      </c>
      <c r="T275" s="8">
        <v>80.691739134012906</v>
      </c>
      <c r="U275" s="8">
        <v>69.1661375534988</v>
      </c>
      <c r="V275" s="8">
        <v>113.50777256843701</v>
      </c>
      <c r="W275" s="8">
        <v>528.75396967791801</v>
      </c>
      <c r="X275" s="8">
        <v>273.64100658529497</v>
      </c>
      <c r="Y275" s="8">
        <v>211.675553616071</v>
      </c>
      <c r="Z275" s="8">
        <v>34.749678367025098</v>
      </c>
      <c r="AA275" s="8">
        <v>57.961159600980302</v>
      </c>
    </row>
    <row r="276" spans="1:27" x14ac:dyDescent="0.25">
      <c r="A276" s="8" t="s">
        <v>280</v>
      </c>
      <c r="B276" s="8">
        <v>182.97280909437299</v>
      </c>
      <c r="C276" s="8">
        <v>139.420129126115</v>
      </c>
      <c r="D276" s="8">
        <v>188.124958695109</v>
      </c>
      <c r="E276" s="8">
        <v>319.058441906501</v>
      </c>
      <c r="F276" s="8">
        <v>19.460055465871299</v>
      </c>
      <c r="G276" s="8">
        <v>22.531977985034398</v>
      </c>
      <c r="H276" s="8">
        <v>18.532090040962501</v>
      </c>
      <c r="I276" s="8">
        <v>87.130653614842998</v>
      </c>
      <c r="J276" s="8">
        <v>93.139810504499394</v>
      </c>
      <c r="K276" s="8">
        <v>55.700344222134603</v>
      </c>
      <c r="L276" s="8">
        <v>28.1961950479396</v>
      </c>
      <c r="M276" s="8">
        <v>34.544092433852001</v>
      </c>
      <c r="N276" s="8">
        <v>29.4786014274423</v>
      </c>
      <c r="O276" s="8">
        <v>45.709160946782298</v>
      </c>
      <c r="P276" s="8">
        <v>45.256706448282401</v>
      </c>
      <c r="Q276" s="8">
        <v>43.154642988627799</v>
      </c>
      <c r="R276" s="8">
        <v>50.0605951151895</v>
      </c>
      <c r="S276" s="8">
        <v>27.771030321524499</v>
      </c>
      <c r="T276" s="8">
        <v>27.731915127025701</v>
      </c>
      <c r="U276" s="8">
        <v>36.766973893824101</v>
      </c>
      <c r="V276" s="8">
        <v>67.824069581575401</v>
      </c>
      <c r="W276" s="8">
        <v>191.66780396388501</v>
      </c>
      <c r="X276" s="8">
        <v>117.799132434326</v>
      </c>
      <c r="Y276" s="8">
        <v>268.72442214936501</v>
      </c>
      <c r="Z276" s="8">
        <v>46.446056496254499</v>
      </c>
      <c r="AA276" s="8">
        <v>50.092278111132799</v>
      </c>
    </row>
    <row r="277" spans="1:27" x14ac:dyDescent="0.25">
      <c r="A277" s="8" t="s">
        <v>1492</v>
      </c>
      <c r="B277" s="8">
        <v>25.5449021172785</v>
      </c>
      <c r="C277" s="8">
        <v>12.8950517163603</v>
      </c>
      <c r="D277" s="8">
        <v>21.757288546839401</v>
      </c>
      <c r="E277" s="8">
        <v>34.310192974844099</v>
      </c>
      <c r="F277" s="8">
        <v>2.7421080754814602</v>
      </c>
      <c r="G277" s="8">
        <v>2.3689991741259799</v>
      </c>
      <c r="H277" s="8">
        <v>1.6024025074552299</v>
      </c>
      <c r="I277" s="8">
        <v>4.80021864787778</v>
      </c>
      <c r="J277" s="8">
        <v>6.4856985824241997</v>
      </c>
      <c r="K277" s="8">
        <v>5.8807895818310403</v>
      </c>
      <c r="L277" s="8">
        <v>1.65009426794905</v>
      </c>
      <c r="M277" s="8">
        <v>2.0438003617086098</v>
      </c>
      <c r="N277" s="8">
        <v>2.2049166208107298</v>
      </c>
      <c r="O277" s="8">
        <v>1.7072411593636601</v>
      </c>
      <c r="P277" s="8">
        <v>2.1930729532968201</v>
      </c>
      <c r="Q277" s="8">
        <v>1.9002378886978599</v>
      </c>
      <c r="R277" s="8">
        <v>0.88109596810337099</v>
      </c>
      <c r="S277" s="8">
        <v>4.9296204973736604</v>
      </c>
      <c r="T277" s="8">
        <v>4.6015380334809404</v>
      </c>
      <c r="U277" s="8">
        <v>3.9253657880997799</v>
      </c>
      <c r="V277" s="8">
        <v>18.196814745958498</v>
      </c>
      <c r="W277" s="8">
        <v>48.608079522083102</v>
      </c>
      <c r="X277" s="8">
        <v>29.960151501463301</v>
      </c>
      <c r="Y277" s="8">
        <v>29.092484697115001</v>
      </c>
      <c r="Z277" s="8">
        <v>4.3156790362442701</v>
      </c>
      <c r="AA277" s="8">
        <v>1.54699591883634</v>
      </c>
    </row>
    <row r="278" spans="1:27" x14ac:dyDescent="0.25">
      <c r="A278" s="8" t="s">
        <v>1493</v>
      </c>
      <c r="B278" s="8">
        <v>379.382854748488</v>
      </c>
      <c r="C278" s="8">
        <v>226.010579534697</v>
      </c>
      <c r="D278" s="8">
        <v>303.400286274135</v>
      </c>
      <c r="E278" s="8">
        <v>409.114843506265</v>
      </c>
      <c r="F278" s="8">
        <v>35.176726626553297</v>
      </c>
      <c r="G278" s="8">
        <v>31.271918721062701</v>
      </c>
      <c r="H278" s="8">
        <v>27.930533739979701</v>
      </c>
      <c r="I278" s="8">
        <v>92.128991692719296</v>
      </c>
      <c r="J278" s="8">
        <v>95.087569124757195</v>
      </c>
      <c r="K278" s="8">
        <v>80.507264965608499</v>
      </c>
      <c r="L278" s="8">
        <v>52.7582950335037</v>
      </c>
      <c r="M278" s="8">
        <v>49.8326933528433</v>
      </c>
      <c r="N278" s="8">
        <v>58.7272553236891</v>
      </c>
      <c r="O278" s="8">
        <v>64.865928226792406</v>
      </c>
      <c r="P278" s="8">
        <v>71.9290845670821</v>
      </c>
      <c r="Q278" s="8">
        <v>54.567783077398097</v>
      </c>
      <c r="R278" s="8">
        <v>52.753851534554599</v>
      </c>
      <c r="S278" s="8">
        <v>114.329275382144</v>
      </c>
      <c r="T278" s="8">
        <v>134.73525566566499</v>
      </c>
      <c r="U278" s="8">
        <v>161.139381002785</v>
      </c>
      <c r="V278" s="8">
        <v>82.216366704871604</v>
      </c>
      <c r="W278" s="8">
        <v>301.185762671286</v>
      </c>
      <c r="X278" s="8">
        <v>214.021134177748</v>
      </c>
      <c r="Y278" s="8">
        <v>353.06282440442402</v>
      </c>
      <c r="Z278" s="8">
        <v>73.795587736805302</v>
      </c>
      <c r="AA278" s="8">
        <v>99.197720768453195</v>
      </c>
    </row>
    <row r="279" spans="1:27" x14ac:dyDescent="0.25">
      <c r="A279" s="8" t="s">
        <v>1494</v>
      </c>
      <c r="B279" s="8">
        <v>300.59612788208102</v>
      </c>
      <c r="C279" s="8">
        <v>313.75460144196802</v>
      </c>
      <c r="D279" s="8">
        <v>322.03070144829297</v>
      </c>
      <c r="E279" s="8">
        <v>416.50687944699501</v>
      </c>
      <c r="F279" s="8">
        <v>99.923116678654196</v>
      </c>
      <c r="G279" s="8">
        <v>92.063921456600994</v>
      </c>
      <c r="H279" s="8">
        <v>93.375362869604203</v>
      </c>
      <c r="I279" s="8">
        <v>34.175567714601797</v>
      </c>
      <c r="J279" s="8">
        <v>37.485521723040399</v>
      </c>
      <c r="K279" s="8">
        <v>25.955237845858601</v>
      </c>
      <c r="L279" s="8">
        <v>38.741481478793602</v>
      </c>
      <c r="M279" s="8">
        <v>43.6494431003972</v>
      </c>
      <c r="N279" s="8">
        <v>54.718675703895599</v>
      </c>
      <c r="O279" s="8">
        <v>150.414758872253</v>
      </c>
      <c r="P279" s="8">
        <v>189.12047578361901</v>
      </c>
      <c r="Q279" s="8">
        <v>114.579601321979</v>
      </c>
      <c r="R279" s="8">
        <v>116.574577283614</v>
      </c>
      <c r="S279" s="8">
        <v>133.063904516424</v>
      </c>
      <c r="T279" s="8">
        <v>127.751091457627</v>
      </c>
      <c r="U279" s="8">
        <v>118.97596782552</v>
      </c>
      <c r="V279" s="8">
        <v>89.5389293481838</v>
      </c>
      <c r="W279" s="8">
        <v>486.80291234581898</v>
      </c>
      <c r="X279" s="8">
        <v>173.75265318752599</v>
      </c>
      <c r="Y279" s="8">
        <v>304.26301158517703</v>
      </c>
      <c r="Z279" s="8">
        <v>98.557053355642196</v>
      </c>
      <c r="AA279" s="8">
        <v>120.28631905424901</v>
      </c>
    </row>
    <row r="280" spans="1:27" x14ac:dyDescent="0.25">
      <c r="A280" s="8" t="s">
        <v>277</v>
      </c>
      <c r="B280" s="8">
        <v>114.85422408588001</v>
      </c>
      <c r="C280" s="8">
        <v>78.077292003154696</v>
      </c>
      <c r="D280" s="8">
        <v>66.046801045857094</v>
      </c>
      <c r="E280" s="8">
        <v>94.591542963864896</v>
      </c>
      <c r="F280" s="8">
        <v>51.286368161528898</v>
      </c>
      <c r="G280" s="8">
        <v>36.9267498775598</v>
      </c>
      <c r="H280" s="8">
        <v>49.948186233801799</v>
      </c>
      <c r="I280" s="8">
        <v>60.422177172555301</v>
      </c>
      <c r="J280" s="8">
        <v>32.839801321222602</v>
      </c>
      <c r="K280" s="8">
        <v>23.905585925678899</v>
      </c>
      <c r="L280" s="8">
        <v>14.9787480105869</v>
      </c>
      <c r="M280" s="8">
        <v>14.727897511154801</v>
      </c>
      <c r="N280" s="8">
        <v>9.9617660683503395</v>
      </c>
      <c r="O280" s="8">
        <v>55.374119825932098</v>
      </c>
      <c r="P280" s="8">
        <v>59.961589280719799</v>
      </c>
      <c r="Q280" s="8">
        <v>51.162849462223299</v>
      </c>
      <c r="R280" s="8">
        <v>50.9574881322159</v>
      </c>
      <c r="S280" s="8">
        <v>51.811886501683098</v>
      </c>
      <c r="T280" s="8">
        <v>51.020680122523999</v>
      </c>
      <c r="U280" s="8">
        <v>36.483858634870899</v>
      </c>
      <c r="V280" s="8">
        <v>54.773729121984502</v>
      </c>
      <c r="W280" s="8">
        <v>133.79554131066999</v>
      </c>
      <c r="X280" s="8">
        <v>191.63929138935501</v>
      </c>
      <c r="Y280" s="8">
        <v>149.05454322617999</v>
      </c>
      <c r="Z280" s="8">
        <v>32.8022785678411</v>
      </c>
      <c r="AA280" s="8">
        <v>39.467954590961398</v>
      </c>
    </row>
    <row r="281" spans="1:27" x14ac:dyDescent="0.25">
      <c r="A281" s="8" t="s">
        <v>1495</v>
      </c>
      <c r="B281" s="8">
        <v>209.69343558366199</v>
      </c>
      <c r="C281" s="8">
        <v>268.44449697625902</v>
      </c>
      <c r="D281" s="8">
        <v>225.652210022551</v>
      </c>
      <c r="E281" s="8">
        <v>254.93307064403299</v>
      </c>
      <c r="F281" s="8">
        <v>23.615385609818599</v>
      </c>
      <c r="G281" s="8">
        <v>42.419502804922701</v>
      </c>
      <c r="H281" s="8">
        <v>30.841314185181702</v>
      </c>
      <c r="I281" s="8">
        <v>14.389137795153999</v>
      </c>
      <c r="J281" s="8">
        <v>33.803496830808399</v>
      </c>
      <c r="K281" s="8">
        <v>14.4038634814403</v>
      </c>
      <c r="L281" s="8">
        <v>11.913600490923599</v>
      </c>
      <c r="M281" s="8">
        <v>15.7315363549274</v>
      </c>
      <c r="N281" s="8">
        <v>12.8994522765549</v>
      </c>
      <c r="O281" s="8">
        <v>8.2457826374602394</v>
      </c>
      <c r="P281" s="8">
        <v>9.0045168137777001</v>
      </c>
      <c r="Q281" s="8">
        <v>8.4703700645519895</v>
      </c>
      <c r="R281" s="8">
        <v>9.2903820306635208</v>
      </c>
      <c r="S281" s="8">
        <v>14.0281319483787</v>
      </c>
      <c r="T281" s="8">
        <v>20.7220019173708</v>
      </c>
      <c r="U281" s="8">
        <v>18.3118753661489</v>
      </c>
      <c r="V281" s="8">
        <v>175.31261940581999</v>
      </c>
      <c r="W281" s="8">
        <v>34.997075023360999</v>
      </c>
      <c r="X281" s="8">
        <v>18.410252898286899</v>
      </c>
      <c r="Y281" s="8">
        <v>36.378403155148099</v>
      </c>
      <c r="Z281" s="8">
        <v>11.7317022091037</v>
      </c>
      <c r="AA281" s="8">
        <v>15.483295360758801</v>
      </c>
    </row>
    <row r="282" spans="1:27" x14ac:dyDescent="0.25">
      <c r="A282" s="8" t="s">
        <v>1496</v>
      </c>
      <c r="B282" s="8">
        <v>135.00394925091501</v>
      </c>
      <c r="C282" s="8">
        <v>150.16873865392299</v>
      </c>
      <c r="D282" s="8">
        <v>161.36092846338801</v>
      </c>
      <c r="E282" s="8">
        <v>100.841079101088</v>
      </c>
      <c r="F282" s="8">
        <v>41.400506900047603</v>
      </c>
      <c r="G282" s="8">
        <v>43.4041489908318</v>
      </c>
      <c r="H282" s="8">
        <v>38.157291770459501</v>
      </c>
      <c r="I282" s="8">
        <v>89.835173486047196</v>
      </c>
      <c r="J282" s="8">
        <v>62.8342481962937</v>
      </c>
      <c r="K282" s="8">
        <v>61.319076287251001</v>
      </c>
      <c r="L282" s="8">
        <v>46.133167092887703</v>
      </c>
      <c r="M282" s="8">
        <v>41.453014642531102</v>
      </c>
      <c r="N282" s="8">
        <v>42.379352135035603</v>
      </c>
      <c r="O282" s="8">
        <v>48.517786969000802</v>
      </c>
      <c r="P282" s="8">
        <v>46.021510570173596</v>
      </c>
      <c r="Q282" s="8">
        <v>49.163040373502</v>
      </c>
      <c r="R282" s="8">
        <v>42.719778445604703</v>
      </c>
      <c r="S282" s="8">
        <v>82.2979551032264</v>
      </c>
      <c r="T282" s="8">
        <v>62.566422017479297</v>
      </c>
      <c r="U282" s="8">
        <v>62.232393821983898</v>
      </c>
      <c r="V282" s="8">
        <v>134.94468218677201</v>
      </c>
      <c r="W282" s="8">
        <v>169.81927624096801</v>
      </c>
      <c r="X282" s="8">
        <v>132.38318701986199</v>
      </c>
      <c r="Y282" s="8">
        <v>111.916510167257</v>
      </c>
      <c r="Z282" s="8">
        <v>58.821625621945103</v>
      </c>
      <c r="AA282" s="8">
        <v>76.505694723397099</v>
      </c>
    </row>
    <row r="283" spans="1:27" x14ac:dyDescent="0.25">
      <c r="A283" s="8" t="s">
        <v>1497</v>
      </c>
      <c r="B283" s="8">
        <v>32.568397854312899</v>
      </c>
      <c r="C283" s="8">
        <v>28.839046426006998</v>
      </c>
      <c r="D283" s="8">
        <v>14.9319494659557</v>
      </c>
      <c r="E283" s="8">
        <v>5.7348345560099796</v>
      </c>
      <c r="F283" s="8">
        <v>4.5417618211391098</v>
      </c>
      <c r="G283" s="8">
        <v>7.1645324149767102</v>
      </c>
      <c r="H283" s="8">
        <v>4.6180714898490498</v>
      </c>
      <c r="I283" s="8">
        <v>0.22539246477386701</v>
      </c>
      <c r="J283" s="8">
        <v>0.891995207163371</v>
      </c>
      <c r="K283" s="8">
        <v>0.72387420559355298</v>
      </c>
      <c r="L283" s="8">
        <v>1.0390154018341999</v>
      </c>
      <c r="M283" s="8">
        <v>0.72738981826734805</v>
      </c>
      <c r="N283" s="8">
        <v>0.66847472161323795</v>
      </c>
      <c r="O283" s="8">
        <v>4.7958479395656397</v>
      </c>
      <c r="P283" s="8">
        <v>7.1507063007484399</v>
      </c>
      <c r="Q283" s="8">
        <v>4.2142099038650098</v>
      </c>
      <c r="R283" s="8">
        <v>5.41429366397705</v>
      </c>
      <c r="S283" s="8">
        <v>3.1718972824336098</v>
      </c>
      <c r="T283" s="8">
        <v>1.56611801795705</v>
      </c>
      <c r="U283" s="8">
        <v>1.26112930180896</v>
      </c>
      <c r="V283" s="8">
        <v>28.616251586193499</v>
      </c>
      <c r="W283" s="8">
        <v>14.362532374244401</v>
      </c>
      <c r="X283" s="8">
        <v>24.380475976033999</v>
      </c>
      <c r="Y283" s="8">
        <v>13.573649018700101</v>
      </c>
      <c r="Z283" s="8">
        <v>1.9224261425038101</v>
      </c>
      <c r="AA283" s="8">
        <v>3.1979094970331801</v>
      </c>
    </row>
    <row r="284" spans="1:27" x14ac:dyDescent="0.25">
      <c r="A284" s="8" t="s">
        <v>1498</v>
      </c>
      <c r="B284" s="8">
        <v>44.038476611904699</v>
      </c>
      <c r="C284" s="8">
        <v>74.432386024846494</v>
      </c>
      <c r="D284" s="8">
        <v>56.784489643562701</v>
      </c>
      <c r="E284" s="8">
        <v>65.397681552615396</v>
      </c>
      <c r="F284" s="8">
        <v>25.7718577724673</v>
      </c>
      <c r="G284" s="8">
        <v>30.823062083281499</v>
      </c>
      <c r="H284" s="8">
        <v>25.234320003409799</v>
      </c>
      <c r="I284" s="8">
        <v>0.29462481004476299</v>
      </c>
      <c r="J284" s="8">
        <v>0.20576181256231499</v>
      </c>
      <c r="K284" s="8">
        <v>0.51612107053074296</v>
      </c>
      <c r="L284" s="8">
        <v>7.96741074778335</v>
      </c>
      <c r="M284" s="8">
        <v>9.5619318811592695</v>
      </c>
      <c r="N284" s="8">
        <v>9.8858937712153701</v>
      </c>
      <c r="O284" s="8">
        <v>3.3292434381693798</v>
      </c>
      <c r="P284" s="8">
        <v>2.6334054741030699</v>
      </c>
      <c r="Q284" s="8">
        <v>2.8245960316124399</v>
      </c>
      <c r="R284" s="8">
        <v>2.2218112610865699</v>
      </c>
      <c r="S284" s="8">
        <v>12.2881852322543</v>
      </c>
      <c r="T284" s="8">
        <v>19.6579456893272</v>
      </c>
      <c r="U284" s="8">
        <v>11.8094744126706</v>
      </c>
      <c r="V284" s="8">
        <v>58.543727809064301</v>
      </c>
      <c r="W284" s="8">
        <v>40.462865338500599</v>
      </c>
      <c r="X284" s="8">
        <v>94.919644774398293</v>
      </c>
      <c r="Y284" s="8">
        <v>124.682558374024</v>
      </c>
      <c r="Z284" s="8">
        <v>12.813456568025501</v>
      </c>
      <c r="AA284" s="8">
        <v>9.7999428977543808</v>
      </c>
    </row>
    <row r="285" spans="1:27" x14ac:dyDescent="0.25">
      <c r="A285" s="8" t="s">
        <v>1499</v>
      </c>
      <c r="B285" s="8">
        <v>342.43397036343498</v>
      </c>
      <c r="C285" s="8">
        <v>222.42803198779399</v>
      </c>
      <c r="D285" s="8">
        <v>217.01801184552099</v>
      </c>
      <c r="E285" s="8">
        <v>398.35857970974303</v>
      </c>
      <c r="F285" s="8">
        <v>64.513285372978004</v>
      </c>
      <c r="G285" s="8">
        <v>54.649114455698601</v>
      </c>
      <c r="H285" s="8">
        <v>59.045119591624598</v>
      </c>
      <c r="I285" s="8">
        <v>45.257291034961298</v>
      </c>
      <c r="J285" s="8">
        <v>43.216438779455899</v>
      </c>
      <c r="K285" s="8">
        <v>32.066008340679801</v>
      </c>
      <c r="L285" s="8">
        <v>54.187644097922998</v>
      </c>
      <c r="M285" s="8">
        <v>61.583559828095801</v>
      </c>
      <c r="N285" s="8">
        <v>57.048350680521601</v>
      </c>
      <c r="O285" s="8">
        <v>86.9421828257275</v>
      </c>
      <c r="P285" s="8">
        <v>81.842942166850804</v>
      </c>
      <c r="Q285" s="8">
        <v>77.498712414309693</v>
      </c>
      <c r="R285" s="8">
        <v>73.706240791713299</v>
      </c>
      <c r="S285" s="8">
        <v>63.786258852435502</v>
      </c>
      <c r="T285" s="8">
        <v>63.957735226677102</v>
      </c>
      <c r="U285" s="8">
        <v>81.517736223877293</v>
      </c>
      <c r="V285" s="8">
        <v>70.488246456863095</v>
      </c>
      <c r="W285" s="8">
        <v>169.474072325588</v>
      </c>
      <c r="X285" s="8">
        <v>93.691015721164106</v>
      </c>
      <c r="Y285" s="8">
        <v>223.44833521048301</v>
      </c>
      <c r="Z285" s="8">
        <v>19.224153509930201</v>
      </c>
      <c r="AA285" s="8">
        <v>19.0450713894327</v>
      </c>
    </row>
    <row r="286" spans="1:27" x14ac:dyDescent="0.25">
      <c r="A286" s="8" t="s">
        <v>279</v>
      </c>
      <c r="B286" s="8">
        <v>499.89362299966302</v>
      </c>
      <c r="C286" s="8">
        <v>484.728123361955</v>
      </c>
      <c r="D286" s="8">
        <v>1086.25740657758</v>
      </c>
      <c r="E286" s="8">
        <v>511.977499836775</v>
      </c>
      <c r="F286" s="8">
        <v>19.7213805550183</v>
      </c>
      <c r="G286" s="8">
        <v>40.541613060497198</v>
      </c>
      <c r="H286" s="8">
        <v>16.710612322821799</v>
      </c>
      <c r="I286" s="8">
        <v>24.826589480678201</v>
      </c>
      <c r="J286" s="8">
        <v>21.8616373781786</v>
      </c>
      <c r="K286" s="8">
        <v>13.5515417020202</v>
      </c>
      <c r="L286" s="8">
        <v>34.741740327704797</v>
      </c>
      <c r="M286" s="8">
        <v>62.39086085177</v>
      </c>
      <c r="N286" s="8">
        <v>44.055931809752103</v>
      </c>
      <c r="O286" s="8">
        <v>36.535326442354702</v>
      </c>
      <c r="P286" s="8">
        <v>36.599501931456203</v>
      </c>
      <c r="Q286" s="8">
        <v>39.622445373707301</v>
      </c>
      <c r="R286" s="8">
        <v>41.470479352705198</v>
      </c>
      <c r="S286" s="8">
        <v>16.365682565889198</v>
      </c>
      <c r="T286" s="8">
        <v>31.359084474661</v>
      </c>
      <c r="U286" s="8">
        <v>28.574095267444001</v>
      </c>
      <c r="V286" s="8">
        <v>237.78387022048901</v>
      </c>
      <c r="W286" s="8">
        <v>92.3996638572211</v>
      </c>
      <c r="X286" s="8">
        <v>43.267423935700599</v>
      </c>
      <c r="Y286" s="8">
        <v>295.97634772134899</v>
      </c>
      <c r="Z286" s="8">
        <v>26.704761941958399</v>
      </c>
      <c r="AA286" s="8">
        <v>24.212509365070002</v>
      </c>
    </row>
    <row r="287" spans="1:27" x14ac:dyDescent="0.25">
      <c r="A287" s="8" t="s">
        <v>278</v>
      </c>
      <c r="B287" s="8">
        <v>225.00481626376001</v>
      </c>
      <c r="C287" s="8">
        <v>86.916735018934801</v>
      </c>
      <c r="D287" s="8">
        <v>208.60638124983799</v>
      </c>
      <c r="E287" s="8">
        <v>78.029532926835103</v>
      </c>
      <c r="F287" s="8">
        <v>39.050500686510503</v>
      </c>
      <c r="G287" s="8">
        <v>22.525129358129298</v>
      </c>
      <c r="H287" s="8">
        <v>18.3330107835035</v>
      </c>
      <c r="I287" s="8">
        <v>71.0453683000691</v>
      </c>
      <c r="J287" s="8">
        <v>31.017455351422299</v>
      </c>
      <c r="K287" s="8">
        <v>39.173234942813401</v>
      </c>
      <c r="L287" s="8">
        <v>5.1616644464314199</v>
      </c>
      <c r="M287" s="8">
        <v>9.7114364726223297</v>
      </c>
      <c r="N287" s="8">
        <v>8.0946373462524708</v>
      </c>
      <c r="O287" s="8">
        <v>0.312764602046466</v>
      </c>
      <c r="P287" s="8">
        <v>0.57395489155454005</v>
      </c>
      <c r="Q287" s="8">
        <v>2.7483266796222598</v>
      </c>
      <c r="R287" s="8">
        <v>2.8247758064797499</v>
      </c>
      <c r="S287" s="8">
        <v>12.337691586315</v>
      </c>
      <c r="T287" s="8">
        <v>36.433116820693698</v>
      </c>
      <c r="U287" s="8">
        <v>12.876674543135399</v>
      </c>
      <c r="V287" s="8">
        <v>83.408260779659798</v>
      </c>
      <c r="W287" s="8">
        <v>149.66722601480899</v>
      </c>
      <c r="X287" s="8">
        <v>169.46769615783899</v>
      </c>
      <c r="Y287" s="8">
        <v>172.162407335224</v>
      </c>
      <c r="Z287" s="8">
        <v>5.6897749564474296</v>
      </c>
      <c r="AA287" s="8">
        <v>0.70599931676698302</v>
      </c>
    </row>
    <row r="288" spans="1:27" x14ac:dyDescent="0.25">
      <c r="A288" s="8" t="s">
        <v>283</v>
      </c>
      <c r="B288" s="8">
        <v>16236.0752938679</v>
      </c>
      <c r="C288" s="8">
        <v>43028.441434750799</v>
      </c>
      <c r="D288" s="8">
        <v>18362.384430366201</v>
      </c>
      <c r="E288" s="8">
        <v>17326.714406477498</v>
      </c>
      <c r="F288" s="8">
        <v>5218.1454726861002</v>
      </c>
      <c r="G288" s="8">
        <v>8908.1958721436604</v>
      </c>
      <c r="H288" s="8">
        <v>5646.9750447409297</v>
      </c>
      <c r="I288" s="8">
        <v>24.9074638359949</v>
      </c>
      <c r="J288" s="8">
        <v>10.1318370795072</v>
      </c>
      <c r="K288" s="8">
        <v>29.496705070031901</v>
      </c>
      <c r="L288" s="8">
        <v>1757.2953779586701</v>
      </c>
      <c r="M288" s="8">
        <v>1811.0103179631999</v>
      </c>
      <c r="N288" s="8">
        <v>1869.28042800656</v>
      </c>
      <c r="O288" s="8">
        <v>5526.9349919782399</v>
      </c>
      <c r="P288" s="8">
        <v>10717.570277463001</v>
      </c>
      <c r="Q288" s="8">
        <v>9858.2075807750807</v>
      </c>
      <c r="R288" s="8">
        <v>4382.9910384261702</v>
      </c>
      <c r="S288" s="8">
        <v>11806.4786379786</v>
      </c>
      <c r="T288" s="8">
        <v>12567.7237545926</v>
      </c>
      <c r="U288" s="8">
        <v>11850.0229286988</v>
      </c>
      <c r="V288" s="8">
        <v>21145.509334856801</v>
      </c>
      <c r="W288" s="8">
        <v>36343.179730357602</v>
      </c>
      <c r="X288" s="8">
        <v>54451.730883616503</v>
      </c>
      <c r="Y288" s="8">
        <v>11408.956721432</v>
      </c>
      <c r="Z288" s="8">
        <v>7735.23547725349</v>
      </c>
      <c r="AA288" s="8">
        <v>6897.9547832442204</v>
      </c>
    </row>
    <row r="289" spans="1:27" x14ac:dyDescent="0.25">
      <c r="A289" s="8" t="s">
        <v>285</v>
      </c>
      <c r="B289" s="8">
        <v>1082.70694027221</v>
      </c>
      <c r="C289" s="8">
        <v>746.90464710481695</v>
      </c>
      <c r="D289" s="8">
        <v>575.07598522427497</v>
      </c>
      <c r="E289" s="8">
        <v>1107.2109281235701</v>
      </c>
      <c r="F289" s="8">
        <v>220.55505516528899</v>
      </c>
      <c r="G289" s="8">
        <v>221.407251529977</v>
      </c>
      <c r="H289" s="8">
        <v>161.802984676232</v>
      </c>
      <c r="I289" s="8">
        <v>140.981307734041</v>
      </c>
      <c r="J289" s="8">
        <v>133.42570375442699</v>
      </c>
      <c r="K289" s="8">
        <v>156.71174561827399</v>
      </c>
      <c r="L289" s="8">
        <v>162.605647595363</v>
      </c>
      <c r="M289" s="8">
        <v>162.77048841297201</v>
      </c>
      <c r="N289" s="8">
        <v>130.65181205576999</v>
      </c>
      <c r="O289" s="8">
        <v>324.94904963875098</v>
      </c>
      <c r="P289" s="8">
        <v>371.188148666838</v>
      </c>
      <c r="Q289" s="8">
        <v>292.114967363517</v>
      </c>
      <c r="R289" s="8">
        <v>246.93342341591699</v>
      </c>
      <c r="S289" s="8">
        <v>446.526989197906</v>
      </c>
      <c r="T289" s="8">
        <v>396.69232360912798</v>
      </c>
      <c r="U289" s="8">
        <v>362.04974643499298</v>
      </c>
      <c r="V289" s="8">
        <v>572.25233045017603</v>
      </c>
      <c r="W289" s="8">
        <v>2146.6980672969198</v>
      </c>
      <c r="X289" s="8">
        <v>1201.43066439737</v>
      </c>
      <c r="Y289" s="8">
        <v>1760.8206834593</v>
      </c>
      <c r="Z289" s="8">
        <v>133.38589905644901</v>
      </c>
      <c r="AA289" s="8">
        <v>161.71441822833501</v>
      </c>
    </row>
    <row r="290" spans="1:27" x14ac:dyDescent="0.25">
      <c r="A290" s="8" t="s">
        <v>1500</v>
      </c>
      <c r="B290" s="8">
        <v>131.72747897692</v>
      </c>
      <c r="C290" s="8">
        <v>60.372287607851902</v>
      </c>
      <c r="D290" s="8">
        <v>66.638731497436893</v>
      </c>
      <c r="E290" s="8">
        <v>162.18606884173499</v>
      </c>
      <c r="F290" s="8">
        <v>48.898546453164997</v>
      </c>
      <c r="G290" s="8">
        <v>69.047941092450699</v>
      </c>
      <c r="H290" s="8">
        <v>53.142891427305599</v>
      </c>
      <c r="I290" s="8">
        <v>23.213166479184999</v>
      </c>
      <c r="J290" s="8">
        <v>11.586774927636</v>
      </c>
      <c r="K290" s="8">
        <v>17.4625822112198</v>
      </c>
      <c r="L290" s="8">
        <v>10.259869955628799</v>
      </c>
      <c r="M290" s="8">
        <v>10.6410213733225</v>
      </c>
      <c r="N290" s="8">
        <v>10.5125857463653</v>
      </c>
      <c r="O290" s="8">
        <v>30.8523398008854</v>
      </c>
      <c r="P290" s="8">
        <v>37.214666534154098</v>
      </c>
      <c r="Q290" s="8">
        <v>28.024423378406599</v>
      </c>
      <c r="R290" s="8">
        <v>23.0342289037653</v>
      </c>
      <c r="S290" s="8">
        <v>15.642747711609401</v>
      </c>
      <c r="T290" s="8">
        <v>16.885550298684301</v>
      </c>
      <c r="U290" s="8">
        <v>10.3112305039262</v>
      </c>
      <c r="V290" s="8">
        <v>39.673177781741998</v>
      </c>
      <c r="W290" s="8">
        <v>198.98681048294799</v>
      </c>
      <c r="X290" s="8">
        <v>97.839510967702594</v>
      </c>
      <c r="Y290" s="8">
        <v>189.86207515676199</v>
      </c>
      <c r="Z290" s="8">
        <v>21.895085300660199</v>
      </c>
      <c r="AA290" s="8">
        <v>30.1497262305198</v>
      </c>
    </row>
    <row r="291" spans="1:27" x14ac:dyDescent="0.25">
      <c r="A291" s="8" t="s">
        <v>434</v>
      </c>
      <c r="B291" s="8">
        <v>328.35360200445399</v>
      </c>
      <c r="C291" s="8">
        <v>211.28531724066701</v>
      </c>
      <c r="D291" s="8">
        <v>211.49663481719099</v>
      </c>
      <c r="E291" s="8">
        <v>305.72284410434901</v>
      </c>
      <c r="F291" s="8">
        <v>8.3344407573112491</v>
      </c>
      <c r="G291" s="8">
        <v>6.8344910641330996</v>
      </c>
      <c r="H291" s="8">
        <v>7.0620618082193101</v>
      </c>
      <c r="I291" s="8">
        <v>18.567019840647401</v>
      </c>
      <c r="J291" s="8">
        <v>21.0049340070995</v>
      </c>
      <c r="K291" s="8">
        <v>15.8823528494418</v>
      </c>
      <c r="L291" s="8">
        <v>60.917937521556802</v>
      </c>
      <c r="M291" s="8">
        <v>63.970785375115597</v>
      </c>
      <c r="N291" s="8">
        <v>57.200553430431</v>
      </c>
      <c r="O291" s="8">
        <v>44.799790050941503</v>
      </c>
      <c r="P291" s="8">
        <v>46.838012812773201</v>
      </c>
      <c r="Q291" s="8">
        <v>42.660105002115898</v>
      </c>
      <c r="R291" s="8">
        <v>46.287813304606402</v>
      </c>
      <c r="S291" s="8">
        <v>55.098445968056097</v>
      </c>
      <c r="T291" s="8">
        <v>58.351944169207997</v>
      </c>
      <c r="U291" s="8">
        <v>45.769659988444999</v>
      </c>
      <c r="V291" s="8">
        <v>253.86891714288299</v>
      </c>
      <c r="W291" s="8">
        <v>296.83377641832402</v>
      </c>
      <c r="X291" s="8">
        <v>571.46483800402905</v>
      </c>
      <c r="Y291" s="8">
        <v>216.86058726676899</v>
      </c>
      <c r="Z291" s="8">
        <v>6.5028190486682902E-2</v>
      </c>
      <c r="AA291" s="8">
        <v>0</v>
      </c>
    </row>
    <row r="292" spans="1:27" x14ac:dyDescent="0.25">
      <c r="A292" s="8" t="s">
        <v>1501</v>
      </c>
      <c r="B292" s="8">
        <v>148.39261982485201</v>
      </c>
      <c r="C292" s="8">
        <v>147.505486311894</v>
      </c>
      <c r="D292" s="8">
        <v>113.83782467332701</v>
      </c>
      <c r="E292" s="8">
        <v>113.946737992172</v>
      </c>
      <c r="F292" s="8">
        <v>62.402925510047403</v>
      </c>
      <c r="G292" s="8">
        <v>96.509102143580805</v>
      </c>
      <c r="H292" s="8">
        <v>70.501561725156904</v>
      </c>
      <c r="I292" s="8">
        <v>52.559718179570503</v>
      </c>
      <c r="J292" s="8">
        <v>49.768657096858497</v>
      </c>
      <c r="K292" s="8">
        <v>52.188011224633499</v>
      </c>
      <c r="L292" s="8">
        <v>25.040433783596399</v>
      </c>
      <c r="M292" s="8">
        <v>28.154577211293098</v>
      </c>
      <c r="N292" s="8">
        <v>28.071056383742899</v>
      </c>
      <c r="O292" s="8">
        <v>32.341585984292699</v>
      </c>
      <c r="P292" s="8">
        <v>31.986192780907899</v>
      </c>
      <c r="Q292" s="8">
        <v>31.340816144482702</v>
      </c>
      <c r="R292" s="8">
        <v>26.778845598871801</v>
      </c>
      <c r="S292" s="8">
        <v>47.502248507693103</v>
      </c>
      <c r="T292" s="8">
        <v>48.527930612473</v>
      </c>
      <c r="U292" s="8">
        <v>52.290847481854897</v>
      </c>
      <c r="V292" s="8">
        <v>62.544740492961097</v>
      </c>
      <c r="W292" s="8">
        <v>260.48306027021101</v>
      </c>
      <c r="X292" s="8">
        <v>167.81372245547399</v>
      </c>
      <c r="Y292" s="8">
        <v>170.60538300851499</v>
      </c>
      <c r="Z292" s="8">
        <v>28.433741607184</v>
      </c>
      <c r="AA292" s="8">
        <v>26.044594005464202</v>
      </c>
    </row>
    <row r="293" spans="1:27" x14ac:dyDescent="0.25">
      <c r="A293" s="8" t="s">
        <v>281</v>
      </c>
      <c r="B293" s="8">
        <v>1661.0720290634099</v>
      </c>
      <c r="C293" s="8">
        <v>683.79296298222198</v>
      </c>
      <c r="D293" s="8">
        <v>1368.4815847561699</v>
      </c>
      <c r="E293" s="8">
        <v>2169.1804018751</v>
      </c>
      <c r="F293" s="8">
        <v>54.999520740814397</v>
      </c>
      <c r="G293" s="8">
        <v>128.99372536563001</v>
      </c>
      <c r="H293" s="8">
        <v>102.398353902511</v>
      </c>
      <c r="I293" s="8">
        <v>329.46991289476699</v>
      </c>
      <c r="J293" s="8">
        <v>143.28978023483299</v>
      </c>
      <c r="K293" s="8">
        <v>356.52845312741698</v>
      </c>
      <c r="L293" s="8">
        <v>21.364173649628299</v>
      </c>
      <c r="M293" s="8">
        <v>18.858254547923401</v>
      </c>
      <c r="N293" s="8">
        <v>18.526055501943201</v>
      </c>
      <c r="O293" s="8">
        <v>4.4393284064663003</v>
      </c>
      <c r="P293" s="8">
        <v>3.7823591222575699</v>
      </c>
      <c r="Q293" s="8">
        <v>3.9009288815894601</v>
      </c>
      <c r="R293" s="8">
        <v>6.5460236629531598</v>
      </c>
      <c r="S293" s="8">
        <v>3.5178238580000798</v>
      </c>
      <c r="T293" s="8">
        <v>102.21097806295199</v>
      </c>
      <c r="U293" s="8">
        <v>11.688867014231899</v>
      </c>
      <c r="V293" s="8">
        <v>442.89710294109602</v>
      </c>
      <c r="W293" s="8">
        <v>2007.80523883658</v>
      </c>
      <c r="X293" s="8">
        <v>3008.2027308102502</v>
      </c>
      <c r="Y293" s="8">
        <v>918.75967563883898</v>
      </c>
      <c r="Z293" s="8">
        <v>35.337205878858697</v>
      </c>
      <c r="AA293" s="8">
        <v>15.423369689509199</v>
      </c>
    </row>
    <row r="294" spans="1:27" x14ac:dyDescent="0.25">
      <c r="A294" s="8" t="s">
        <v>1502</v>
      </c>
      <c r="B294" s="8">
        <v>383.908290561147</v>
      </c>
      <c r="C294" s="8">
        <v>584.35404205376801</v>
      </c>
      <c r="D294" s="8">
        <v>352.100798481364</v>
      </c>
      <c r="E294" s="8">
        <v>159.023749375872</v>
      </c>
      <c r="F294" s="8">
        <v>41.052944180717802</v>
      </c>
      <c r="G294" s="8">
        <v>39.724693470099403</v>
      </c>
      <c r="H294" s="8">
        <v>48.1854849056989</v>
      </c>
      <c r="I294" s="8">
        <v>36.876868031991897</v>
      </c>
      <c r="J294" s="8">
        <v>35.2073898039651</v>
      </c>
      <c r="K294" s="8">
        <v>55.739642845542697</v>
      </c>
      <c r="L294" s="8">
        <v>47.144657819196702</v>
      </c>
      <c r="M294" s="8">
        <v>55.460675991263003</v>
      </c>
      <c r="N294" s="8">
        <v>52.024473725117502</v>
      </c>
      <c r="O294" s="8">
        <v>19.115563850111201</v>
      </c>
      <c r="P294" s="8">
        <v>16.817288193072301</v>
      </c>
      <c r="Q294" s="8">
        <v>19.168612590158698</v>
      </c>
      <c r="R294" s="8">
        <v>20.311152976415901</v>
      </c>
      <c r="S294" s="8">
        <v>13.4304741121568</v>
      </c>
      <c r="T294" s="8">
        <v>24.635563428339299</v>
      </c>
      <c r="U294" s="8">
        <v>16.341979859630101</v>
      </c>
      <c r="V294" s="8">
        <v>195.436388365092</v>
      </c>
      <c r="W294" s="8">
        <v>63.083377813200499</v>
      </c>
      <c r="X294" s="8">
        <v>119.02852384715899</v>
      </c>
      <c r="Y294" s="8">
        <v>60.994198628957399</v>
      </c>
      <c r="Z294" s="8">
        <v>37.1415602608554</v>
      </c>
      <c r="AA294" s="8">
        <v>39.115106844422101</v>
      </c>
    </row>
    <row r="295" spans="1:27" x14ac:dyDescent="0.25">
      <c r="A295" s="8" t="s">
        <v>1503</v>
      </c>
      <c r="B295" s="8">
        <v>68.383858614195404</v>
      </c>
      <c r="C295" s="8">
        <v>48.356443945345603</v>
      </c>
      <c r="D295" s="8">
        <v>79.835131260129202</v>
      </c>
      <c r="E295" s="8">
        <v>38.544758373621399</v>
      </c>
      <c r="F295" s="8">
        <v>30.914044053983599</v>
      </c>
      <c r="G295" s="8">
        <v>31.603249640067101</v>
      </c>
      <c r="H295" s="8">
        <v>41.289707726705998</v>
      </c>
      <c r="I295" s="8">
        <v>10.6365406966995</v>
      </c>
      <c r="J295" s="8">
        <v>7.87612477295289</v>
      </c>
      <c r="K295" s="8">
        <v>11.4823256570855</v>
      </c>
      <c r="L295" s="8">
        <v>13.149829017054801</v>
      </c>
      <c r="M295" s="8">
        <v>10.2287562335411</v>
      </c>
      <c r="N295" s="8">
        <v>14.234703497988001</v>
      </c>
      <c r="O295" s="8">
        <v>13.8928252446073</v>
      </c>
      <c r="P295" s="8">
        <v>14.971215485534699</v>
      </c>
      <c r="Q295" s="8">
        <v>16.353275560119801</v>
      </c>
      <c r="R295" s="8">
        <v>16.640644948485601</v>
      </c>
      <c r="S295" s="8">
        <v>19.0372521465662</v>
      </c>
      <c r="T295" s="8">
        <v>27.114247043874801</v>
      </c>
      <c r="U295" s="8">
        <v>18.2469593729666</v>
      </c>
      <c r="V295" s="8">
        <v>53.316849900486901</v>
      </c>
      <c r="W295" s="8">
        <v>50.707718470420801</v>
      </c>
      <c r="X295" s="8">
        <v>108.218440841891</v>
      </c>
      <c r="Y295" s="8">
        <v>52.769839680394</v>
      </c>
      <c r="Z295" s="8">
        <v>7.7981040073264403</v>
      </c>
      <c r="AA295" s="8">
        <v>10.1250359624496</v>
      </c>
    </row>
    <row r="296" spans="1:27" x14ac:dyDescent="0.25">
      <c r="A296" s="8" t="s">
        <v>288</v>
      </c>
      <c r="B296" s="8">
        <v>39.817328361847999</v>
      </c>
      <c r="C296" s="8">
        <v>46.225379686825399</v>
      </c>
      <c r="D296" s="8">
        <v>59.4615413604255</v>
      </c>
      <c r="E296" s="8">
        <v>25.757908588564799</v>
      </c>
      <c r="F296" s="8">
        <v>9.4827953792953004</v>
      </c>
      <c r="G296" s="8">
        <v>10.459613440831401</v>
      </c>
      <c r="H296" s="8">
        <v>10.6882025883368</v>
      </c>
      <c r="I296" s="8">
        <v>1.5407599184371401</v>
      </c>
      <c r="J296" s="8">
        <v>7.46057865822615</v>
      </c>
      <c r="K296" s="8">
        <v>3.5388059077039702</v>
      </c>
      <c r="L296" s="8">
        <v>6.6928255917469404</v>
      </c>
      <c r="M296" s="8">
        <v>9.2712828517591994</v>
      </c>
      <c r="N296" s="8">
        <v>6.5964025390335799</v>
      </c>
      <c r="O296" s="8">
        <v>8.4283782185483993</v>
      </c>
      <c r="P296" s="8">
        <v>7.45224916161943</v>
      </c>
      <c r="Q296" s="8">
        <v>7.0022147983258396</v>
      </c>
      <c r="R296" s="8">
        <v>10.8745768327621</v>
      </c>
      <c r="S296" s="8">
        <v>7.2956104066629104</v>
      </c>
      <c r="T296" s="8">
        <v>6.0334501986229201</v>
      </c>
      <c r="U296" s="8">
        <v>4.6919083323625497</v>
      </c>
      <c r="V296" s="8">
        <v>37.262048180984998</v>
      </c>
      <c r="W296" s="8">
        <v>30.766912989019499</v>
      </c>
      <c r="X296" s="8">
        <v>49.274394335589697</v>
      </c>
      <c r="Y296" s="8">
        <v>24.7989436554744</v>
      </c>
      <c r="Z296" s="8">
        <v>7.1751658237283102</v>
      </c>
      <c r="AA296" s="8">
        <v>6.7117423826210203</v>
      </c>
    </row>
    <row r="297" spans="1:27" x14ac:dyDescent="0.25">
      <c r="A297" s="8" t="s">
        <v>1504</v>
      </c>
      <c r="B297" s="8">
        <v>118.307055636602</v>
      </c>
      <c r="C297" s="8">
        <v>74.017107087406799</v>
      </c>
      <c r="D297" s="8">
        <v>64.070885663688003</v>
      </c>
      <c r="E297" s="8">
        <v>28.1425766047509</v>
      </c>
      <c r="F297" s="8">
        <v>13.3380587850876</v>
      </c>
      <c r="G297" s="8">
        <v>16.936628031929299</v>
      </c>
      <c r="H297" s="8">
        <v>10.574785086237201</v>
      </c>
      <c r="I297" s="8">
        <v>31.574640832693401</v>
      </c>
      <c r="J297" s="8">
        <v>30.2793748806704</v>
      </c>
      <c r="K297" s="8">
        <v>30.178613176343401</v>
      </c>
      <c r="L297" s="8">
        <v>10.4689966162291</v>
      </c>
      <c r="M297" s="8">
        <v>14.9768442571416</v>
      </c>
      <c r="N297" s="8">
        <v>9.7371503668488302</v>
      </c>
      <c r="O297" s="8">
        <v>10.7205058305516</v>
      </c>
      <c r="P297" s="8">
        <v>11.786208253294999</v>
      </c>
      <c r="Q297" s="8">
        <v>12.2209663879687</v>
      </c>
      <c r="R297" s="8">
        <v>10.2182024074518</v>
      </c>
      <c r="S297" s="8">
        <v>7.0962998493343203</v>
      </c>
      <c r="T297" s="8">
        <v>9.1637428596035608</v>
      </c>
      <c r="U297" s="8">
        <v>3.89628900523102</v>
      </c>
      <c r="V297" s="8">
        <v>96.821855358969401</v>
      </c>
      <c r="W297" s="8">
        <v>140.96188740914201</v>
      </c>
      <c r="X297" s="8">
        <v>140.06991528481399</v>
      </c>
      <c r="Y297" s="8">
        <v>100.46443817141299</v>
      </c>
      <c r="Z297" s="8">
        <v>9.5480784610479699</v>
      </c>
      <c r="AA297" s="8">
        <v>16.0434324422495</v>
      </c>
    </row>
    <row r="298" spans="1:27" x14ac:dyDescent="0.25">
      <c r="A298" s="8" t="s">
        <v>1505</v>
      </c>
      <c r="B298" s="8">
        <v>118.832175928865</v>
      </c>
      <c r="C298" s="8">
        <v>85.469206937371794</v>
      </c>
      <c r="D298" s="8">
        <v>76.818470954632403</v>
      </c>
      <c r="E298" s="8">
        <v>117.005347590247</v>
      </c>
      <c r="F298" s="8">
        <v>26.292122124326799</v>
      </c>
      <c r="G298" s="8">
        <v>26.537319299894101</v>
      </c>
      <c r="H298" s="8">
        <v>30.0951533592416</v>
      </c>
      <c r="I298" s="8">
        <v>27.047671643642499</v>
      </c>
      <c r="J298" s="8">
        <v>22.086433016053601</v>
      </c>
      <c r="K298" s="8">
        <v>16.158431188371999</v>
      </c>
      <c r="L298" s="8">
        <v>32.396916760685599</v>
      </c>
      <c r="M298" s="8">
        <v>27.972377567196499</v>
      </c>
      <c r="N298" s="8">
        <v>37.865346135942502</v>
      </c>
      <c r="O298" s="8">
        <v>43.3120722778295</v>
      </c>
      <c r="P298" s="8">
        <v>41.822704447799502</v>
      </c>
      <c r="Q298" s="8">
        <v>38.421674473375298</v>
      </c>
      <c r="R298" s="8">
        <v>42.843396629837599</v>
      </c>
      <c r="S298" s="8">
        <v>49.875187248586997</v>
      </c>
      <c r="T298" s="8">
        <v>51.309769750810098</v>
      </c>
      <c r="U298" s="8">
        <v>57.3656644626275</v>
      </c>
      <c r="V298" s="8">
        <v>53.525055085804901</v>
      </c>
      <c r="W298" s="8">
        <v>95.916861110857994</v>
      </c>
      <c r="X298" s="8">
        <v>78.712477293234798</v>
      </c>
      <c r="Y298" s="8">
        <v>73.460983425746207</v>
      </c>
      <c r="Z298" s="8">
        <v>33.0105827701626</v>
      </c>
      <c r="AA298" s="8">
        <v>35.949720278188103</v>
      </c>
    </row>
    <row r="299" spans="1:27" x14ac:dyDescent="0.25">
      <c r="A299" s="8" t="s">
        <v>1506</v>
      </c>
      <c r="B299" s="8">
        <v>30.730711373925701</v>
      </c>
      <c r="C299" s="8">
        <v>54.059568242731103</v>
      </c>
      <c r="D299" s="8">
        <v>40.503566634803597</v>
      </c>
      <c r="E299" s="8">
        <v>44.815680428961798</v>
      </c>
      <c r="F299" s="8">
        <v>25.2242646601646</v>
      </c>
      <c r="G299" s="8">
        <v>25.338949101766602</v>
      </c>
      <c r="H299" s="8">
        <v>25.491208149782398</v>
      </c>
      <c r="I299" s="8">
        <v>6.8486705602786602</v>
      </c>
      <c r="J299" s="8">
        <v>6.0417030817579001</v>
      </c>
      <c r="K299" s="8">
        <v>6.0197676277877399</v>
      </c>
      <c r="L299" s="8">
        <v>14.8483017624183</v>
      </c>
      <c r="M299" s="8">
        <v>10.9326100812593</v>
      </c>
      <c r="N299" s="8">
        <v>10.0471209481376</v>
      </c>
      <c r="O299" s="8">
        <v>11.9099921933635</v>
      </c>
      <c r="P299" s="8">
        <v>9.8678427361399308</v>
      </c>
      <c r="Q299" s="8">
        <v>13.745802666585</v>
      </c>
      <c r="R299" s="8">
        <v>11.1236358401268</v>
      </c>
      <c r="S299" s="8">
        <v>16.727565734289598</v>
      </c>
      <c r="T299" s="8">
        <v>14.5848125152138</v>
      </c>
      <c r="U299" s="8">
        <v>10.905643524552699</v>
      </c>
      <c r="V299" s="8">
        <v>43.942475035937299</v>
      </c>
      <c r="W299" s="8">
        <v>27.628442192153301</v>
      </c>
      <c r="X299" s="8">
        <v>39.542766919105297</v>
      </c>
      <c r="Y299" s="8">
        <v>41.611980013050498</v>
      </c>
      <c r="Z299" s="8">
        <v>13.4963053507081</v>
      </c>
      <c r="AA299" s="8">
        <v>19.6936651509758</v>
      </c>
    </row>
    <row r="300" spans="1:27" x14ac:dyDescent="0.25">
      <c r="A300" s="8" t="s">
        <v>282</v>
      </c>
      <c r="B300" s="8">
        <v>105.793129313384</v>
      </c>
      <c r="C300" s="8">
        <v>102.148321397491</v>
      </c>
      <c r="D300" s="8">
        <v>78.316188095136198</v>
      </c>
      <c r="E300" s="8">
        <v>214.43823461381899</v>
      </c>
      <c r="F300" s="8">
        <v>9.9502348150144506</v>
      </c>
      <c r="G300" s="8">
        <v>8.0627138316736993</v>
      </c>
      <c r="H300" s="8">
        <v>5.4624548826909596</v>
      </c>
      <c r="I300" s="8">
        <v>5.9550591586313804</v>
      </c>
      <c r="J300" s="8">
        <v>50.393947858784998</v>
      </c>
      <c r="K300" s="8">
        <v>3.6366070042683498</v>
      </c>
      <c r="L300" s="8">
        <v>2.1391493566319002</v>
      </c>
      <c r="M300" s="8">
        <v>2.4959454545128001</v>
      </c>
      <c r="N300" s="8">
        <v>3.2113001339434901</v>
      </c>
      <c r="O300" s="8">
        <v>9.0594548529523795</v>
      </c>
      <c r="P300" s="8">
        <v>9.59565033967238</v>
      </c>
      <c r="Q300" s="8">
        <v>5.7701926179949199</v>
      </c>
      <c r="R300" s="8">
        <v>5.7267339408198001</v>
      </c>
      <c r="S300" s="8">
        <v>33.829957997157301</v>
      </c>
      <c r="T300" s="8">
        <v>31.7780828551677</v>
      </c>
      <c r="U300" s="8">
        <v>29.140465291978199</v>
      </c>
      <c r="V300" s="8">
        <v>293.55574277090199</v>
      </c>
      <c r="W300" s="8">
        <v>149.36298649882099</v>
      </c>
      <c r="X300" s="8">
        <v>65.328460903144006</v>
      </c>
      <c r="Y300" s="8">
        <v>638.41992283819502</v>
      </c>
      <c r="Z300" s="8">
        <v>24.421522577247199</v>
      </c>
      <c r="AA300" s="8">
        <v>15.7371198756548</v>
      </c>
    </row>
    <row r="301" spans="1:27" x14ac:dyDescent="0.25">
      <c r="A301" s="8" t="s">
        <v>284</v>
      </c>
      <c r="B301" s="8">
        <v>112.095603986817</v>
      </c>
      <c r="C301" s="8">
        <v>41.043792220706401</v>
      </c>
      <c r="D301" s="8">
        <v>56.838949790336798</v>
      </c>
      <c r="E301" s="8">
        <v>65.728788286691994</v>
      </c>
      <c r="F301" s="8">
        <v>16.090813309051899</v>
      </c>
      <c r="G301" s="8">
        <v>25.687959353524199</v>
      </c>
      <c r="H301" s="8">
        <v>18.032469622379299</v>
      </c>
      <c r="I301" s="8">
        <v>11.939864425741501</v>
      </c>
      <c r="J301" s="8">
        <v>16.831684998294399</v>
      </c>
      <c r="K301" s="8">
        <v>15.945333689602901</v>
      </c>
      <c r="L301" s="8">
        <v>12.8624093145936</v>
      </c>
      <c r="M301" s="8">
        <v>11.7333513018233</v>
      </c>
      <c r="N301" s="8">
        <v>15.0460548250507</v>
      </c>
      <c r="O301" s="8">
        <v>2.9309441094306701</v>
      </c>
      <c r="P301" s="8">
        <v>4.8249034345048898</v>
      </c>
      <c r="Q301" s="8">
        <v>6.5144511221705503</v>
      </c>
      <c r="R301" s="8">
        <v>4.8938386479183098</v>
      </c>
      <c r="S301" s="8">
        <v>22.211208921124499</v>
      </c>
      <c r="T301" s="8">
        <v>16.982907908547599</v>
      </c>
      <c r="U301" s="8">
        <v>20.467469082983602</v>
      </c>
      <c r="V301" s="8">
        <v>86.358645390974004</v>
      </c>
      <c r="W301" s="8">
        <v>186.46489067594601</v>
      </c>
      <c r="X301" s="8">
        <v>144.64853122327699</v>
      </c>
      <c r="Y301" s="8">
        <v>87.227977064841795</v>
      </c>
      <c r="Z301" s="8">
        <v>10.122229012659901</v>
      </c>
      <c r="AA301" s="8">
        <v>7.5591846031327199</v>
      </c>
    </row>
    <row r="302" spans="1:27" x14ac:dyDescent="0.25">
      <c r="A302" s="8" t="s">
        <v>287</v>
      </c>
      <c r="B302" s="8">
        <v>13.6809351255379</v>
      </c>
      <c r="C302" s="8">
        <v>43.151218155403001</v>
      </c>
      <c r="D302" s="8">
        <v>34.998721292039598</v>
      </c>
      <c r="E302" s="8">
        <v>19.4449211739601</v>
      </c>
      <c r="F302" s="8">
        <v>1.88513467541779</v>
      </c>
      <c r="G302" s="8">
        <v>4.7480197645536197</v>
      </c>
      <c r="H302" s="8">
        <v>2.6242018221533598</v>
      </c>
      <c r="I302" s="8">
        <v>4.83227255956007</v>
      </c>
      <c r="J302" s="8">
        <v>4.4019013155984599</v>
      </c>
      <c r="K302" s="8">
        <v>5.0300055208768102</v>
      </c>
      <c r="L302" s="8">
        <v>1.4358451259997</v>
      </c>
      <c r="M302" s="8">
        <v>2.0104016236787099</v>
      </c>
      <c r="N302" s="8">
        <v>2.20287038091648</v>
      </c>
      <c r="O302" s="8">
        <v>1.6152931421924499</v>
      </c>
      <c r="P302" s="8">
        <v>2.7666122292068902</v>
      </c>
      <c r="Q302" s="8">
        <v>2.2710259181495198</v>
      </c>
      <c r="R302" s="8">
        <v>2.77880733052036</v>
      </c>
      <c r="S302" s="8">
        <v>1.9863612007259299</v>
      </c>
      <c r="T302" s="8">
        <v>3.4434443210874202</v>
      </c>
      <c r="U302" s="8">
        <v>1.9945634328494599</v>
      </c>
      <c r="V302" s="8">
        <v>15.216389231913301</v>
      </c>
      <c r="W302" s="8">
        <v>12.8383257137762</v>
      </c>
      <c r="X302" s="8">
        <v>7.1949976026234204</v>
      </c>
      <c r="Y302" s="8">
        <v>35.213339609333403</v>
      </c>
      <c r="Z302" s="8">
        <v>2.07728188916697</v>
      </c>
      <c r="AA302" s="8">
        <v>1.87145517022194</v>
      </c>
    </row>
    <row r="303" spans="1:27" x14ac:dyDescent="0.25">
      <c r="A303" s="8" t="s">
        <v>286</v>
      </c>
      <c r="B303" s="8">
        <v>1430.4238167312601</v>
      </c>
      <c r="C303" s="8">
        <v>207.224506561586</v>
      </c>
      <c r="D303" s="8">
        <v>295.664421640944</v>
      </c>
      <c r="E303" s="8">
        <v>1090.0169968745099</v>
      </c>
      <c r="F303" s="8">
        <v>66.919365750858205</v>
      </c>
      <c r="G303" s="8">
        <v>72.084769160736599</v>
      </c>
      <c r="H303" s="8">
        <v>33.296592677728903</v>
      </c>
      <c r="I303" s="8">
        <v>16.540880168435301</v>
      </c>
      <c r="J303" s="8">
        <v>56.109313320833699</v>
      </c>
      <c r="K303" s="8">
        <v>45.447733213194702</v>
      </c>
      <c r="L303" s="8">
        <v>19.139757400677698</v>
      </c>
      <c r="M303" s="8">
        <v>18.982322009999901</v>
      </c>
      <c r="N303" s="8">
        <v>16.675219206290102</v>
      </c>
      <c r="O303" s="8">
        <v>43.351021033227802</v>
      </c>
      <c r="P303" s="8">
        <v>74.834260006939303</v>
      </c>
      <c r="Q303" s="8">
        <v>60.691228919454801</v>
      </c>
      <c r="R303" s="8">
        <v>30.5735161349176</v>
      </c>
      <c r="S303" s="8">
        <v>88.357519598639499</v>
      </c>
      <c r="T303" s="8">
        <v>134.15865565889001</v>
      </c>
      <c r="U303" s="8">
        <v>44.654483178008597</v>
      </c>
      <c r="V303" s="8">
        <v>1086.03192350721</v>
      </c>
      <c r="W303" s="8">
        <v>1823.83611398019</v>
      </c>
      <c r="X303" s="8">
        <v>3520.2401682171999</v>
      </c>
      <c r="Y303" s="8">
        <v>180.127610714144</v>
      </c>
      <c r="Z303" s="8">
        <v>122.870210102323</v>
      </c>
      <c r="AA303" s="8">
        <v>131.335986847508</v>
      </c>
    </row>
    <row r="304" spans="1:27" x14ac:dyDescent="0.25">
      <c r="A304" s="8" t="s">
        <v>1507</v>
      </c>
      <c r="B304" s="8">
        <v>4.2430902023830903</v>
      </c>
      <c r="C304" s="8">
        <v>12.486546535081599</v>
      </c>
      <c r="D304" s="8">
        <v>9.7085701821992707</v>
      </c>
      <c r="E304" s="8">
        <v>6.0942504131436497</v>
      </c>
      <c r="F304" s="8">
        <v>0.122013750205423</v>
      </c>
      <c r="G304" s="8">
        <v>0.79254036463870603</v>
      </c>
      <c r="H304" s="8">
        <v>1.96434346481226</v>
      </c>
      <c r="I304" s="8">
        <v>1.45062208929462</v>
      </c>
      <c r="J304" s="8">
        <v>2.3216737728516499</v>
      </c>
      <c r="K304" s="8">
        <v>2.4353038453915201</v>
      </c>
      <c r="L304" s="8">
        <v>0</v>
      </c>
      <c r="M304" s="8">
        <v>0</v>
      </c>
      <c r="N304" s="8">
        <v>0.14179766835333399</v>
      </c>
      <c r="O304" s="8">
        <v>5.3688201765298801E-2</v>
      </c>
      <c r="P304" s="8">
        <v>0.14778497532416399</v>
      </c>
      <c r="Q304" s="8">
        <v>0</v>
      </c>
      <c r="R304" s="8">
        <v>6.9270322234082998E-2</v>
      </c>
      <c r="S304" s="8">
        <v>1.0655104879463999</v>
      </c>
      <c r="T304" s="8">
        <v>1.3961717395434201</v>
      </c>
      <c r="U304" s="8">
        <v>1.77021518160247</v>
      </c>
      <c r="V304" s="8">
        <v>33.060182927610803</v>
      </c>
      <c r="W304" s="8">
        <v>15.203782804596599</v>
      </c>
      <c r="X304" s="8">
        <v>21.033174966819399</v>
      </c>
      <c r="Y304" s="8">
        <v>6.6335331729956399</v>
      </c>
      <c r="Z304" s="8">
        <v>0.44009691353581598</v>
      </c>
      <c r="AA304" s="8">
        <v>0.44369127030751898</v>
      </c>
    </row>
    <row r="305" spans="1:27" x14ac:dyDescent="0.25">
      <c r="A305" s="8" t="s">
        <v>1508</v>
      </c>
      <c r="B305" s="8">
        <v>44.785969559884698</v>
      </c>
      <c r="C305" s="8">
        <v>235.136957884075</v>
      </c>
      <c r="D305" s="8">
        <v>88.511433690149602</v>
      </c>
      <c r="E305" s="8">
        <v>192.74939456598099</v>
      </c>
      <c r="F305" s="8">
        <v>14.299224315096801</v>
      </c>
      <c r="G305" s="8">
        <v>54.635657393023003</v>
      </c>
      <c r="H305" s="8">
        <v>27.083338927528601</v>
      </c>
      <c r="I305" s="8">
        <v>14.7597204336132</v>
      </c>
      <c r="J305" s="8">
        <v>20.0662022549404</v>
      </c>
      <c r="K305" s="8">
        <v>11.8362767697822</v>
      </c>
      <c r="L305" s="8">
        <v>10.525135461374299</v>
      </c>
      <c r="M305" s="8">
        <v>7.7033225297343897</v>
      </c>
      <c r="N305" s="8">
        <v>6.1559915164824099</v>
      </c>
      <c r="O305" s="8">
        <v>7.4784975771823596</v>
      </c>
      <c r="P305" s="8">
        <v>12.8660667424202</v>
      </c>
      <c r="Q305" s="8">
        <v>17.414499211982999</v>
      </c>
      <c r="R305" s="8">
        <v>8.6841080130969406</v>
      </c>
      <c r="S305" s="8">
        <v>6.6470508961718897</v>
      </c>
      <c r="T305" s="8">
        <v>11.5582360099433</v>
      </c>
      <c r="U305" s="8">
        <v>8.2732122453818899</v>
      </c>
      <c r="V305" s="8">
        <v>115.054182805672</v>
      </c>
      <c r="W305" s="8">
        <v>81.8967189178816</v>
      </c>
      <c r="X305" s="8">
        <v>40.4665212372038</v>
      </c>
      <c r="Y305" s="8">
        <v>267.02455032259098</v>
      </c>
      <c r="Z305" s="8">
        <v>16.168841065174799</v>
      </c>
      <c r="AA305" s="8">
        <v>6.8395364123463196</v>
      </c>
    </row>
    <row r="306" spans="1:27" x14ac:dyDescent="0.25">
      <c r="A306" s="8" t="s">
        <v>1509</v>
      </c>
      <c r="B306" s="8">
        <v>266.53029977281</v>
      </c>
      <c r="C306" s="8">
        <v>142.38186404202199</v>
      </c>
      <c r="D306" s="8">
        <v>157.259487965169</v>
      </c>
      <c r="E306" s="8">
        <v>265.51771641547401</v>
      </c>
      <c r="F306" s="8">
        <v>73.938287585945503</v>
      </c>
      <c r="G306" s="8">
        <v>68.691522728944705</v>
      </c>
      <c r="H306" s="8">
        <v>100.045930204098</v>
      </c>
      <c r="I306" s="8">
        <v>34.962458414739999</v>
      </c>
      <c r="J306" s="8">
        <v>26.2203588547302</v>
      </c>
      <c r="K306" s="8">
        <v>43.874603472369003</v>
      </c>
      <c r="L306" s="8">
        <v>61.4015092954658</v>
      </c>
      <c r="M306" s="8">
        <v>60.734672721046998</v>
      </c>
      <c r="N306" s="8">
        <v>67.029518635396798</v>
      </c>
      <c r="O306" s="8">
        <v>130.64161096610999</v>
      </c>
      <c r="P306" s="8">
        <v>131.69211132930101</v>
      </c>
      <c r="Q306" s="8">
        <v>138.049121632761</v>
      </c>
      <c r="R306" s="8">
        <v>126.016467497333</v>
      </c>
      <c r="S306" s="8">
        <v>67.298017282849102</v>
      </c>
      <c r="T306" s="8">
        <v>85.9351632358253</v>
      </c>
      <c r="U306" s="8">
        <v>81.408846303877098</v>
      </c>
      <c r="V306" s="8">
        <v>188.46638317684301</v>
      </c>
      <c r="W306" s="8">
        <v>282.733945423124</v>
      </c>
      <c r="X306" s="8">
        <v>169.57799783170699</v>
      </c>
      <c r="Y306" s="8">
        <v>254.503843223259</v>
      </c>
      <c r="Z306" s="8">
        <v>111.34451914222799</v>
      </c>
      <c r="AA306" s="8">
        <v>102.880032942246</v>
      </c>
    </row>
    <row r="307" spans="1:27" x14ac:dyDescent="0.25">
      <c r="A307" s="8" t="s">
        <v>1510</v>
      </c>
      <c r="B307" s="8">
        <v>41.728342431356097</v>
      </c>
      <c r="C307" s="8">
        <v>66.188980065135198</v>
      </c>
      <c r="D307" s="8">
        <v>88.405724587104004</v>
      </c>
      <c r="E307" s="8">
        <v>86.570516312189497</v>
      </c>
      <c r="F307" s="8">
        <v>4.62858425642212</v>
      </c>
      <c r="G307" s="8">
        <v>23.787669348675799</v>
      </c>
      <c r="H307" s="8">
        <v>9.9557460864542495</v>
      </c>
      <c r="I307" s="8">
        <v>6.6255715463206304</v>
      </c>
      <c r="J307" s="8">
        <v>10.656595019662999</v>
      </c>
      <c r="K307" s="8">
        <v>2.69648657970543</v>
      </c>
      <c r="L307" s="8">
        <v>4.5119185734446896</v>
      </c>
      <c r="M307" s="8">
        <v>4.2605535043656202</v>
      </c>
      <c r="N307" s="8">
        <v>4.4555337428864004</v>
      </c>
      <c r="O307" s="8">
        <v>3.1632703310521499</v>
      </c>
      <c r="P307" s="8">
        <v>7.6707913022402101</v>
      </c>
      <c r="Q307" s="8">
        <v>5.5592609797923096</v>
      </c>
      <c r="R307" s="8">
        <v>5.8305109854740502</v>
      </c>
      <c r="S307" s="8">
        <v>5.31764071522257</v>
      </c>
      <c r="T307" s="8">
        <v>5.9075428495699702</v>
      </c>
      <c r="U307" s="8">
        <v>5.3234181173658</v>
      </c>
      <c r="V307" s="8">
        <v>77.311833628914101</v>
      </c>
      <c r="W307" s="8">
        <v>58.979992133549501</v>
      </c>
      <c r="X307" s="8">
        <v>26.996457653314799</v>
      </c>
      <c r="Y307" s="8">
        <v>205.066635564123</v>
      </c>
      <c r="Z307" s="8">
        <v>14.7682084725312</v>
      </c>
      <c r="AA307" s="8">
        <v>7.8362227827282798</v>
      </c>
    </row>
    <row r="308" spans="1:27" x14ac:dyDescent="0.25">
      <c r="A308" s="8" t="s">
        <v>1511</v>
      </c>
      <c r="B308" s="8">
        <v>39.217343358998498</v>
      </c>
      <c r="C308" s="8">
        <v>47.301394260333701</v>
      </c>
      <c r="D308" s="8">
        <v>44.8026471703377</v>
      </c>
      <c r="E308" s="8">
        <v>18.991736560599598</v>
      </c>
      <c r="F308" s="8">
        <v>11.077702743932001</v>
      </c>
      <c r="G308" s="8">
        <v>14.172998437580601</v>
      </c>
      <c r="H308" s="8">
        <v>12.9420244019849</v>
      </c>
      <c r="I308" s="8">
        <v>1.9259641880351701</v>
      </c>
      <c r="J308" s="8">
        <v>5.1165264372160699</v>
      </c>
      <c r="K308" s="8">
        <v>4.3000515472838501</v>
      </c>
      <c r="L308" s="8">
        <v>7.2746892672197401</v>
      </c>
      <c r="M308" s="8">
        <v>6.4214017426154104</v>
      </c>
      <c r="N308" s="8">
        <v>5.2908197137684398</v>
      </c>
      <c r="O308" s="8">
        <v>9.5826852762041206</v>
      </c>
      <c r="P308" s="8">
        <v>9.92713084455381</v>
      </c>
      <c r="Q308" s="8">
        <v>11.951680269738199</v>
      </c>
      <c r="R308" s="8">
        <v>14.158662641051301</v>
      </c>
      <c r="S308" s="8">
        <v>5.7228224604313898</v>
      </c>
      <c r="T308" s="8">
        <v>11.302529144999101</v>
      </c>
      <c r="U308" s="8">
        <v>8.5055252190180699</v>
      </c>
      <c r="V308" s="8">
        <v>71.084824922949807</v>
      </c>
      <c r="W308" s="8">
        <v>33.425312548309101</v>
      </c>
      <c r="X308" s="8">
        <v>26.5392218190755</v>
      </c>
      <c r="Y308" s="8">
        <v>69.155124281145405</v>
      </c>
      <c r="Z308" s="8">
        <v>9.5187665413138305</v>
      </c>
      <c r="AA308" s="8">
        <v>12.121905028769699</v>
      </c>
    </row>
    <row r="309" spans="1:27" x14ac:dyDescent="0.25">
      <c r="A309" s="8" t="s">
        <v>1512</v>
      </c>
      <c r="B309" s="8">
        <v>42.834667804214199</v>
      </c>
      <c r="C309" s="8">
        <v>82.548055735717497</v>
      </c>
      <c r="D309" s="8">
        <v>121.618301598309</v>
      </c>
      <c r="E309" s="8">
        <v>94.240455259215594</v>
      </c>
      <c r="F309" s="8">
        <v>11.1362218765875</v>
      </c>
      <c r="G309" s="8">
        <v>16.8866458914375</v>
      </c>
      <c r="H309" s="8">
        <v>3.6823838016685499</v>
      </c>
      <c r="I309" s="8">
        <v>16.336363642762699</v>
      </c>
      <c r="J309" s="8">
        <v>11.754815867004901</v>
      </c>
      <c r="K309" s="8">
        <v>6.0704622934864796</v>
      </c>
      <c r="L309" s="8">
        <v>7.7075323651121197</v>
      </c>
      <c r="M309" s="8">
        <v>5.8863915916984304</v>
      </c>
      <c r="N309" s="8">
        <v>8.5652348720979798</v>
      </c>
      <c r="O309" s="8">
        <v>10.3501428846315</v>
      </c>
      <c r="P309" s="8">
        <v>12.5184867294412</v>
      </c>
      <c r="Q309" s="8">
        <v>9.0948827447636198</v>
      </c>
      <c r="R309" s="8">
        <v>9.1050696760907606</v>
      </c>
      <c r="S309" s="8">
        <v>7.0573626765692499</v>
      </c>
      <c r="T309" s="8">
        <v>14.206278520278801</v>
      </c>
      <c r="U309" s="8">
        <v>7.41577639764549</v>
      </c>
      <c r="V309" s="8">
        <v>70.44449400693</v>
      </c>
      <c r="W309" s="8">
        <v>43.729940922491998</v>
      </c>
      <c r="X309" s="8">
        <v>33.272281628830399</v>
      </c>
      <c r="Y309" s="8">
        <v>179.90067830525101</v>
      </c>
      <c r="Z309" s="8">
        <v>10.561133251658999</v>
      </c>
      <c r="AA309" s="8">
        <v>12.776865684352799</v>
      </c>
    </row>
    <row r="310" spans="1:27" x14ac:dyDescent="0.25">
      <c r="A310" s="8" t="s">
        <v>1513</v>
      </c>
      <c r="B310" s="8">
        <v>224.56534960433399</v>
      </c>
      <c r="C310" s="8">
        <v>24.458180329929501</v>
      </c>
      <c r="D310" s="8">
        <v>66.073100850188794</v>
      </c>
      <c r="E310" s="8">
        <v>34.688446636044098</v>
      </c>
      <c r="F310" s="8">
        <v>4.9955967720835099</v>
      </c>
      <c r="G310" s="8">
        <v>15.1428204407874</v>
      </c>
      <c r="H310" s="8">
        <v>8.4658861263363594</v>
      </c>
      <c r="I310" s="8">
        <v>6.5857554273324803</v>
      </c>
      <c r="J310" s="8">
        <v>7.3990327172113997</v>
      </c>
      <c r="K310" s="8">
        <v>5.1832299351027604</v>
      </c>
      <c r="L310" s="8">
        <v>2.0706356758960198</v>
      </c>
      <c r="M310" s="8">
        <v>1.6912028989282699</v>
      </c>
      <c r="N310" s="8">
        <v>1.44320758406559</v>
      </c>
      <c r="O310" s="8">
        <v>0.37048806940340301</v>
      </c>
      <c r="P310" s="8">
        <v>0.22662777676335899</v>
      </c>
      <c r="Q310" s="8">
        <v>0.65111092387347602</v>
      </c>
      <c r="R310" s="8">
        <v>0.159338719201568</v>
      </c>
      <c r="S310" s="8">
        <v>0.38135181937901003</v>
      </c>
      <c r="T310" s="8">
        <v>0.65177898733943196</v>
      </c>
      <c r="U310" s="8">
        <v>0.68230544609320698</v>
      </c>
      <c r="V310" s="8">
        <v>19.0870281800558</v>
      </c>
      <c r="W310" s="8">
        <v>55.800160294756402</v>
      </c>
      <c r="X310" s="8">
        <v>3.1254288222633702</v>
      </c>
      <c r="Y310" s="8">
        <v>29.889306830327101</v>
      </c>
      <c r="Z310" s="8">
        <v>1.6611292889013101</v>
      </c>
      <c r="AA310" s="8">
        <v>0.39404613042777797</v>
      </c>
    </row>
    <row r="311" spans="1:27" x14ac:dyDescent="0.25">
      <c r="A311" s="8" t="s">
        <v>1514</v>
      </c>
      <c r="B311" s="8">
        <v>34.3451293934001</v>
      </c>
      <c r="C311" s="8">
        <v>30.9625747455088</v>
      </c>
      <c r="D311" s="8">
        <v>46.1420188413449</v>
      </c>
      <c r="E311" s="8">
        <v>18.637836295884</v>
      </c>
      <c r="F311" s="8">
        <v>8.7880649438379397</v>
      </c>
      <c r="G311" s="8">
        <v>11.333646784372601</v>
      </c>
      <c r="H311" s="8">
        <v>10.349280280585999</v>
      </c>
      <c r="I311" s="8">
        <v>4.6754179687747897</v>
      </c>
      <c r="J311" s="8">
        <v>7.1224371300679197</v>
      </c>
      <c r="K311" s="8">
        <v>3.2569831951718302</v>
      </c>
      <c r="L311" s="8">
        <v>4.6303408004989404</v>
      </c>
      <c r="M311" s="8">
        <v>5.72681038761593</v>
      </c>
      <c r="N311" s="8">
        <v>4.5182067771343402</v>
      </c>
      <c r="O311" s="8">
        <v>5.8927073509407597</v>
      </c>
      <c r="P311" s="8">
        <v>4.7224464668671304</v>
      </c>
      <c r="Q311" s="8">
        <v>9.8317267505396799</v>
      </c>
      <c r="R311" s="8">
        <v>9.3352911270987704</v>
      </c>
      <c r="S311" s="8">
        <v>6.6186966242154996</v>
      </c>
      <c r="T311" s="8">
        <v>9.2283722623724795</v>
      </c>
      <c r="U311" s="8">
        <v>5.0306290848606396</v>
      </c>
      <c r="V311" s="8">
        <v>40.329158416675803</v>
      </c>
      <c r="W311" s="8">
        <v>16.668954893543201</v>
      </c>
      <c r="X311" s="8">
        <v>15.056230889922</v>
      </c>
      <c r="Y311" s="8">
        <v>26.474981084362099</v>
      </c>
      <c r="Z311" s="8">
        <v>6.0693767437951802</v>
      </c>
      <c r="AA311" s="8">
        <v>9.9357151378238306</v>
      </c>
    </row>
    <row r="312" spans="1:27" x14ac:dyDescent="0.25">
      <c r="A312" s="8" t="s">
        <v>289</v>
      </c>
      <c r="B312" s="8">
        <v>663.52074106130999</v>
      </c>
      <c r="C312" s="8">
        <v>69.544587787686396</v>
      </c>
      <c r="D312" s="8">
        <v>22.573862277843102</v>
      </c>
      <c r="E312" s="8">
        <v>1549.29999027451</v>
      </c>
      <c r="F312" s="8">
        <v>4.7921724722330996</v>
      </c>
      <c r="G312" s="8">
        <v>14.0815144741004</v>
      </c>
      <c r="H312" s="8">
        <v>3.8349870941256201</v>
      </c>
      <c r="I312" s="8">
        <v>64.972310526698806</v>
      </c>
      <c r="J312" s="8">
        <v>59.685616607661103</v>
      </c>
      <c r="K312" s="8">
        <v>101.34190761913401</v>
      </c>
      <c r="L312" s="8">
        <v>8.2038166684016698</v>
      </c>
      <c r="M312" s="8">
        <v>8.1198318867856596</v>
      </c>
      <c r="N312" s="8">
        <v>6.7341483051281203</v>
      </c>
      <c r="O312" s="8">
        <v>6.8468208964483797</v>
      </c>
      <c r="P312" s="8">
        <v>6.5678661510885803</v>
      </c>
      <c r="Q312" s="8">
        <v>6.5633911500795898</v>
      </c>
      <c r="R312" s="8">
        <v>6.4247261262867301</v>
      </c>
      <c r="S312" s="8">
        <v>3.2971672783874699</v>
      </c>
      <c r="T312" s="8">
        <v>0.704410023165149</v>
      </c>
      <c r="U312" s="8">
        <v>2.00151832479512</v>
      </c>
      <c r="V312" s="8">
        <v>141.141210922353</v>
      </c>
      <c r="W312" s="8">
        <v>289.01242719281402</v>
      </c>
      <c r="X312" s="8">
        <v>280.075365092185</v>
      </c>
      <c r="Y312" s="8">
        <v>461.576008727751</v>
      </c>
      <c r="Z312" s="8">
        <v>4.5893259744983004</v>
      </c>
      <c r="AA312" s="8">
        <v>13.5576231125047</v>
      </c>
    </row>
    <row r="313" spans="1:27" x14ac:dyDescent="0.25">
      <c r="A313" s="8" t="s">
        <v>1515</v>
      </c>
      <c r="B313" s="8">
        <v>120.15976316811501</v>
      </c>
      <c r="C313" s="8">
        <v>77.792249429748907</v>
      </c>
      <c r="D313" s="8">
        <v>187.28412731994399</v>
      </c>
      <c r="E313" s="8">
        <v>174.36862057830899</v>
      </c>
      <c r="F313" s="8">
        <v>9.2303371612141891</v>
      </c>
      <c r="G313" s="8">
        <v>8.1572325065259506</v>
      </c>
      <c r="H313" s="8">
        <v>12.290435175181599</v>
      </c>
      <c r="I313" s="8">
        <v>27.9197860764274</v>
      </c>
      <c r="J313" s="8">
        <v>14.285799149374199</v>
      </c>
      <c r="K313" s="8">
        <v>35.833675148787798</v>
      </c>
      <c r="L313" s="8">
        <v>18.609231077916899</v>
      </c>
      <c r="M313" s="8">
        <v>23.522556311739699</v>
      </c>
      <c r="N313" s="8">
        <v>28.9339804861076</v>
      </c>
      <c r="O313" s="8">
        <v>24.650869576317</v>
      </c>
      <c r="P313" s="8">
        <v>19.301058420749602</v>
      </c>
      <c r="Q313" s="8">
        <v>21.950040788407598</v>
      </c>
      <c r="R313" s="8">
        <v>17.386941270933399</v>
      </c>
      <c r="S313" s="8">
        <v>63.788866074395898</v>
      </c>
      <c r="T313" s="8">
        <v>46.404799007073102</v>
      </c>
      <c r="U313" s="8">
        <v>40.969562489504298</v>
      </c>
      <c r="V313" s="8">
        <v>49.655531580042698</v>
      </c>
      <c r="W313" s="8">
        <v>169.90836912763299</v>
      </c>
      <c r="X313" s="8">
        <v>101.417309162131</v>
      </c>
      <c r="Y313" s="8">
        <v>195.39646590421901</v>
      </c>
      <c r="Z313" s="8">
        <v>23.413215323935201</v>
      </c>
      <c r="AA313" s="8">
        <v>27.627056428724899</v>
      </c>
    </row>
    <row r="314" spans="1:27" x14ac:dyDescent="0.25">
      <c r="A314" s="8" t="s">
        <v>1516</v>
      </c>
      <c r="B314" s="8">
        <v>35.0406304100038</v>
      </c>
      <c r="C314" s="8">
        <v>31.450651874658199</v>
      </c>
      <c r="D314" s="8">
        <v>113.977080446369</v>
      </c>
      <c r="E314" s="8">
        <v>44.669137802978298</v>
      </c>
      <c r="F314" s="8">
        <v>6.2254289852110603</v>
      </c>
      <c r="G314" s="8">
        <v>6.6020043417257499</v>
      </c>
      <c r="H314" s="8">
        <v>5.7056368119660101</v>
      </c>
      <c r="I314" s="8">
        <v>4.6020864815551503</v>
      </c>
      <c r="J314" s="8">
        <v>12.7858771288886</v>
      </c>
      <c r="K314" s="8">
        <v>3.56837903178466</v>
      </c>
      <c r="L314" s="8">
        <v>4.2639660540247899</v>
      </c>
      <c r="M314" s="8">
        <v>4.6908723629348996</v>
      </c>
      <c r="N314" s="8">
        <v>4.5068856853357699</v>
      </c>
      <c r="O314" s="8">
        <v>7.0498363329340501</v>
      </c>
      <c r="P314" s="8">
        <v>7.0788274992864499</v>
      </c>
      <c r="Q314" s="8">
        <v>9.1169280334108898</v>
      </c>
      <c r="R314" s="8">
        <v>6.3499928911908103</v>
      </c>
      <c r="S314" s="8">
        <v>7.2682311119011196</v>
      </c>
      <c r="T314" s="8">
        <v>10.062091908058999</v>
      </c>
      <c r="U314" s="8">
        <v>8.3598063514233001</v>
      </c>
      <c r="V314" s="8">
        <v>12.443467284373201</v>
      </c>
      <c r="W314" s="8">
        <v>13.106486728639</v>
      </c>
      <c r="X314" s="8">
        <v>8.1453256102473297</v>
      </c>
      <c r="Y314" s="8">
        <v>44.753407505259098</v>
      </c>
      <c r="Z314" s="8">
        <v>4.9723230244138996</v>
      </c>
      <c r="AA314" s="8">
        <v>4.4758329891302697</v>
      </c>
    </row>
    <row r="315" spans="1:27" x14ac:dyDescent="0.25">
      <c r="A315" s="8" t="s">
        <v>290</v>
      </c>
      <c r="B315" s="8">
        <v>1182.5827975105101</v>
      </c>
      <c r="C315" s="8">
        <v>138.710500195181</v>
      </c>
      <c r="D315" s="8">
        <v>151.39939489472499</v>
      </c>
      <c r="E315" s="8">
        <v>1020.72763326206</v>
      </c>
      <c r="F315" s="8">
        <v>9.9612573858036804</v>
      </c>
      <c r="G315" s="8">
        <v>33.0119140580654</v>
      </c>
      <c r="H315" s="8">
        <v>18.0868289456916</v>
      </c>
      <c r="I315" s="8">
        <v>77.407601625622405</v>
      </c>
      <c r="J315" s="8">
        <v>20.319947981025699</v>
      </c>
      <c r="K315" s="8">
        <v>42.2797631020455</v>
      </c>
      <c r="L315" s="8">
        <v>12.077659794746101</v>
      </c>
      <c r="M315" s="8">
        <v>15.260750337343699</v>
      </c>
      <c r="N315" s="8">
        <v>11.5609034457009</v>
      </c>
      <c r="O315" s="8">
        <v>1.6385813791752399</v>
      </c>
      <c r="P315" s="8">
        <v>3.0069636749850002</v>
      </c>
      <c r="Q315" s="8">
        <v>4.1595812568105499</v>
      </c>
      <c r="R315" s="8">
        <v>2.58396448944668</v>
      </c>
      <c r="S315" s="8">
        <v>42.593259455196304</v>
      </c>
      <c r="T315" s="8">
        <v>141.28427799220401</v>
      </c>
      <c r="U315" s="8">
        <v>64.962024393505004</v>
      </c>
      <c r="V315" s="8">
        <v>197.89007825182301</v>
      </c>
      <c r="W315" s="8">
        <v>968.95351558686104</v>
      </c>
      <c r="X315" s="8">
        <v>795.165597468344</v>
      </c>
      <c r="Y315" s="8">
        <v>72.004522242160604</v>
      </c>
      <c r="Z315" s="8">
        <v>10.413516178459799</v>
      </c>
      <c r="AA315" s="8">
        <v>11.7099383093522</v>
      </c>
    </row>
    <row r="316" spans="1:27" x14ac:dyDescent="0.25">
      <c r="A316" s="8" t="s">
        <v>1517</v>
      </c>
      <c r="B316" s="8">
        <v>269.88310884395003</v>
      </c>
      <c r="C316" s="8">
        <v>267.42051161377901</v>
      </c>
      <c r="D316" s="8">
        <v>195.58480886489701</v>
      </c>
      <c r="E316" s="8">
        <v>107.728095135163</v>
      </c>
      <c r="F316" s="8">
        <v>71.430753665331395</v>
      </c>
      <c r="G316" s="8">
        <v>74.932291207801498</v>
      </c>
      <c r="H316" s="8">
        <v>67.0505276283195</v>
      </c>
      <c r="I316" s="8">
        <v>11.1575771535113</v>
      </c>
      <c r="J316" s="8">
        <v>11.085688558523501</v>
      </c>
      <c r="K316" s="8">
        <v>10.5989672066576</v>
      </c>
      <c r="L316" s="8">
        <v>61.178035833310801</v>
      </c>
      <c r="M316" s="8">
        <v>44.953044733207904</v>
      </c>
      <c r="N316" s="8">
        <v>53.998444656790397</v>
      </c>
      <c r="O316" s="8">
        <v>15.0459321441007</v>
      </c>
      <c r="P316" s="8">
        <v>14.6615581249174</v>
      </c>
      <c r="Q316" s="8">
        <v>13.938596807426499</v>
      </c>
      <c r="R316" s="8">
        <v>14.898170260623999</v>
      </c>
      <c r="S316" s="8">
        <v>56.384847248282099</v>
      </c>
      <c r="T316" s="8">
        <v>55.565902667091798</v>
      </c>
      <c r="U316" s="8">
        <v>45.535066940575803</v>
      </c>
      <c r="V316" s="8">
        <v>123.466175491404</v>
      </c>
      <c r="W316" s="8">
        <v>177.921819203355</v>
      </c>
      <c r="X316" s="8">
        <v>208.58124984452701</v>
      </c>
      <c r="Y316" s="8">
        <v>72.206272821575297</v>
      </c>
      <c r="Z316" s="8">
        <v>80.109257997306599</v>
      </c>
      <c r="AA316" s="8">
        <v>92.8657055092592</v>
      </c>
    </row>
    <row r="317" spans="1:27" x14ac:dyDescent="0.25">
      <c r="A317" s="8" t="s">
        <v>1518</v>
      </c>
      <c r="B317" s="8">
        <v>43.712256116132103</v>
      </c>
      <c r="C317" s="8">
        <v>35.392199263946203</v>
      </c>
      <c r="D317" s="8">
        <v>35.926577103345103</v>
      </c>
      <c r="E317" s="8">
        <v>42.214699217054601</v>
      </c>
      <c r="F317" s="8">
        <v>0.95216471203191499</v>
      </c>
      <c r="G317" s="8">
        <v>0.240965699391477</v>
      </c>
      <c r="H317" s="8">
        <v>0.880147973757889</v>
      </c>
      <c r="I317" s="8">
        <v>11.551775355517799</v>
      </c>
      <c r="J317" s="8">
        <v>10.490538674990299</v>
      </c>
      <c r="K317" s="8">
        <v>9.8176086119279304</v>
      </c>
      <c r="L317" s="8">
        <v>14.333681721594401</v>
      </c>
      <c r="M317" s="8">
        <v>17.647173977822799</v>
      </c>
      <c r="N317" s="8">
        <v>12.560873973732299</v>
      </c>
      <c r="O317" s="8">
        <v>6.94452368488143</v>
      </c>
      <c r="P317" s="8">
        <v>7.2215479089145198</v>
      </c>
      <c r="Q317" s="8">
        <v>8.6788200284731705</v>
      </c>
      <c r="R317" s="8">
        <v>8.3627206558162701</v>
      </c>
      <c r="S317" s="8">
        <v>22.4072873383898</v>
      </c>
      <c r="T317" s="8">
        <v>27.7875306303686</v>
      </c>
      <c r="U317" s="8">
        <v>28.236552041181199</v>
      </c>
      <c r="V317" s="8">
        <v>46.421433135430298</v>
      </c>
      <c r="W317" s="8">
        <v>36.694190524631502</v>
      </c>
      <c r="X317" s="8">
        <v>40.231453144842099</v>
      </c>
      <c r="Y317" s="8">
        <v>33.207078613223302</v>
      </c>
      <c r="Z317" s="8">
        <v>5.0604458424084804</v>
      </c>
      <c r="AA317" s="8">
        <v>5.1017754839564198</v>
      </c>
    </row>
    <row r="318" spans="1:27" x14ac:dyDescent="0.25">
      <c r="A318" s="8" t="s">
        <v>1519</v>
      </c>
      <c r="B318" s="8">
        <v>1112.9582903743401</v>
      </c>
      <c r="C318" s="8">
        <v>771.33553592665203</v>
      </c>
      <c r="D318" s="8">
        <v>715.038975966419</v>
      </c>
      <c r="E318" s="8">
        <v>480.02113254196001</v>
      </c>
      <c r="F318" s="8">
        <v>49.283305548229897</v>
      </c>
      <c r="G318" s="8">
        <v>37.093238777541004</v>
      </c>
      <c r="H318" s="8">
        <v>49.415361618045601</v>
      </c>
      <c r="I318" s="8">
        <v>11.191781056871999</v>
      </c>
      <c r="J318" s="8">
        <v>7.9473889519021199</v>
      </c>
      <c r="K318" s="8">
        <v>16.361558447413699</v>
      </c>
      <c r="L318" s="8">
        <v>182.99325748065701</v>
      </c>
      <c r="M318" s="8">
        <v>92.6139760667225</v>
      </c>
      <c r="N318" s="8">
        <v>100.485462948953</v>
      </c>
      <c r="O318" s="8">
        <v>8.7903659156214395</v>
      </c>
      <c r="P318" s="8">
        <v>6.9364230950793297</v>
      </c>
      <c r="Q318" s="8">
        <v>4.9435358330366697</v>
      </c>
      <c r="R318" s="8">
        <v>6.5781428026573998</v>
      </c>
      <c r="S318" s="8">
        <v>40.1490766378571</v>
      </c>
      <c r="T318" s="8">
        <v>38.557849776008602</v>
      </c>
      <c r="U318" s="8">
        <v>37.9937044439978</v>
      </c>
      <c r="V318" s="8">
        <v>450.10906710147901</v>
      </c>
      <c r="W318" s="8">
        <v>448.30823914289198</v>
      </c>
      <c r="X318" s="8">
        <v>1600.7196257994499</v>
      </c>
      <c r="Y318" s="8">
        <v>982.40173697435398</v>
      </c>
      <c r="Z318" s="8">
        <v>38.720978983936099</v>
      </c>
      <c r="AA318" s="8">
        <v>35.361069882101297</v>
      </c>
    </row>
    <row r="319" spans="1:27" x14ac:dyDescent="0.25">
      <c r="A319" s="8" t="s">
        <v>291</v>
      </c>
      <c r="B319" s="8">
        <v>497.97186135853201</v>
      </c>
      <c r="C319" s="8">
        <v>587.52542495521004</v>
      </c>
      <c r="D319" s="8">
        <v>360.31573845461003</v>
      </c>
      <c r="E319" s="8">
        <v>408.518333026721</v>
      </c>
      <c r="F319" s="8">
        <v>174.701004028391</v>
      </c>
      <c r="G319" s="8">
        <v>156.94262077066901</v>
      </c>
      <c r="H319" s="8">
        <v>140.480430729468</v>
      </c>
      <c r="I319" s="8">
        <v>86.467702006724593</v>
      </c>
      <c r="J319" s="8">
        <v>101.20279177129601</v>
      </c>
      <c r="K319" s="8">
        <v>101.88531716249101</v>
      </c>
      <c r="L319" s="8">
        <v>127.965400791281</v>
      </c>
      <c r="M319" s="8">
        <v>159.19973645063001</v>
      </c>
      <c r="N319" s="8">
        <v>162.328402694734</v>
      </c>
      <c r="O319" s="8">
        <v>142.169448027638</v>
      </c>
      <c r="P319" s="8">
        <v>114.245309690472</v>
      </c>
      <c r="Q319" s="8">
        <v>117.962318319866</v>
      </c>
      <c r="R319" s="8">
        <v>111.97495186694699</v>
      </c>
      <c r="S319" s="8">
        <v>86.475354066531693</v>
      </c>
      <c r="T319" s="8">
        <v>80.989804497498497</v>
      </c>
      <c r="U319" s="8">
        <v>83.883408541457797</v>
      </c>
      <c r="V319" s="8">
        <v>133.95432650375099</v>
      </c>
      <c r="W319" s="8">
        <v>264.46014877635002</v>
      </c>
      <c r="X319" s="8">
        <v>291.32105489209499</v>
      </c>
      <c r="Y319" s="8">
        <v>320.95486162051702</v>
      </c>
      <c r="Z319" s="8">
        <v>119.705311401996</v>
      </c>
      <c r="AA319" s="8">
        <v>129.15664259399099</v>
      </c>
    </row>
    <row r="320" spans="1:27" x14ac:dyDescent="0.25">
      <c r="A320" s="8" t="s">
        <v>1520</v>
      </c>
      <c r="B320" s="8">
        <v>954.80753161930704</v>
      </c>
      <c r="C320" s="8">
        <v>285.006531032868</v>
      </c>
      <c r="D320" s="8">
        <v>1016.8776129054301</v>
      </c>
      <c r="E320" s="8">
        <v>217.366420436532</v>
      </c>
      <c r="F320" s="8">
        <v>121.00924021734799</v>
      </c>
      <c r="G320" s="8">
        <v>225.363862948562</v>
      </c>
      <c r="H320" s="8">
        <v>85.985778091318593</v>
      </c>
      <c r="I320" s="8">
        <v>167.54105477401501</v>
      </c>
      <c r="J320" s="8">
        <v>89.5043645842388</v>
      </c>
      <c r="K320" s="8">
        <v>186.310117361724</v>
      </c>
      <c r="L320" s="8">
        <v>45.514978646546801</v>
      </c>
      <c r="M320" s="8">
        <v>34.465085878264397</v>
      </c>
      <c r="N320" s="8">
        <v>19.123670194849801</v>
      </c>
      <c r="O320" s="8">
        <v>136.859999480048</v>
      </c>
      <c r="P320" s="8">
        <v>119.146525151658</v>
      </c>
      <c r="Q320" s="8">
        <v>114.296707611554</v>
      </c>
      <c r="R320" s="8">
        <v>62.156642541676099</v>
      </c>
      <c r="S320" s="8">
        <v>60.915766467883799</v>
      </c>
      <c r="T320" s="8">
        <v>353.98361714350699</v>
      </c>
      <c r="U320" s="8">
        <v>168.23642725074899</v>
      </c>
      <c r="V320" s="8">
        <v>378.95472560528799</v>
      </c>
      <c r="W320" s="8">
        <v>1164.15315774535</v>
      </c>
      <c r="X320" s="8">
        <v>845.11595357381998</v>
      </c>
      <c r="Y320" s="8">
        <v>355.182962895233</v>
      </c>
      <c r="Z320" s="8">
        <v>30.431324514758799</v>
      </c>
      <c r="AA320" s="8">
        <v>8.6018307549792894</v>
      </c>
    </row>
    <row r="321" spans="1:27" x14ac:dyDescent="0.25">
      <c r="A321" s="8" t="s">
        <v>388</v>
      </c>
      <c r="B321" s="8">
        <v>77.158940509408495</v>
      </c>
      <c r="C321" s="8">
        <v>40.609475111437398</v>
      </c>
      <c r="D321" s="8">
        <v>56.2902082782037</v>
      </c>
      <c r="E321" s="8">
        <v>33.7283030038083</v>
      </c>
      <c r="F321" s="8">
        <v>4.3407359354306001</v>
      </c>
      <c r="G321" s="8">
        <v>5.4779346924700398</v>
      </c>
      <c r="H321" s="8">
        <v>5.0021570788043803</v>
      </c>
      <c r="I321" s="8">
        <v>7.5235958929105298</v>
      </c>
      <c r="J321" s="8">
        <v>5.4311258893699303</v>
      </c>
      <c r="K321" s="8">
        <v>5.3605780360509403</v>
      </c>
      <c r="L321" s="8">
        <v>15.6410920714565</v>
      </c>
      <c r="M321" s="8">
        <v>14.8807070622672</v>
      </c>
      <c r="N321" s="8">
        <v>15.2236040797281</v>
      </c>
      <c r="O321" s="8">
        <v>10.4502928839905</v>
      </c>
      <c r="P321" s="8">
        <v>8.3900912861413008</v>
      </c>
      <c r="Q321" s="8">
        <v>12.3713888874791</v>
      </c>
      <c r="R321" s="8">
        <v>9.0825135494395504</v>
      </c>
      <c r="S321" s="8">
        <v>25.761441050570099</v>
      </c>
      <c r="T321" s="8">
        <v>26.858052649550402</v>
      </c>
      <c r="U321" s="8">
        <v>19.226842997647498</v>
      </c>
      <c r="V321" s="8">
        <v>48.045853396130397</v>
      </c>
      <c r="W321" s="8">
        <v>72.614200551853997</v>
      </c>
      <c r="X321" s="8">
        <v>64.151719791660298</v>
      </c>
      <c r="Y321" s="8">
        <v>46.012496507906498</v>
      </c>
      <c r="Z321" s="8">
        <v>11.055484170687301</v>
      </c>
      <c r="AA321" s="8">
        <v>14.2137776316273</v>
      </c>
    </row>
    <row r="322" spans="1:27" x14ac:dyDescent="0.25">
      <c r="A322" s="8" t="s">
        <v>430</v>
      </c>
      <c r="B322" s="8">
        <v>498.31622622871703</v>
      </c>
      <c r="C322" s="8">
        <v>327.21050713271899</v>
      </c>
      <c r="D322" s="8">
        <v>387.23943005296798</v>
      </c>
      <c r="E322" s="8">
        <v>490.73158371120599</v>
      </c>
      <c r="F322" s="8">
        <v>106.885389088029</v>
      </c>
      <c r="G322" s="8">
        <v>107.615001244007</v>
      </c>
      <c r="H322" s="8">
        <v>110.91096621352899</v>
      </c>
      <c r="I322" s="8">
        <v>66.268911931840904</v>
      </c>
      <c r="J322" s="8">
        <v>60.373328004964797</v>
      </c>
      <c r="K322" s="8">
        <v>41.487033976648902</v>
      </c>
      <c r="L322" s="8">
        <v>96.9747708313933</v>
      </c>
      <c r="M322" s="8">
        <v>104.284203476323</v>
      </c>
      <c r="N322" s="8">
        <v>97.124093571249901</v>
      </c>
      <c r="O322" s="8">
        <v>206.79834049520301</v>
      </c>
      <c r="P322" s="8">
        <v>199.106723645578</v>
      </c>
      <c r="Q322" s="8">
        <v>197.178530717884</v>
      </c>
      <c r="R322" s="8">
        <v>172.06646403403099</v>
      </c>
      <c r="S322" s="8">
        <v>126.506357939826</v>
      </c>
      <c r="T322" s="8">
        <v>119.091976692892</v>
      </c>
      <c r="U322" s="8">
        <v>85.764468030391896</v>
      </c>
      <c r="V322" s="8">
        <v>287.70890152936198</v>
      </c>
      <c r="W322" s="8">
        <v>1074.26975532802</v>
      </c>
      <c r="X322" s="8">
        <v>597.16622939638705</v>
      </c>
      <c r="Y322" s="8">
        <v>916.39372249354699</v>
      </c>
      <c r="Z322" s="8">
        <v>101.983986372529</v>
      </c>
      <c r="AA322" s="8">
        <v>174.48517857919501</v>
      </c>
    </row>
    <row r="323" spans="1:27" x14ac:dyDescent="0.25">
      <c r="A323" s="8" t="s">
        <v>1521</v>
      </c>
      <c r="B323" s="8">
        <v>94.830555980555403</v>
      </c>
      <c r="C323" s="8">
        <v>103.02111535919499</v>
      </c>
      <c r="D323" s="8">
        <v>213.22355700088499</v>
      </c>
      <c r="E323" s="8">
        <v>93.750042295471502</v>
      </c>
      <c r="F323" s="8">
        <v>77.2922989627383</v>
      </c>
      <c r="G323" s="8">
        <v>72.578969145404699</v>
      </c>
      <c r="H323" s="8">
        <v>77.886446393453099</v>
      </c>
      <c r="I323" s="8">
        <v>5.8013167586823098</v>
      </c>
      <c r="J323" s="8">
        <v>5.8103736051292696</v>
      </c>
      <c r="K323" s="8">
        <v>7.40537398390933</v>
      </c>
      <c r="L323" s="8">
        <v>33.9592546014538</v>
      </c>
      <c r="M323" s="8">
        <v>40.092352178341898</v>
      </c>
      <c r="N323" s="8">
        <v>37.879310795700903</v>
      </c>
      <c r="O323" s="8">
        <v>54.154149336963698</v>
      </c>
      <c r="P323" s="8">
        <v>59.804885275228102</v>
      </c>
      <c r="Q323" s="8">
        <v>58.764365540811603</v>
      </c>
      <c r="R323" s="8">
        <v>57.835472645006497</v>
      </c>
      <c r="S323" s="8">
        <v>38.5955769092851</v>
      </c>
      <c r="T323" s="8">
        <v>43.1769420717944</v>
      </c>
      <c r="U323" s="8">
        <v>37.252054934649998</v>
      </c>
      <c r="V323" s="8">
        <v>257.18312430285403</v>
      </c>
      <c r="W323" s="8">
        <v>221.91873974552399</v>
      </c>
      <c r="X323" s="8">
        <v>408.921541033788</v>
      </c>
      <c r="Y323" s="8">
        <v>404.51351909573998</v>
      </c>
      <c r="Z323" s="8">
        <v>18.589693630056999</v>
      </c>
      <c r="AA323" s="8">
        <v>24.728393460070201</v>
      </c>
    </row>
    <row r="324" spans="1:27" x14ac:dyDescent="0.25">
      <c r="A324" s="8" t="s">
        <v>1522</v>
      </c>
      <c r="B324" s="8">
        <v>40.542283371504503</v>
      </c>
      <c r="C324" s="8">
        <v>28.957253947044499</v>
      </c>
      <c r="D324" s="8">
        <v>38.598801851348</v>
      </c>
      <c r="E324" s="8">
        <v>32.429835155984399</v>
      </c>
      <c r="F324" s="8">
        <v>3.5502650754845599</v>
      </c>
      <c r="G324" s="8">
        <v>5.98369270628982</v>
      </c>
      <c r="H324" s="8">
        <v>4.4816982313879699</v>
      </c>
      <c r="I324" s="8">
        <v>13.9946045724474</v>
      </c>
      <c r="J324" s="8">
        <v>12.983952371255601</v>
      </c>
      <c r="K324" s="8">
        <v>10.736768484392799</v>
      </c>
      <c r="L324" s="8">
        <v>13.5016168485627</v>
      </c>
      <c r="M324" s="8">
        <v>13.266187857345299</v>
      </c>
      <c r="N324" s="8">
        <v>8.6865791866402091</v>
      </c>
      <c r="O324" s="8">
        <v>22.182681879312899</v>
      </c>
      <c r="P324" s="8">
        <v>22.389113967467999</v>
      </c>
      <c r="Q324" s="8">
        <v>22.555465198252001</v>
      </c>
      <c r="R324" s="8">
        <v>22.2833695805658</v>
      </c>
      <c r="S324" s="8">
        <v>19.023173942568199</v>
      </c>
      <c r="T324" s="8">
        <v>15.823010371251801</v>
      </c>
      <c r="U324" s="8">
        <v>16.0454497263372</v>
      </c>
      <c r="V324" s="8">
        <v>36.326340994910097</v>
      </c>
      <c r="W324" s="8">
        <v>45.020122892614701</v>
      </c>
      <c r="X324" s="8">
        <v>41.747434104004</v>
      </c>
      <c r="Y324" s="8">
        <v>67.178696082306303</v>
      </c>
      <c r="Z324" s="8">
        <v>12.2575140386542</v>
      </c>
      <c r="AA324" s="8">
        <v>16.564474088686801</v>
      </c>
    </row>
    <row r="325" spans="1:27" x14ac:dyDescent="0.25">
      <c r="A325" s="8" t="s">
        <v>1523</v>
      </c>
      <c r="B325" s="8">
        <v>6019.3935179401196</v>
      </c>
      <c r="C325" s="8">
        <v>8107.1667768244597</v>
      </c>
      <c r="D325" s="8">
        <v>11449.895940516501</v>
      </c>
      <c r="E325" s="8">
        <v>4460.7445571296203</v>
      </c>
      <c r="F325" s="8">
        <v>2209.7201533276998</v>
      </c>
      <c r="G325" s="8">
        <v>3062.4666743994999</v>
      </c>
      <c r="H325" s="8">
        <v>2433.4316019397502</v>
      </c>
      <c r="I325" s="8">
        <v>1618.28912137969</v>
      </c>
      <c r="J325" s="8">
        <v>1520.3900807019099</v>
      </c>
      <c r="K325" s="8">
        <v>1332.4577687128201</v>
      </c>
      <c r="L325" s="8">
        <v>2522.65451163648</v>
      </c>
      <c r="M325" s="8">
        <v>2131.0270839243899</v>
      </c>
      <c r="N325" s="8">
        <v>1863.6645821206</v>
      </c>
      <c r="O325" s="8">
        <v>2343.12908666262</v>
      </c>
      <c r="P325" s="8">
        <v>2867.5812085379198</v>
      </c>
      <c r="Q325" s="8">
        <v>2977.98253077045</v>
      </c>
      <c r="R325" s="8">
        <v>2092.9089387844101</v>
      </c>
      <c r="S325" s="8">
        <v>1292.48368227996</v>
      </c>
      <c r="T325" s="8">
        <v>1437.9575622852101</v>
      </c>
      <c r="U325" s="8">
        <v>1227.4393240578099</v>
      </c>
      <c r="V325" s="8">
        <v>6389.1948813811896</v>
      </c>
      <c r="W325" s="8">
        <v>6319.7753399269204</v>
      </c>
      <c r="X325" s="8">
        <v>8407.3293585478204</v>
      </c>
      <c r="Y325" s="8">
        <v>9229.6438362320205</v>
      </c>
      <c r="Z325" s="8">
        <v>881.18792845673897</v>
      </c>
      <c r="AA325" s="8">
        <v>735.88024117628004</v>
      </c>
    </row>
    <row r="326" spans="1:27" x14ac:dyDescent="0.25">
      <c r="A326" s="8" t="s">
        <v>431</v>
      </c>
      <c r="B326" s="8">
        <v>131.257940151387</v>
      </c>
      <c r="C326" s="8">
        <v>144.612595136397</v>
      </c>
      <c r="D326" s="8">
        <v>143.44710437753301</v>
      </c>
      <c r="E326" s="8">
        <v>157.92810326025199</v>
      </c>
      <c r="F326" s="8">
        <v>27.120703461959099</v>
      </c>
      <c r="G326" s="8">
        <v>24.383712155468199</v>
      </c>
      <c r="H326" s="8">
        <v>28.636093529569301</v>
      </c>
      <c r="I326" s="8">
        <v>28.7105136675025</v>
      </c>
      <c r="J326" s="8">
        <v>26.3041801623793</v>
      </c>
      <c r="K326" s="8">
        <v>29.588362817829399</v>
      </c>
      <c r="L326" s="8">
        <v>61.2396398322796</v>
      </c>
      <c r="M326" s="8">
        <v>66.578325102171405</v>
      </c>
      <c r="N326" s="8">
        <v>63.874266107149801</v>
      </c>
      <c r="O326" s="8">
        <v>55.542613534757201</v>
      </c>
      <c r="P326" s="8">
        <v>55.1962733026362</v>
      </c>
      <c r="Q326" s="8">
        <v>59.140042813079098</v>
      </c>
      <c r="R326" s="8">
        <v>43.651371383656397</v>
      </c>
      <c r="S326" s="8">
        <v>79.747114682093695</v>
      </c>
      <c r="T326" s="8">
        <v>70.806387003199504</v>
      </c>
      <c r="U326" s="8">
        <v>86.3076301455242</v>
      </c>
      <c r="V326" s="8">
        <v>126.731621053487</v>
      </c>
      <c r="W326" s="8">
        <v>126.06841368569199</v>
      </c>
      <c r="X326" s="8">
        <v>190.08761107458699</v>
      </c>
      <c r="Y326" s="8">
        <v>180.37213155378899</v>
      </c>
      <c r="Z326" s="8">
        <v>46.962311728163897</v>
      </c>
      <c r="AA326" s="8">
        <v>52.7702111344136</v>
      </c>
    </row>
    <row r="327" spans="1:27" x14ac:dyDescent="0.25">
      <c r="A327" s="8" t="s">
        <v>1524</v>
      </c>
      <c r="B327" s="8">
        <v>235.19879469543801</v>
      </c>
      <c r="C327" s="8">
        <v>322.74770761169498</v>
      </c>
      <c r="D327" s="8">
        <v>237.77161257772801</v>
      </c>
      <c r="E327" s="8">
        <v>170.231722637541</v>
      </c>
      <c r="F327" s="8">
        <v>60.353500620421798</v>
      </c>
      <c r="G327" s="8">
        <v>68.2375682303296</v>
      </c>
      <c r="H327" s="8">
        <v>58.835390644023498</v>
      </c>
      <c r="I327" s="8">
        <v>38.799720716496402</v>
      </c>
      <c r="J327" s="8">
        <v>25.574274383502999</v>
      </c>
      <c r="K327" s="8">
        <v>27.925247588794999</v>
      </c>
      <c r="L327" s="8">
        <v>59.479867225072297</v>
      </c>
      <c r="M327" s="8">
        <v>58.507441884188601</v>
      </c>
      <c r="N327" s="8">
        <v>61.519050449447001</v>
      </c>
      <c r="O327" s="8">
        <v>70.124215807187795</v>
      </c>
      <c r="P327" s="8">
        <v>76.471003732430702</v>
      </c>
      <c r="Q327" s="8">
        <v>64.769469020113704</v>
      </c>
      <c r="R327" s="8">
        <v>61.281288878810003</v>
      </c>
      <c r="S327" s="8">
        <v>108.99270321433799</v>
      </c>
      <c r="T327" s="8">
        <v>104.039911473755</v>
      </c>
      <c r="U327" s="8">
        <v>101.83832911139299</v>
      </c>
      <c r="V327" s="8">
        <v>126.81346504274001</v>
      </c>
      <c r="W327" s="8">
        <v>436.38767836189498</v>
      </c>
      <c r="X327" s="8">
        <v>302.75946350386101</v>
      </c>
      <c r="Y327" s="8">
        <v>568.11346127786999</v>
      </c>
      <c r="Z327" s="8">
        <v>33.740763380481702</v>
      </c>
      <c r="AA327" s="8">
        <v>24.621344138056202</v>
      </c>
    </row>
    <row r="328" spans="1:27" x14ac:dyDescent="0.25">
      <c r="A328" s="8" t="s">
        <v>292</v>
      </c>
      <c r="B328" s="8">
        <v>397.510872577057</v>
      </c>
      <c r="C328" s="8">
        <v>231.85003440303899</v>
      </c>
      <c r="D328" s="8">
        <v>250.85828215820101</v>
      </c>
      <c r="E328" s="8">
        <v>366.97299124606701</v>
      </c>
      <c r="F328" s="8">
        <v>143.53172465907301</v>
      </c>
      <c r="G328" s="8">
        <v>146.829931467666</v>
      </c>
      <c r="H328" s="8">
        <v>158.992874720082</v>
      </c>
      <c r="I328" s="8">
        <v>108.574228207037</v>
      </c>
      <c r="J328" s="8">
        <v>82.090728842589201</v>
      </c>
      <c r="K328" s="8">
        <v>103.760499534541</v>
      </c>
      <c r="L328" s="8">
        <v>110.12798823906699</v>
      </c>
      <c r="M328" s="8">
        <v>94.741078024209102</v>
      </c>
      <c r="N328" s="8">
        <v>105.16954858374</v>
      </c>
      <c r="O328" s="8">
        <v>52.248317463171603</v>
      </c>
      <c r="P328" s="8">
        <v>62.235474128053802</v>
      </c>
      <c r="Q328" s="8">
        <v>65.444995392762706</v>
      </c>
      <c r="R328" s="8">
        <v>60.712137679824103</v>
      </c>
      <c r="S328" s="8">
        <v>200.98982200970201</v>
      </c>
      <c r="T328" s="8">
        <v>212.17769111674801</v>
      </c>
      <c r="U328" s="8">
        <v>216.16397906034001</v>
      </c>
      <c r="V328" s="8">
        <v>262.082224685021</v>
      </c>
      <c r="W328" s="8">
        <v>562.50913069846104</v>
      </c>
      <c r="X328" s="8">
        <v>253.15272377654199</v>
      </c>
      <c r="Y328" s="8">
        <v>342.22652905170099</v>
      </c>
      <c r="Z328" s="8">
        <v>111.824118986447</v>
      </c>
      <c r="AA328" s="8">
        <v>96.3290305766279</v>
      </c>
    </row>
    <row r="329" spans="1:27" x14ac:dyDescent="0.25">
      <c r="A329" s="8" t="s">
        <v>1525</v>
      </c>
      <c r="B329" s="8">
        <v>125.49394202254901</v>
      </c>
      <c r="C329" s="8">
        <v>85.310115784197194</v>
      </c>
      <c r="D329" s="8">
        <v>156.622566626934</v>
      </c>
      <c r="E329" s="8">
        <v>66.713684637950806</v>
      </c>
      <c r="F329" s="8">
        <v>47.875840253154898</v>
      </c>
      <c r="G329" s="8">
        <v>43.4801424565416</v>
      </c>
      <c r="H329" s="8">
        <v>47.759572984048397</v>
      </c>
      <c r="I329" s="8">
        <v>21.349815836685998</v>
      </c>
      <c r="J329" s="8">
        <v>19.801656011696</v>
      </c>
      <c r="K329" s="8">
        <v>22.163208155186101</v>
      </c>
      <c r="L329" s="8">
        <v>37.000134388363499</v>
      </c>
      <c r="M329" s="8">
        <v>38.553166338931199</v>
      </c>
      <c r="N329" s="8">
        <v>32.385731846416498</v>
      </c>
      <c r="O329" s="8">
        <v>18.2333757649786</v>
      </c>
      <c r="P329" s="8">
        <v>14.961833820324101</v>
      </c>
      <c r="Q329" s="8">
        <v>15.110217611308901</v>
      </c>
      <c r="R329" s="8">
        <v>17.213644523627298</v>
      </c>
      <c r="S329" s="8">
        <v>11.977352657720701</v>
      </c>
      <c r="T329" s="8">
        <v>11.0418395534955</v>
      </c>
      <c r="U329" s="8">
        <v>7.2359652939679204</v>
      </c>
      <c r="V329" s="8">
        <v>74.505933049903206</v>
      </c>
      <c r="W329" s="8">
        <v>63.441292091487497</v>
      </c>
      <c r="X329" s="8">
        <v>67.390837020091098</v>
      </c>
      <c r="Y329" s="8">
        <v>113.33896940451299</v>
      </c>
      <c r="Z329" s="8">
        <v>19.490163389969101</v>
      </c>
      <c r="AA329" s="8">
        <v>27.396798693349499</v>
      </c>
    </row>
    <row r="330" spans="1:27" x14ac:dyDescent="0.25">
      <c r="A330" s="8" t="s">
        <v>1526</v>
      </c>
      <c r="B330" s="8">
        <v>137.33352499794199</v>
      </c>
      <c r="C330" s="8">
        <v>72.827398415832207</v>
      </c>
      <c r="D330" s="8">
        <v>41.5110604051644</v>
      </c>
      <c r="E330" s="8">
        <v>59.946351029343496</v>
      </c>
      <c r="F330" s="8">
        <v>24.864318025264101</v>
      </c>
      <c r="G330" s="8">
        <v>28.997226715055099</v>
      </c>
      <c r="H330" s="8">
        <v>34.562363874842703</v>
      </c>
      <c r="I330" s="8">
        <v>5.3297102893655497</v>
      </c>
      <c r="J330" s="8">
        <v>3.0376529866396398</v>
      </c>
      <c r="K330" s="8">
        <v>6.5463083577510801</v>
      </c>
      <c r="L330" s="8">
        <v>9.05536909195955</v>
      </c>
      <c r="M330" s="8">
        <v>9.7973274901272305</v>
      </c>
      <c r="N330" s="8">
        <v>8.2976111443281599</v>
      </c>
      <c r="O330" s="8">
        <v>4.8794147345847403</v>
      </c>
      <c r="P330" s="8">
        <v>2.3563744392643202</v>
      </c>
      <c r="Q330" s="8">
        <v>4.0619764035983401</v>
      </c>
      <c r="R330" s="8">
        <v>6.2955848746061402</v>
      </c>
      <c r="S330" s="8">
        <v>6.7324519780681502</v>
      </c>
      <c r="T330" s="8">
        <v>5.9102188084313001</v>
      </c>
      <c r="U330" s="8">
        <v>5.6707900063574099</v>
      </c>
      <c r="V330" s="8">
        <v>42.499212367349799</v>
      </c>
      <c r="W330" s="8">
        <v>45.845334522322403</v>
      </c>
      <c r="X330" s="8">
        <v>145.82480232027299</v>
      </c>
      <c r="Y330" s="8">
        <v>16.606990208453599</v>
      </c>
      <c r="Z330" s="8">
        <v>3.86325469102511</v>
      </c>
      <c r="AA330" s="8">
        <v>2.8614905924323102</v>
      </c>
    </row>
    <row r="331" spans="1:27" x14ac:dyDescent="0.25">
      <c r="A331" s="8" t="s">
        <v>372</v>
      </c>
      <c r="B331" s="8">
        <v>689.76075069045498</v>
      </c>
      <c r="C331" s="8">
        <v>420.37791665060303</v>
      </c>
      <c r="D331" s="8">
        <v>544.39227161890096</v>
      </c>
      <c r="E331" s="8">
        <v>387.77486312716502</v>
      </c>
      <c r="F331" s="8">
        <v>146.53370905781</v>
      </c>
      <c r="G331" s="8">
        <v>111.250492449951</v>
      </c>
      <c r="H331" s="8">
        <v>112.48633130249399</v>
      </c>
      <c r="I331" s="8">
        <v>28.4018990888774</v>
      </c>
      <c r="J331" s="8">
        <v>39.1651486260658</v>
      </c>
      <c r="K331" s="8">
        <v>30.767845637716398</v>
      </c>
      <c r="L331" s="8">
        <v>117.96522588267</v>
      </c>
      <c r="M331" s="8">
        <v>108.528484732186</v>
      </c>
      <c r="N331" s="8">
        <v>103.560280659157</v>
      </c>
      <c r="O331" s="8">
        <v>26.9436389344161</v>
      </c>
      <c r="P331" s="8">
        <v>27.9750763011426</v>
      </c>
      <c r="Q331" s="8">
        <v>23.9874532727329</v>
      </c>
      <c r="R331" s="8">
        <v>22.8707818774852</v>
      </c>
      <c r="S331" s="8">
        <v>63.636106099222197</v>
      </c>
      <c r="T331" s="8">
        <v>60.003572926881098</v>
      </c>
      <c r="U331" s="8">
        <v>37.492592312006003</v>
      </c>
      <c r="V331" s="8">
        <v>292.00840043699401</v>
      </c>
      <c r="W331" s="8">
        <v>679.74876442987295</v>
      </c>
      <c r="X331" s="8">
        <v>1405.9298680249501</v>
      </c>
      <c r="Y331" s="8">
        <v>539.18948500133502</v>
      </c>
      <c r="Z331" s="8">
        <v>93.992126546127693</v>
      </c>
      <c r="AA331" s="8">
        <v>171.053548742299</v>
      </c>
    </row>
    <row r="332" spans="1:27" x14ac:dyDescent="0.25">
      <c r="A332" s="8" t="s">
        <v>1527</v>
      </c>
      <c r="B332" s="8">
        <v>347.53988414919002</v>
      </c>
      <c r="C332" s="8">
        <v>785.13280792756598</v>
      </c>
      <c r="D332" s="8">
        <v>293.62691076139299</v>
      </c>
      <c r="E332" s="8">
        <v>1136.1428243555299</v>
      </c>
      <c r="F332" s="8">
        <v>44.157757842408799</v>
      </c>
      <c r="G332" s="8">
        <v>373.50514348788801</v>
      </c>
      <c r="H332" s="8">
        <v>266.23211621178899</v>
      </c>
      <c r="I332" s="8">
        <v>62.0894281266471</v>
      </c>
      <c r="J332" s="8">
        <v>90.264548179270406</v>
      </c>
      <c r="K332" s="8">
        <v>51.054225167427198</v>
      </c>
      <c r="L332" s="8">
        <v>39.012838837819203</v>
      </c>
      <c r="M332" s="8">
        <v>31.213662698021299</v>
      </c>
      <c r="N332" s="8">
        <v>31.075964068580699</v>
      </c>
      <c r="O332" s="8">
        <v>23.636630137954199</v>
      </c>
      <c r="P332" s="8">
        <v>44.9625360717368</v>
      </c>
      <c r="Q332" s="8">
        <v>51.671686111311601</v>
      </c>
      <c r="R332" s="8">
        <v>29.009127027537801</v>
      </c>
      <c r="S332" s="8">
        <v>18.118744118954801</v>
      </c>
      <c r="T332" s="8">
        <v>49.237925718787601</v>
      </c>
      <c r="U332" s="8">
        <v>34.501608258917599</v>
      </c>
      <c r="V332" s="8">
        <v>744.06007372597401</v>
      </c>
      <c r="W332" s="8">
        <v>245.57060979161599</v>
      </c>
      <c r="X332" s="8">
        <v>87.917781413380396</v>
      </c>
      <c r="Y332" s="8">
        <v>1282.7917650851</v>
      </c>
      <c r="Z332" s="8">
        <v>6.8558058245410898</v>
      </c>
      <c r="AA332" s="8">
        <v>4.5240863031886196</v>
      </c>
    </row>
    <row r="333" spans="1:27" x14ac:dyDescent="0.25">
      <c r="A333" s="8" t="s">
        <v>1528</v>
      </c>
      <c r="B333" s="8">
        <v>54.4051062217154</v>
      </c>
      <c r="C333" s="8">
        <v>57.050060329658798</v>
      </c>
      <c r="D333" s="8">
        <v>34.083298195189997</v>
      </c>
      <c r="E333" s="8">
        <v>40.612103894262098</v>
      </c>
      <c r="F333" s="8">
        <v>12.7025717951941</v>
      </c>
      <c r="G333" s="8">
        <v>33.125759493695703</v>
      </c>
      <c r="H333" s="8">
        <v>22.268961329625</v>
      </c>
      <c r="I333" s="8">
        <v>7.6495632160470297</v>
      </c>
      <c r="J333" s="8">
        <v>14.871094782338</v>
      </c>
      <c r="K333" s="8">
        <v>6.3475746972223002</v>
      </c>
      <c r="L333" s="8">
        <v>7.6964103819815897</v>
      </c>
      <c r="M333" s="8">
        <v>8.7038097903048204</v>
      </c>
      <c r="N333" s="8">
        <v>7.6179455449345301</v>
      </c>
      <c r="O333" s="8">
        <v>3.90454492096897</v>
      </c>
      <c r="P333" s="8">
        <v>2.1170019884698399</v>
      </c>
      <c r="Q333" s="8">
        <v>3.7429130937245398</v>
      </c>
      <c r="R333" s="8">
        <v>3.43484664451511</v>
      </c>
      <c r="S333" s="8">
        <v>5.1674248762584298</v>
      </c>
      <c r="T333" s="8">
        <v>5.2990736385552104</v>
      </c>
      <c r="U333" s="8">
        <v>3.0542943466089398</v>
      </c>
      <c r="V333" s="8">
        <v>78.765626678922999</v>
      </c>
      <c r="W333" s="8">
        <v>52.3668667365123</v>
      </c>
      <c r="X333" s="8">
        <v>22.1017032060277</v>
      </c>
      <c r="Y333" s="8">
        <v>90.346389429129502</v>
      </c>
      <c r="Z333" s="8">
        <v>5.6962823547398704</v>
      </c>
      <c r="AA333" s="8">
        <v>3.4097904651570698</v>
      </c>
    </row>
    <row r="334" spans="1:27" x14ac:dyDescent="0.25">
      <c r="A334" s="8" t="s">
        <v>421</v>
      </c>
      <c r="B334" s="8">
        <v>109.591025924551</v>
      </c>
      <c r="C334" s="8">
        <v>184.87070516782501</v>
      </c>
      <c r="D334" s="8">
        <v>106.112556374729</v>
      </c>
      <c r="E334" s="8">
        <v>102.22605003051601</v>
      </c>
      <c r="F334" s="8">
        <v>43.3005941023102</v>
      </c>
      <c r="G334" s="8">
        <v>32.066619862325403</v>
      </c>
      <c r="H334" s="8">
        <v>28.340750975176199</v>
      </c>
      <c r="I334" s="8">
        <v>7.8400270810240196</v>
      </c>
      <c r="J334" s="8">
        <v>15.194507034651</v>
      </c>
      <c r="K334" s="8">
        <v>18.088799275232301</v>
      </c>
      <c r="L334" s="8">
        <v>31.6105606598097</v>
      </c>
      <c r="M334" s="8">
        <v>34.695020811841196</v>
      </c>
      <c r="N334" s="8">
        <v>32.746643821947799</v>
      </c>
      <c r="O334" s="8">
        <v>26.285976492296701</v>
      </c>
      <c r="P334" s="8">
        <v>31.842132556746201</v>
      </c>
      <c r="Q334" s="8">
        <v>29.586236102085799</v>
      </c>
      <c r="R334" s="8">
        <v>24.7694187374256</v>
      </c>
      <c r="S334" s="8">
        <v>24.450494732617901</v>
      </c>
      <c r="T334" s="8">
        <v>24.967616858048402</v>
      </c>
      <c r="U334" s="8">
        <v>35.677307947979799</v>
      </c>
      <c r="V334" s="8">
        <v>93.314359999067705</v>
      </c>
      <c r="W334" s="8">
        <v>321.19703910977802</v>
      </c>
      <c r="X334" s="8">
        <v>246.79312035887401</v>
      </c>
      <c r="Y334" s="8">
        <v>151.43915461942501</v>
      </c>
      <c r="Z334" s="8">
        <v>43.477383671423098</v>
      </c>
      <c r="AA334" s="8">
        <v>44.188833421601501</v>
      </c>
    </row>
    <row r="335" spans="1:27" x14ac:dyDescent="0.25">
      <c r="A335" s="8" t="s">
        <v>293</v>
      </c>
      <c r="B335" s="8">
        <v>52.618981236283098</v>
      </c>
      <c r="C335" s="8">
        <v>61.635538221677798</v>
      </c>
      <c r="D335" s="8">
        <v>58.629876138193602</v>
      </c>
      <c r="E335" s="8">
        <v>64.567922832916594</v>
      </c>
      <c r="F335" s="8">
        <v>11.622968045756901</v>
      </c>
      <c r="G335" s="8">
        <v>14.5043485697368</v>
      </c>
      <c r="H335" s="8">
        <v>4.9242727312437502</v>
      </c>
      <c r="I335" s="8">
        <v>5.0444340475085898</v>
      </c>
      <c r="J335" s="8">
        <v>6.0710155884929398</v>
      </c>
      <c r="K335" s="8">
        <v>7.0861082464965897</v>
      </c>
      <c r="L335" s="8">
        <v>10.6024739660197</v>
      </c>
      <c r="M335" s="8">
        <v>9.2781728738442304</v>
      </c>
      <c r="N335" s="8">
        <v>6.3341090375097702</v>
      </c>
      <c r="O335" s="8">
        <v>23.110132541063599</v>
      </c>
      <c r="P335" s="8">
        <v>20.916223532623</v>
      </c>
      <c r="Q335" s="8">
        <v>22.932106411072098</v>
      </c>
      <c r="R335" s="8">
        <v>22.3123922715614</v>
      </c>
      <c r="S335" s="8">
        <v>22.932568003583999</v>
      </c>
      <c r="T335" s="8">
        <v>30.6431204802088</v>
      </c>
      <c r="U335" s="8">
        <v>16.731875651030901</v>
      </c>
      <c r="V335" s="8">
        <v>35.974101679477101</v>
      </c>
      <c r="W335" s="8">
        <v>35.451089082266698</v>
      </c>
      <c r="X335" s="8">
        <v>14.0000482085778</v>
      </c>
      <c r="Y335" s="8">
        <v>127.482931159893</v>
      </c>
      <c r="Z335" s="8">
        <v>15.799891603519599</v>
      </c>
      <c r="AA335" s="8">
        <v>18.633845419973898</v>
      </c>
    </row>
    <row r="336" spans="1:27" x14ac:dyDescent="0.25">
      <c r="A336" s="8" t="s">
        <v>294</v>
      </c>
      <c r="B336" s="8">
        <v>5.0733727922986001</v>
      </c>
      <c r="C336" s="8">
        <v>18.473000267819899</v>
      </c>
      <c r="D336" s="8">
        <v>23.1968188280321</v>
      </c>
      <c r="E336" s="8">
        <v>15.694572327828901</v>
      </c>
      <c r="F336" s="8">
        <v>4.1603253302414798</v>
      </c>
      <c r="G336" s="8">
        <v>6.8492475627390697</v>
      </c>
      <c r="H336" s="8">
        <v>2.1605993967934798</v>
      </c>
      <c r="I336" s="8">
        <v>4.60989309498345</v>
      </c>
      <c r="J336" s="8">
        <v>4.1928167977394297</v>
      </c>
      <c r="K336" s="8">
        <v>3.5682746362234399</v>
      </c>
      <c r="L336" s="8">
        <v>0.95567324779638296</v>
      </c>
      <c r="M336" s="8">
        <v>1.1556214037729799</v>
      </c>
      <c r="N336" s="8">
        <v>0.78254222930167605</v>
      </c>
      <c r="O336" s="8">
        <v>1.86665595090727</v>
      </c>
      <c r="P336" s="8">
        <v>3.1808248982743899</v>
      </c>
      <c r="Q336" s="8">
        <v>3.2805377045104702</v>
      </c>
      <c r="R336" s="8">
        <v>3.7846635215467002</v>
      </c>
      <c r="S336" s="8">
        <v>0.79285211776164799</v>
      </c>
      <c r="T336" s="8">
        <v>1.7616112519110201</v>
      </c>
      <c r="U336" s="8">
        <v>1.68875216965868</v>
      </c>
      <c r="V336" s="8">
        <v>10.7188917809902</v>
      </c>
      <c r="W336" s="8">
        <v>19.0733521248732</v>
      </c>
      <c r="X336" s="8">
        <v>6.6873265061973903</v>
      </c>
      <c r="Y336" s="8">
        <v>47.383123059893201</v>
      </c>
      <c r="Z336" s="8">
        <v>0.59433793052335504</v>
      </c>
      <c r="AA336" s="8">
        <v>0.12614568490348599</v>
      </c>
    </row>
    <row r="337" spans="1:27" x14ac:dyDescent="0.25">
      <c r="A337" s="8" t="s">
        <v>1529</v>
      </c>
      <c r="B337" s="8">
        <v>393.472495498059</v>
      </c>
      <c r="C337" s="8">
        <v>255.84538990655199</v>
      </c>
      <c r="D337" s="8">
        <v>297.71443229858801</v>
      </c>
      <c r="E337" s="8">
        <v>550.34074566787899</v>
      </c>
      <c r="F337" s="8">
        <v>146.848289900727</v>
      </c>
      <c r="G337" s="8">
        <v>127.10244020021</v>
      </c>
      <c r="H337" s="8">
        <v>127.099832940159</v>
      </c>
      <c r="I337" s="8">
        <v>135.101813544821</v>
      </c>
      <c r="J337" s="8">
        <v>128.75823606101099</v>
      </c>
      <c r="K337" s="8">
        <v>101.66355106127099</v>
      </c>
      <c r="L337" s="8">
        <v>97.070406720051196</v>
      </c>
      <c r="M337" s="8">
        <v>90.385717040109697</v>
      </c>
      <c r="N337" s="8">
        <v>109.522617096562</v>
      </c>
      <c r="O337" s="8">
        <v>32.774944554000498</v>
      </c>
      <c r="P337" s="8">
        <v>33.940950303790203</v>
      </c>
      <c r="Q337" s="8">
        <v>24.856445083148301</v>
      </c>
      <c r="R337" s="8">
        <v>29.829240413920999</v>
      </c>
      <c r="S337" s="8">
        <v>75.723448064449201</v>
      </c>
      <c r="T337" s="8">
        <v>59.698264020187601</v>
      </c>
      <c r="U337" s="8">
        <v>64.440920748425597</v>
      </c>
      <c r="V337" s="8">
        <v>579.11464031169203</v>
      </c>
      <c r="W337" s="8">
        <v>1126.6321849701401</v>
      </c>
      <c r="X337" s="8">
        <v>258.19356054370701</v>
      </c>
      <c r="Y337" s="8">
        <v>543.84331431310102</v>
      </c>
      <c r="Z337" s="8">
        <v>154.54527048833501</v>
      </c>
      <c r="AA337" s="8">
        <v>152.832627250131</v>
      </c>
    </row>
    <row r="338" spans="1:27" x14ac:dyDescent="0.25">
      <c r="A338" s="8" t="s">
        <v>295</v>
      </c>
      <c r="B338" s="8">
        <v>45.149559871976102</v>
      </c>
      <c r="C338" s="8">
        <v>90.358635481091397</v>
      </c>
      <c r="D338" s="8">
        <v>40.358092532432003</v>
      </c>
      <c r="E338" s="8">
        <v>102.600783250552</v>
      </c>
      <c r="F338" s="8">
        <v>4.9362578360136498</v>
      </c>
      <c r="G338" s="8">
        <v>12.520019609318499</v>
      </c>
      <c r="H338" s="8">
        <v>13.1056777621399</v>
      </c>
      <c r="I338" s="8">
        <v>6.1337529703447604</v>
      </c>
      <c r="J338" s="8">
        <v>30.647799887595699</v>
      </c>
      <c r="K338" s="8">
        <v>14.5014534045294</v>
      </c>
      <c r="L338" s="8">
        <v>8.5679115971681892</v>
      </c>
      <c r="M338" s="8">
        <v>11.8739677037298</v>
      </c>
      <c r="N338" s="8">
        <v>10.574741356668</v>
      </c>
      <c r="O338" s="8">
        <v>4.2274623236472104</v>
      </c>
      <c r="P338" s="8">
        <v>5.2479396400196396</v>
      </c>
      <c r="Q338" s="8">
        <v>6.2932367618894798</v>
      </c>
      <c r="R338" s="8">
        <v>7.1228229411157997</v>
      </c>
      <c r="S338" s="8">
        <v>13.0879155695736</v>
      </c>
      <c r="T338" s="8">
        <v>16.091190882684099</v>
      </c>
      <c r="U338" s="8">
        <v>13.272993378649501</v>
      </c>
      <c r="V338" s="8">
        <v>92.146345318569104</v>
      </c>
      <c r="W338" s="8">
        <v>43.974173194883498</v>
      </c>
      <c r="X338" s="8">
        <v>20.4804522828702</v>
      </c>
      <c r="Y338" s="8">
        <v>37.434534289857901</v>
      </c>
      <c r="Z338" s="8">
        <v>22.242858326371</v>
      </c>
      <c r="AA338" s="8">
        <v>18.380754141509399</v>
      </c>
    </row>
    <row r="339" spans="1:27" x14ac:dyDescent="0.25">
      <c r="A339" s="8" t="s">
        <v>298</v>
      </c>
      <c r="B339" s="8">
        <v>88.015800846094095</v>
      </c>
      <c r="C339" s="8">
        <v>40.189788146217303</v>
      </c>
      <c r="D339" s="8">
        <v>40.201032709006697</v>
      </c>
      <c r="E339" s="8">
        <v>103.18285493867501</v>
      </c>
      <c r="F339" s="8">
        <v>25.269888097429799</v>
      </c>
      <c r="G339" s="8">
        <v>21.1689225621753</v>
      </c>
      <c r="H339" s="8">
        <v>19.330328269631199</v>
      </c>
      <c r="I339" s="8">
        <v>49.543435243638498</v>
      </c>
      <c r="J339" s="8">
        <v>33.518115911058899</v>
      </c>
      <c r="K339" s="8">
        <v>31.856840273906201</v>
      </c>
      <c r="L339" s="8">
        <v>21.3071327451648</v>
      </c>
      <c r="M339" s="8">
        <v>18.358909213998299</v>
      </c>
      <c r="N339" s="8">
        <v>21.4414051549759</v>
      </c>
      <c r="O339" s="8">
        <v>14.8335963917187</v>
      </c>
      <c r="P339" s="8">
        <v>17.8254691335442</v>
      </c>
      <c r="Q339" s="8">
        <v>13.9596203316623</v>
      </c>
      <c r="R339" s="8">
        <v>16.298852931532601</v>
      </c>
      <c r="S339" s="8">
        <v>38.009072173983498</v>
      </c>
      <c r="T339" s="8">
        <v>35.707787867128197</v>
      </c>
      <c r="U339" s="8">
        <v>49.797352874037799</v>
      </c>
      <c r="V339" s="8">
        <v>67.782559381139706</v>
      </c>
      <c r="W339" s="8">
        <v>88.875688942323194</v>
      </c>
      <c r="X339" s="8">
        <v>145.30998505011101</v>
      </c>
      <c r="Y339" s="8">
        <v>92.559818320406094</v>
      </c>
      <c r="Z339" s="8">
        <v>13.1444915477758</v>
      </c>
      <c r="AA339" s="8">
        <v>12.6464309072772</v>
      </c>
    </row>
    <row r="340" spans="1:27" x14ac:dyDescent="0.25">
      <c r="A340" s="8" t="s">
        <v>1530</v>
      </c>
      <c r="B340" s="8">
        <v>26.8604747216791</v>
      </c>
      <c r="C340" s="8">
        <v>27.398148917367902</v>
      </c>
      <c r="D340" s="8">
        <v>73.295751416699602</v>
      </c>
      <c r="E340" s="8">
        <v>22.3680648360966</v>
      </c>
      <c r="F340" s="8">
        <v>9.3980767582851801</v>
      </c>
      <c r="G340" s="8">
        <v>6.4367399912173804</v>
      </c>
      <c r="H340" s="8">
        <v>6.5412966151195597</v>
      </c>
      <c r="I340" s="8">
        <v>6.82787983850519</v>
      </c>
      <c r="J340" s="8">
        <v>3.1160462307121199</v>
      </c>
      <c r="K340" s="8">
        <v>16.500678264767899</v>
      </c>
      <c r="L340" s="8">
        <v>6.1301824516176104</v>
      </c>
      <c r="M340" s="8">
        <v>8.0880041388566504</v>
      </c>
      <c r="N340" s="8">
        <v>5.0816864322938304</v>
      </c>
      <c r="O340" s="8">
        <v>2.8493710131742498</v>
      </c>
      <c r="P340" s="8">
        <v>3.9216644532756102</v>
      </c>
      <c r="Q340" s="8">
        <v>3.1297509049483399</v>
      </c>
      <c r="R340" s="8">
        <v>4.7486242275524901</v>
      </c>
      <c r="S340" s="8">
        <v>4.4373495339215303</v>
      </c>
      <c r="T340" s="8">
        <v>9.89217045681219</v>
      </c>
      <c r="U340" s="8">
        <v>6.7557154109121296</v>
      </c>
      <c r="V340" s="8">
        <v>40.763875964343903</v>
      </c>
      <c r="W340" s="8">
        <v>29.2937924990078</v>
      </c>
      <c r="X340" s="8">
        <v>33.726589669363797</v>
      </c>
      <c r="Y340" s="8">
        <v>37.997088786252597</v>
      </c>
      <c r="Z340" s="8">
        <v>11.1396283209177</v>
      </c>
      <c r="AA340" s="8">
        <v>13.2763319233286</v>
      </c>
    </row>
    <row r="341" spans="1:27" x14ac:dyDescent="0.25">
      <c r="A341" s="8" t="s">
        <v>1531</v>
      </c>
      <c r="B341" s="8">
        <v>26.0458684757402</v>
      </c>
      <c r="C341" s="8">
        <v>76.504610475530001</v>
      </c>
      <c r="D341" s="8">
        <v>29.6814690771408</v>
      </c>
      <c r="E341" s="8">
        <v>30.244464814492499</v>
      </c>
      <c r="F341" s="8">
        <v>0.376935334767379</v>
      </c>
      <c r="G341" s="8">
        <v>2.7981527152138099</v>
      </c>
      <c r="H341" s="8">
        <v>1.5969521587239801</v>
      </c>
      <c r="I341" s="8">
        <v>1.3266516027244399</v>
      </c>
      <c r="J341" s="8">
        <v>6.0223460094684302</v>
      </c>
      <c r="K341" s="8">
        <v>2.0657922188449001</v>
      </c>
      <c r="L341" s="8">
        <v>3.3565842643019899</v>
      </c>
      <c r="M341" s="8">
        <v>3.4179844621194002</v>
      </c>
      <c r="N341" s="8">
        <v>5.3006806103307502</v>
      </c>
      <c r="O341" s="8">
        <v>4.1641634227422397</v>
      </c>
      <c r="P341" s="8">
        <v>5.5189794710693301</v>
      </c>
      <c r="Q341" s="8">
        <v>4.8788476914499403</v>
      </c>
      <c r="R341" s="8">
        <v>4.4772863288736398</v>
      </c>
      <c r="S341" s="8">
        <v>0.92499413719804102</v>
      </c>
      <c r="T341" s="8">
        <v>0.843164359845611</v>
      </c>
      <c r="U341" s="8">
        <v>1.1821265184688501</v>
      </c>
      <c r="V341" s="8">
        <v>14.343593822510901</v>
      </c>
      <c r="W341" s="8">
        <v>21.184557939880399</v>
      </c>
      <c r="X341" s="8">
        <v>3.9005351703407101</v>
      </c>
      <c r="Y341" s="8">
        <v>41.032040418314303</v>
      </c>
      <c r="Z341" s="8">
        <v>3.1165132581052202</v>
      </c>
      <c r="AA341" s="8">
        <v>1.9423065172085401</v>
      </c>
    </row>
    <row r="342" spans="1:27" x14ac:dyDescent="0.25">
      <c r="A342" s="8" t="s">
        <v>1532</v>
      </c>
      <c r="B342" s="8">
        <v>71.046400960308205</v>
      </c>
      <c r="C342" s="8">
        <v>53.681594765607997</v>
      </c>
      <c r="D342" s="8">
        <v>52.355173686290101</v>
      </c>
      <c r="E342" s="8">
        <v>73.4416905127744</v>
      </c>
      <c r="F342" s="8">
        <v>25.300805012706299</v>
      </c>
      <c r="G342" s="8">
        <v>21.170319388342499</v>
      </c>
      <c r="H342" s="8">
        <v>26.271153851605799</v>
      </c>
      <c r="I342" s="8">
        <v>15.042562136069201</v>
      </c>
      <c r="J342" s="8">
        <v>11.661459705111399</v>
      </c>
      <c r="K342" s="8">
        <v>12.365554918363101</v>
      </c>
      <c r="L342" s="8">
        <v>18.544976094184101</v>
      </c>
      <c r="M342" s="8">
        <v>22.043872046184099</v>
      </c>
      <c r="N342" s="8">
        <v>15.659885908522099</v>
      </c>
      <c r="O342" s="8">
        <v>6.8024038939387799</v>
      </c>
      <c r="P342" s="8">
        <v>8.3220691867828105</v>
      </c>
      <c r="Q342" s="8">
        <v>8.2545209977229899</v>
      </c>
      <c r="R342" s="8">
        <v>9.1946277371570204</v>
      </c>
      <c r="S342" s="8">
        <v>23.528943482637899</v>
      </c>
      <c r="T342" s="8">
        <v>31.9883859347635</v>
      </c>
      <c r="U342" s="8">
        <v>21.0487081353584</v>
      </c>
      <c r="V342" s="8">
        <v>32.920250034383102</v>
      </c>
      <c r="W342" s="8">
        <v>127.166692092433</v>
      </c>
      <c r="X342" s="8">
        <v>120.57558215776901</v>
      </c>
      <c r="Y342" s="8">
        <v>110.11258113261</v>
      </c>
      <c r="Z342" s="8">
        <v>21.266017761619398</v>
      </c>
      <c r="AA342" s="8">
        <v>24.688141055589501</v>
      </c>
    </row>
    <row r="343" spans="1:27" x14ac:dyDescent="0.25">
      <c r="A343" s="8" t="s">
        <v>1533</v>
      </c>
      <c r="B343" s="8">
        <v>123.62078912014501</v>
      </c>
      <c r="C343" s="8">
        <v>53.0255134451996</v>
      </c>
      <c r="D343" s="8">
        <v>199.03151215406101</v>
      </c>
      <c r="E343" s="8">
        <v>67.477112465926396</v>
      </c>
      <c r="F343" s="8">
        <v>7.0231636003142004</v>
      </c>
      <c r="G343" s="8">
        <v>20.460331847118901</v>
      </c>
      <c r="H343" s="8">
        <v>5.5357869989774402</v>
      </c>
      <c r="I343" s="8">
        <v>1.9241859337457901</v>
      </c>
      <c r="J343" s="8">
        <v>34.683465801395897</v>
      </c>
      <c r="K343" s="8">
        <v>1.4446163434436601</v>
      </c>
      <c r="L343" s="8">
        <v>4.7389934303329797</v>
      </c>
      <c r="M343" s="8">
        <v>3.6668828298943801</v>
      </c>
      <c r="N343" s="8">
        <v>5.2955302011109397</v>
      </c>
      <c r="O343" s="8">
        <v>0.67293993185959</v>
      </c>
      <c r="P343" s="8">
        <v>2.3154624288798198</v>
      </c>
      <c r="Q343" s="8">
        <v>1.7739783425119899</v>
      </c>
      <c r="R343" s="8">
        <v>2.6047491480256202</v>
      </c>
      <c r="S343" s="8">
        <v>0.86091321801864495</v>
      </c>
      <c r="T343" s="8">
        <v>0.14714106954504799</v>
      </c>
      <c r="U343" s="8">
        <v>0.110023221114831</v>
      </c>
      <c r="V343" s="8">
        <v>551.05380360025197</v>
      </c>
      <c r="W343" s="8">
        <v>121.308537080739</v>
      </c>
      <c r="X343" s="8">
        <v>119.164991091057</v>
      </c>
      <c r="Y343" s="8">
        <v>227.83509559722</v>
      </c>
      <c r="Z343" s="8">
        <v>1.72262969175273</v>
      </c>
      <c r="AA343" s="8">
        <v>3.4733974833167598</v>
      </c>
    </row>
    <row r="344" spans="1:27" x14ac:dyDescent="0.25">
      <c r="A344" s="8" t="s">
        <v>1534</v>
      </c>
      <c r="B344" s="8">
        <v>17.651594985637601</v>
      </c>
      <c r="C344" s="8">
        <v>34.772630448503399</v>
      </c>
      <c r="D344" s="8">
        <v>24.995467604178199</v>
      </c>
      <c r="E344" s="8">
        <v>23.694202682302301</v>
      </c>
      <c r="F344" s="8">
        <v>3.96054116730883</v>
      </c>
      <c r="G344" s="8">
        <v>9.6117988101989393</v>
      </c>
      <c r="H344" s="8">
        <v>10.842152718185501</v>
      </c>
      <c r="I344" s="8">
        <v>8.6237392824492094</v>
      </c>
      <c r="J344" s="8">
        <v>13.0618849020535</v>
      </c>
      <c r="K344" s="8">
        <v>8.6689890505805405</v>
      </c>
      <c r="L344" s="8">
        <v>6.49132633628422</v>
      </c>
      <c r="M344" s="8">
        <v>6.4214661869286802</v>
      </c>
      <c r="N344" s="8">
        <v>5.81056800978285</v>
      </c>
      <c r="O344" s="8">
        <v>7.16953136932867</v>
      </c>
      <c r="P344" s="8">
        <v>8.0772882772264598</v>
      </c>
      <c r="Q344" s="8">
        <v>8.7721716650114807</v>
      </c>
      <c r="R344" s="8">
        <v>8.3136239600147093</v>
      </c>
      <c r="S344" s="8">
        <v>7.45816454784031</v>
      </c>
      <c r="T344" s="8">
        <v>6.4484601976405704</v>
      </c>
      <c r="U344" s="8">
        <v>6.0552457669054602</v>
      </c>
      <c r="V344" s="8">
        <v>27.763048585293799</v>
      </c>
      <c r="W344" s="8">
        <v>17.400800882529001</v>
      </c>
      <c r="X344" s="8">
        <v>10.3676785399569</v>
      </c>
      <c r="Y344" s="8">
        <v>35.488456348946997</v>
      </c>
      <c r="Z344" s="8">
        <v>4.3703078848419104</v>
      </c>
      <c r="AA344" s="8">
        <v>3.7891608906188798</v>
      </c>
    </row>
    <row r="345" spans="1:27" x14ac:dyDescent="0.25">
      <c r="A345" s="8" t="s">
        <v>1535</v>
      </c>
      <c r="B345" s="8">
        <v>53.172438986280497</v>
      </c>
      <c r="C345" s="8">
        <v>57.839169892347897</v>
      </c>
      <c r="D345" s="8">
        <v>68.393780175245297</v>
      </c>
      <c r="E345" s="8">
        <v>116.151779960512</v>
      </c>
      <c r="F345" s="8">
        <v>37.162863190835701</v>
      </c>
      <c r="G345" s="8">
        <v>31.377774447083901</v>
      </c>
      <c r="H345" s="8">
        <v>27.234065094050699</v>
      </c>
      <c r="I345" s="8">
        <v>33.261223739341197</v>
      </c>
      <c r="J345" s="8">
        <v>44.457740861858198</v>
      </c>
      <c r="K345" s="8">
        <v>38.658614684250097</v>
      </c>
      <c r="L345" s="8">
        <v>26.733224214683201</v>
      </c>
      <c r="M345" s="8">
        <v>28.774759176426699</v>
      </c>
      <c r="N345" s="8">
        <v>29.024057517229899</v>
      </c>
      <c r="O345" s="8">
        <v>16.879436433916901</v>
      </c>
      <c r="P345" s="8">
        <v>16.874704272649399</v>
      </c>
      <c r="Q345" s="8">
        <v>13.873003414290199</v>
      </c>
      <c r="R345" s="8">
        <v>17.661103654010599</v>
      </c>
      <c r="S345" s="8">
        <v>0.94800394197851801</v>
      </c>
      <c r="T345" s="8">
        <v>0.64810394819870598</v>
      </c>
      <c r="U345" s="8">
        <v>1.2115326507996</v>
      </c>
      <c r="V345" s="8">
        <v>76.427559253328297</v>
      </c>
      <c r="W345" s="8">
        <v>84.512864117367997</v>
      </c>
      <c r="X345" s="8">
        <v>124.07616357021899</v>
      </c>
      <c r="Y345" s="8">
        <v>68.938239966168695</v>
      </c>
      <c r="Z345" s="8">
        <v>43.785248698504397</v>
      </c>
      <c r="AA345" s="8">
        <v>47.821422240295398</v>
      </c>
    </row>
    <row r="346" spans="1:27" x14ac:dyDescent="0.25">
      <c r="A346" s="8" t="s">
        <v>1536</v>
      </c>
      <c r="B346" s="8">
        <v>20.376503109224501</v>
      </c>
      <c r="C346" s="8">
        <v>3.9692403237207698</v>
      </c>
      <c r="D346" s="8">
        <v>4.4320879643427196</v>
      </c>
      <c r="E346" s="8">
        <v>90.544845918751705</v>
      </c>
      <c r="F346" s="8">
        <v>2.3087289254501999</v>
      </c>
      <c r="G346" s="8">
        <v>4.5524633031645996</v>
      </c>
      <c r="H346" s="8">
        <v>0.48906659851531897</v>
      </c>
      <c r="I346" s="8">
        <v>3.1233832853577699</v>
      </c>
      <c r="J346" s="8">
        <v>2.9927382727464198</v>
      </c>
      <c r="K346" s="8">
        <v>3.77983852977076</v>
      </c>
      <c r="L346" s="8">
        <v>0.81263774457593096</v>
      </c>
      <c r="M346" s="8">
        <v>1.1378164753370099</v>
      </c>
      <c r="N346" s="8">
        <v>0.87138231849813197</v>
      </c>
      <c r="O346" s="8">
        <v>0.94746854873735098</v>
      </c>
      <c r="P346" s="8">
        <v>0.86935063006755997</v>
      </c>
      <c r="Q346" s="8">
        <v>1.6651200755340001</v>
      </c>
      <c r="R346" s="8">
        <v>1.10021018698234</v>
      </c>
      <c r="S346" s="8">
        <v>0.26650180730299</v>
      </c>
      <c r="T346" s="8">
        <v>1.4575540542688099</v>
      </c>
      <c r="U346" s="8">
        <v>0.95363716902155105</v>
      </c>
      <c r="V346" s="8">
        <v>10.201479323813</v>
      </c>
      <c r="W346" s="8">
        <v>13.3950127779434</v>
      </c>
      <c r="X346" s="8">
        <v>27.7509480721722</v>
      </c>
      <c r="Y346" s="8">
        <v>56.188966496816398</v>
      </c>
      <c r="Z346" s="8">
        <v>8.4055031027462199</v>
      </c>
      <c r="AA346" s="8">
        <v>4.6951385314060801</v>
      </c>
    </row>
    <row r="347" spans="1:27" x14ac:dyDescent="0.25">
      <c r="A347" s="8" t="s">
        <v>1537</v>
      </c>
      <c r="B347" s="8">
        <v>40.776509805056897</v>
      </c>
      <c r="C347" s="8">
        <v>16.0482213011026</v>
      </c>
      <c r="D347" s="8">
        <v>166.607686229514</v>
      </c>
      <c r="E347" s="8">
        <v>155.47968728303701</v>
      </c>
      <c r="F347" s="8">
        <v>5.44373978051836</v>
      </c>
      <c r="G347" s="8">
        <v>13.710948304054099</v>
      </c>
      <c r="H347" s="8">
        <v>30.311832978309099</v>
      </c>
      <c r="I347" s="8">
        <v>2.4936136607858201</v>
      </c>
      <c r="J347" s="8">
        <v>26.039640440522302</v>
      </c>
      <c r="K347" s="8">
        <v>2.49616559688923</v>
      </c>
      <c r="L347" s="8">
        <v>1.4791758823403101</v>
      </c>
      <c r="M347" s="8">
        <v>1.8639641466932599</v>
      </c>
      <c r="N347" s="8">
        <v>1.9033244055032399</v>
      </c>
      <c r="O347" s="8">
        <v>0</v>
      </c>
      <c r="P347" s="8">
        <v>0</v>
      </c>
      <c r="Q347" s="8">
        <v>0</v>
      </c>
      <c r="R347" s="8">
        <v>1.0701267076915399</v>
      </c>
      <c r="S347" s="8">
        <v>1.8600207489130001</v>
      </c>
      <c r="T347" s="8">
        <v>4.45061838271452</v>
      </c>
      <c r="U347" s="8">
        <v>3.8033189845882198</v>
      </c>
      <c r="V347" s="8">
        <v>75.682925392178404</v>
      </c>
      <c r="W347" s="8">
        <v>35.465219768367703</v>
      </c>
      <c r="X347" s="8">
        <v>3.9905028700492702</v>
      </c>
      <c r="Y347" s="8">
        <v>142.58800570170101</v>
      </c>
      <c r="Z347" s="8">
        <v>17.9713960752044</v>
      </c>
      <c r="AA347" s="8">
        <v>3.67615082710451</v>
      </c>
    </row>
    <row r="348" spans="1:27" x14ac:dyDescent="0.25">
      <c r="A348" s="8" t="s">
        <v>296</v>
      </c>
      <c r="B348" s="8">
        <v>47.331077050436498</v>
      </c>
      <c r="C348" s="8">
        <v>25.683883902575399</v>
      </c>
      <c r="D348" s="8">
        <v>42.617166530030502</v>
      </c>
      <c r="E348" s="8">
        <v>85.919811248993497</v>
      </c>
      <c r="F348" s="8">
        <v>10.653992583000299</v>
      </c>
      <c r="G348" s="8">
        <v>12.9654357478727</v>
      </c>
      <c r="H348" s="8">
        <v>12.5793016401975</v>
      </c>
      <c r="I348" s="8">
        <v>23.977001427710899</v>
      </c>
      <c r="J348" s="8">
        <v>27.2567848582766</v>
      </c>
      <c r="K348" s="8">
        <v>20.183776146981899</v>
      </c>
      <c r="L348" s="8">
        <v>13.6020718160285</v>
      </c>
      <c r="M348" s="8">
        <v>16.244239065226399</v>
      </c>
      <c r="N348" s="8">
        <v>14.1563678648193</v>
      </c>
      <c r="O348" s="8">
        <v>11.2130488135753</v>
      </c>
      <c r="P348" s="8">
        <v>9.9566546653370107</v>
      </c>
      <c r="Q348" s="8">
        <v>10.3828743569</v>
      </c>
      <c r="R348" s="8">
        <v>11.2006083235209</v>
      </c>
      <c r="S348" s="8">
        <v>6.7579891595297399</v>
      </c>
      <c r="T348" s="8">
        <v>13.996205883750401</v>
      </c>
      <c r="U348" s="8">
        <v>16.968365714350099</v>
      </c>
      <c r="V348" s="8">
        <v>32.8740008001961</v>
      </c>
      <c r="W348" s="8">
        <v>64.636989761291602</v>
      </c>
      <c r="X348" s="8">
        <v>41.329762392633903</v>
      </c>
      <c r="Y348" s="8">
        <v>77.117840605515994</v>
      </c>
      <c r="Z348" s="8">
        <v>23.722887235027301</v>
      </c>
      <c r="AA348" s="8">
        <v>30.8601763194869</v>
      </c>
    </row>
    <row r="349" spans="1:27" x14ac:dyDescent="0.25">
      <c r="A349" s="8" t="s">
        <v>1538</v>
      </c>
      <c r="B349" s="8">
        <v>472.28372833950903</v>
      </c>
      <c r="C349" s="8">
        <v>601.82786851123001</v>
      </c>
      <c r="D349" s="8">
        <v>270.23690754368999</v>
      </c>
      <c r="E349" s="8">
        <v>867.05645922221299</v>
      </c>
      <c r="F349" s="8">
        <v>21.9886667103757</v>
      </c>
      <c r="G349" s="8">
        <v>44.960835738652598</v>
      </c>
      <c r="H349" s="8">
        <v>33.636102785625802</v>
      </c>
      <c r="I349" s="8">
        <v>97.004733937313802</v>
      </c>
      <c r="J349" s="8">
        <v>69.603230134003795</v>
      </c>
      <c r="K349" s="8">
        <v>63.629080413570499</v>
      </c>
      <c r="L349" s="8">
        <v>166.89269556058201</v>
      </c>
      <c r="M349" s="8">
        <v>180.12460601581401</v>
      </c>
      <c r="N349" s="8">
        <v>127.303617124943</v>
      </c>
      <c r="O349" s="8">
        <v>39.069160499766902</v>
      </c>
      <c r="P349" s="8">
        <v>38.372446896748102</v>
      </c>
      <c r="Q349" s="8">
        <v>25.949626467601799</v>
      </c>
      <c r="R349" s="8">
        <v>32.658927025709097</v>
      </c>
      <c r="S349" s="8">
        <v>129.311582942282</v>
      </c>
      <c r="T349" s="8">
        <v>99.987980734435098</v>
      </c>
      <c r="U349" s="8">
        <v>113.62909918608899</v>
      </c>
      <c r="V349" s="8">
        <v>415.921132550339</v>
      </c>
      <c r="W349" s="8">
        <v>540.25045842883196</v>
      </c>
      <c r="X349" s="8">
        <v>890.075393228915</v>
      </c>
      <c r="Y349" s="8">
        <v>990.64895095593999</v>
      </c>
      <c r="Z349" s="8">
        <v>154.19296173229199</v>
      </c>
      <c r="AA349" s="8">
        <v>97.028650919040103</v>
      </c>
    </row>
    <row r="350" spans="1:27" x14ac:dyDescent="0.25">
      <c r="A350" s="8" t="s">
        <v>1539</v>
      </c>
      <c r="B350" s="8">
        <v>11.920604729269099</v>
      </c>
      <c r="C350" s="8">
        <v>10.3061907741175</v>
      </c>
      <c r="D350" s="8">
        <v>8.7181677786952694</v>
      </c>
      <c r="E350" s="8">
        <v>6.2934398267040397</v>
      </c>
      <c r="F350" s="8">
        <v>2.3437579162645701</v>
      </c>
      <c r="G350" s="8">
        <v>3.1204227179708002</v>
      </c>
      <c r="H350" s="8">
        <v>4.4899686633906297</v>
      </c>
      <c r="I350" s="8">
        <v>0.20830737772937299</v>
      </c>
      <c r="J350" s="8">
        <v>1.29314608914074</v>
      </c>
      <c r="K350" s="8">
        <v>0.24327398344869899</v>
      </c>
      <c r="L350" s="8">
        <v>1.31983356034751</v>
      </c>
      <c r="M350" s="8">
        <v>0.346493959013502</v>
      </c>
      <c r="N350" s="8">
        <v>1.3798616232326899</v>
      </c>
      <c r="O350" s="8">
        <v>0.62926787128164596</v>
      </c>
      <c r="P350" s="8">
        <v>0.247450846533114</v>
      </c>
      <c r="Q350" s="8">
        <v>0.47395763920726702</v>
      </c>
      <c r="R350" s="8">
        <v>0.46394431744761599</v>
      </c>
      <c r="S350" s="8">
        <v>2.3033370496496199</v>
      </c>
      <c r="T350" s="8">
        <v>2.3620184009182199</v>
      </c>
      <c r="U350" s="8">
        <v>1.6591340549029701</v>
      </c>
      <c r="V350" s="8">
        <v>8.1840384694720907</v>
      </c>
      <c r="W350" s="8">
        <v>7.9864983892332901</v>
      </c>
      <c r="X350" s="8">
        <v>2.0142190396872501</v>
      </c>
      <c r="Y350" s="8">
        <v>15.169228379464</v>
      </c>
      <c r="Z350" s="8">
        <v>0.36930188769412498</v>
      </c>
      <c r="AA350" s="8">
        <v>0.124106015832118</v>
      </c>
    </row>
    <row r="351" spans="1:27" x14ac:dyDescent="0.25">
      <c r="A351" s="8" t="s">
        <v>1540</v>
      </c>
      <c r="B351" s="8">
        <v>90.982857926737395</v>
      </c>
      <c r="C351" s="8">
        <v>84.949918710729804</v>
      </c>
      <c r="D351" s="8">
        <v>167.87827390316801</v>
      </c>
      <c r="E351" s="8">
        <v>151.16029625992201</v>
      </c>
      <c r="F351" s="8">
        <v>38.228621255753502</v>
      </c>
      <c r="G351" s="8">
        <v>26.138318471298099</v>
      </c>
      <c r="H351" s="8">
        <v>30.048251820473499</v>
      </c>
      <c r="I351" s="8">
        <v>65.751982320662407</v>
      </c>
      <c r="J351" s="8">
        <v>46.337384348465399</v>
      </c>
      <c r="K351" s="8">
        <v>70.1701808336976</v>
      </c>
      <c r="L351" s="8">
        <v>38.218095602358602</v>
      </c>
      <c r="M351" s="8">
        <v>50.294352147968098</v>
      </c>
      <c r="N351" s="8">
        <v>42.138308256808102</v>
      </c>
      <c r="O351" s="8">
        <v>1.75453123694959</v>
      </c>
      <c r="P351" s="8">
        <v>1.78235799202484</v>
      </c>
      <c r="Q351" s="8">
        <v>0.99112022176701697</v>
      </c>
      <c r="R351" s="8">
        <v>2.1020583693129402</v>
      </c>
      <c r="S351" s="8">
        <v>2.6516260236095301</v>
      </c>
      <c r="T351" s="8">
        <v>2.94577900022907</v>
      </c>
      <c r="U351" s="8">
        <v>3.72760544579593</v>
      </c>
      <c r="V351" s="8">
        <v>136.14975065397999</v>
      </c>
      <c r="W351" s="8">
        <v>214.514982475533</v>
      </c>
      <c r="X351" s="8">
        <v>315.45104824432701</v>
      </c>
      <c r="Y351" s="8">
        <v>231.95959302991801</v>
      </c>
      <c r="Z351" s="8">
        <v>16.8247243579818</v>
      </c>
      <c r="AA351" s="8">
        <v>20.962161040417801</v>
      </c>
    </row>
    <row r="352" spans="1:27" x14ac:dyDescent="0.25">
      <c r="A352" s="8" t="s">
        <v>1541</v>
      </c>
      <c r="B352" s="8">
        <v>35.710811743744998</v>
      </c>
      <c r="C352" s="8">
        <v>8.6353901675253208</v>
      </c>
      <c r="D352" s="8">
        <v>18.079408331746599</v>
      </c>
      <c r="E352" s="8">
        <v>82.536592762698703</v>
      </c>
      <c r="F352" s="8">
        <v>1.1579831603797199</v>
      </c>
      <c r="G352" s="8">
        <v>1.3968834480044801</v>
      </c>
      <c r="H352" s="8">
        <v>0.78495955650267701</v>
      </c>
      <c r="I352" s="8">
        <v>0.21532072337841299</v>
      </c>
      <c r="J352" s="8">
        <v>3.1077904366631102</v>
      </c>
      <c r="K352" s="8">
        <v>0.251464593651479</v>
      </c>
      <c r="L352" s="8">
        <v>2.3537565735586798</v>
      </c>
      <c r="M352" s="8">
        <v>2.05976081209193</v>
      </c>
      <c r="N352" s="8">
        <v>1.89293003678935</v>
      </c>
      <c r="O352" s="8">
        <v>0.89723897725623403</v>
      </c>
      <c r="P352" s="8">
        <v>0.70565352058811204</v>
      </c>
      <c r="Q352" s="8">
        <v>0.90105403859968003</v>
      </c>
      <c r="R352" s="8">
        <v>0.49613480649370201</v>
      </c>
      <c r="S352" s="8">
        <v>0</v>
      </c>
      <c r="T352" s="8">
        <v>0</v>
      </c>
      <c r="U352" s="8">
        <v>0.116515819538965</v>
      </c>
      <c r="V352" s="8">
        <v>4.5738500708410301</v>
      </c>
      <c r="W352" s="8">
        <v>18.2928277301686</v>
      </c>
      <c r="X352" s="8">
        <v>4.2213584104305504</v>
      </c>
      <c r="Y352" s="8">
        <v>15.1387398249088</v>
      </c>
      <c r="Z352" s="8">
        <v>1.2688834090269701</v>
      </c>
      <c r="AA352" s="8">
        <v>0.63962331271092698</v>
      </c>
    </row>
    <row r="353" spans="1:27" x14ac:dyDescent="0.25">
      <c r="A353" s="8" t="s">
        <v>297</v>
      </c>
      <c r="B353" s="8">
        <v>1812.68925135117</v>
      </c>
      <c r="C353" s="8">
        <v>726.59109033354002</v>
      </c>
      <c r="D353" s="8">
        <v>772.09636689147601</v>
      </c>
      <c r="E353" s="8">
        <v>4457.1620729942197</v>
      </c>
      <c r="F353" s="8">
        <v>290.40565182353203</v>
      </c>
      <c r="G353" s="8">
        <v>256.80235608890399</v>
      </c>
      <c r="H353" s="8">
        <v>253.58288190417801</v>
      </c>
      <c r="I353" s="8">
        <v>134.58169321571299</v>
      </c>
      <c r="J353" s="8">
        <v>61.773691447780102</v>
      </c>
      <c r="K353" s="8">
        <v>99.928020624834801</v>
      </c>
      <c r="L353" s="8">
        <v>294.03996777648302</v>
      </c>
      <c r="M353" s="8">
        <v>231.47939434536599</v>
      </c>
      <c r="N353" s="8">
        <v>201.70575936530699</v>
      </c>
      <c r="O353" s="8">
        <v>19.3620574498133</v>
      </c>
      <c r="P353" s="8">
        <v>87.279035268063197</v>
      </c>
      <c r="Q353" s="8">
        <v>46.095627668881399</v>
      </c>
      <c r="R353" s="8">
        <v>14.3789310828315</v>
      </c>
      <c r="S353" s="8">
        <v>52.134149574257798</v>
      </c>
      <c r="T353" s="8">
        <v>74.878560043520494</v>
      </c>
      <c r="U353" s="8">
        <v>64.990100599129605</v>
      </c>
      <c r="V353" s="8">
        <v>1272.71207996577</v>
      </c>
      <c r="W353" s="8">
        <v>2429.1719891513799</v>
      </c>
      <c r="X353" s="8">
        <v>738.219309090622</v>
      </c>
      <c r="Y353" s="8">
        <v>556.62755990340202</v>
      </c>
      <c r="Z353" s="8">
        <v>268.40665543536602</v>
      </c>
      <c r="AA353" s="8">
        <v>260.09201850234501</v>
      </c>
    </row>
    <row r="354" spans="1:27" x14ac:dyDescent="0.25">
      <c r="A354" s="8" t="s">
        <v>1542</v>
      </c>
      <c r="B354" s="8">
        <v>92.7132337171752</v>
      </c>
      <c r="C354" s="8">
        <v>77.537056654754096</v>
      </c>
      <c r="D354" s="8">
        <v>149.25325090591599</v>
      </c>
      <c r="E354" s="8">
        <v>111.438729504812</v>
      </c>
      <c r="F354" s="8">
        <v>57.6589268544137</v>
      </c>
      <c r="G354" s="8">
        <v>50.777082778535302</v>
      </c>
      <c r="H354" s="8">
        <v>48.234041340667801</v>
      </c>
      <c r="I354" s="8">
        <v>37.8047804962603</v>
      </c>
      <c r="J354" s="8">
        <v>40.939902363319199</v>
      </c>
      <c r="K354" s="8">
        <v>35.4840926983589</v>
      </c>
      <c r="L354" s="8">
        <v>42.782987132637899</v>
      </c>
      <c r="M354" s="8">
        <v>50.352986561137399</v>
      </c>
      <c r="N354" s="8">
        <v>48.269231813026003</v>
      </c>
      <c r="O354" s="8">
        <v>31.735066435774399</v>
      </c>
      <c r="P354" s="8">
        <v>28.096835993344602</v>
      </c>
      <c r="Q354" s="8">
        <v>16.6339055860124</v>
      </c>
      <c r="R354" s="8">
        <v>28.733788948041099</v>
      </c>
      <c r="S354" s="8">
        <v>36.5518123599158</v>
      </c>
      <c r="T354" s="8">
        <v>33.796175219069497</v>
      </c>
      <c r="U354" s="8">
        <v>32.928543081044502</v>
      </c>
      <c r="V354" s="8">
        <v>80.233408171528595</v>
      </c>
      <c r="W354" s="8">
        <v>60.510403914429503</v>
      </c>
      <c r="X354" s="8">
        <v>64.776190661771807</v>
      </c>
      <c r="Y354" s="8">
        <v>121.29779794305399</v>
      </c>
      <c r="Z354" s="8">
        <v>14.025956869278501</v>
      </c>
      <c r="AA354" s="8">
        <v>12.1825928620336</v>
      </c>
    </row>
    <row r="355" spans="1:27" x14ac:dyDescent="0.25">
      <c r="A355" s="8" t="s">
        <v>299</v>
      </c>
      <c r="B355" s="8">
        <v>1887.18423432433</v>
      </c>
      <c r="C355" s="8">
        <v>1327.48712672696</v>
      </c>
      <c r="D355" s="8">
        <v>256.91880639267902</v>
      </c>
      <c r="E355" s="8">
        <v>5337.0176815437299</v>
      </c>
      <c r="F355" s="8">
        <v>35.864585313953697</v>
      </c>
      <c r="G355" s="8">
        <v>150.836392891592</v>
      </c>
      <c r="H355" s="8">
        <v>81.766925072226599</v>
      </c>
      <c r="I355" s="8">
        <v>217.665836641938</v>
      </c>
      <c r="J355" s="8">
        <v>121.463372832449</v>
      </c>
      <c r="K355" s="8">
        <v>31.0256337473581</v>
      </c>
      <c r="L355" s="8">
        <v>150.723250860701</v>
      </c>
      <c r="M355" s="8">
        <v>148.12301754054701</v>
      </c>
      <c r="N355" s="8">
        <v>81.968200450302504</v>
      </c>
      <c r="O355" s="8">
        <v>60.141364244368297</v>
      </c>
      <c r="P355" s="8">
        <v>64.423896226537906</v>
      </c>
      <c r="Q355" s="8">
        <v>82.431907216149</v>
      </c>
      <c r="R355" s="8">
        <v>44.924236985195499</v>
      </c>
      <c r="S355" s="8">
        <v>67.531660132702896</v>
      </c>
      <c r="T355" s="8">
        <v>83.851241850921298</v>
      </c>
      <c r="U355" s="8">
        <v>68.390321851145401</v>
      </c>
      <c r="V355" s="8">
        <v>743.58136108471103</v>
      </c>
      <c r="W355" s="8">
        <v>94.030312830495504</v>
      </c>
      <c r="X355" s="8">
        <v>673.89246089308494</v>
      </c>
      <c r="Y355" s="8">
        <v>2803.0909291400599</v>
      </c>
      <c r="Z355" s="8">
        <v>53.537566948437899</v>
      </c>
      <c r="AA355" s="8">
        <v>59.572989638845399</v>
      </c>
    </row>
    <row r="356" spans="1:27" x14ac:dyDescent="0.25">
      <c r="A356" s="8" t="s">
        <v>300</v>
      </c>
      <c r="B356" s="8">
        <v>44.744154260506299</v>
      </c>
      <c r="C356" s="8">
        <v>64.068976161529605</v>
      </c>
      <c r="D356" s="8">
        <v>70.733965231121601</v>
      </c>
      <c r="E356" s="8">
        <v>74.714107115470398</v>
      </c>
      <c r="F356" s="8">
        <v>17.6744798116559</v>
      </c>
      <c r="G356" s="8">
        <v>32.895029768985502</v>
      </c>
      <c r="H356" s="8">
        <v>26.101380740536101</v>
      </c>
      <c r="I356" s="8">
        <v>37.501403429629299</v>
      </c>
      <c r="J356" s="8">
        <v>30.162669742192499</v>
      </c>
      <c r="K356" s="8">
        <v>15.3834898155144</v>
      </c>
      <c r="L356" s="8">
        <v>19.6088691016509</v>
      </c>
      <c r="M356" s="8">
        <v>22.588306365784899</v>
      </c>
      <c r="N356" s="8">
        <v>23.0525473824069</v>
      </c>
      <c r="O356" s="8">
        <v>15.0673408775027</v>
      </c>
      <c r="P356" s="8">
        <v>18.1908583534257</v>
      </c>
      <c r="Q356" s="8">
        <v>21.253654224000201</v>
      </c>
      <c r="R356" s="8">
        <v>17.905621972123399</v>
      </c>
      <c r="S356" s="8">
        <v>17.875834807017199</v>
      </c>
      <c r="T356" s="8">
        <v>18.807950705968999</v>
      </c>
      <c r="U356" s="8">
        <v>17.303878321412999</v>
      </c>
      <c r="V356" s="8">
        <v>82.352505704726596</v>
      </c>
      <c r="W356" s="8">
        <v>56.024311262674097</v>
      </c>
      <c r="X356" s="8">
        <v>27.117587619121402</v>
      </c>
      <c r="Y356" s="8">
        <v>55.0643926457631</v>
      </c>
      <c r="Z356" s="8">
        <v>15.614526569339899</v>
      </c>
      <c r="AA356" s="8">
        <v>12.071626465924499</v>
      </c>
    </row>
    <row r="357" spans="1:27" x14ac:dyDescent="0.25">
      <c r="A357" s="8" t="s">
        <v>1543</v>
      </c>
      <c r="B357" s="8">
        <v>164.995039673251</v>
      </c>
      <c r="C357" s="8">
        <v>173.23254356117201</v>
      </c>
      <c r="D357" s="8">
        <v>365.28641273376701</v>
      </c>
      <c r="E357" s="8">
        <v>253.20912951990499</v>
      </c>
      <c r="F357" s="8">
        <v>31.399520991114699</v>
      </c>
      <c r="G357" s="8">
        <v>26.618544151879</v>
      </c>
      <c r="H357" s="8">
        <v>28.5767152204632</v>
      </c>
      <c r="I357" s="8">
        <v>94.538247698635899</v>
      </c>
      <c r="J357" s="8">
        <v>103.922227704482</v>
      </c>
      <c r="K357" s="8">
        <v>95.061280900390798</v>
      </c>
      <c r="L357" s="8">
        <v>104.762419747108</v>
      </c>
      <c r="M357" s="8">
        <v>75.937828050356899</v>
      </c>
      <c r="N357" s="8">
        <v>90.961984105040003</v>
      </c>
      <c r="O357" s="8">
        <v>75.417378217937895</v>
      </c>
      <c r="P357" s="8">
        <v>89.165385781894102</v>
      </c>
      <c r="Q357" s="8">
        <v>72.209039765205802</v>
      </c>
      <c r="R357" s="8">
        <v>67.312060686421603</v>
      </c>
      <c r="S357" s="8">
        <v>95.140583814983302</v>
      </c>
      <c r="T357" s="8">
        <v>79.176774866869295</v>
      </c>
      <c r="U357" s="8">
        <v>108.864886786493</v>
      </c>
      <c r="V357" s="8">
        <v>140.95297103991601</v>
      </c>
      <c r="W357" s="8">
        <v>329.25746295660701</v>
      </c>
      <c r="X357" s="8">
        <v>250.187348966759</v>
      </c>
      <c r="Y357" s="8">
        <v>365.66948448947801</v>
      </c>
      <c r="Z357" s="8">
        <v>57.688927597336999</v>
      </c>
      <c r="AA357" s="8">
        <v>49.1239129425404</v>
      </c>
    </row>
    <row r="358" spans="1:27" x14ac:dyDescent="0.25">
      <c r="A358" s="8" t="s">
        <v>302</v>
      </c>
      <c r="B358" s="8">
        <v>26.792529010642799</v>
      </c>
      <c r="C358" s="8">
        <v>45.136626872003703</v>
      </c>
      <c r="D358" s="8">
        <v>36.132999470224597</v>
      </c>
      <c r="E358" s="8">
        <v>50.85768212768</v>
      </c>
      <c r="F358" s="8">
        <v>10.873490277272101</v>
      </c>
      <c r="G358" s="8">
        <v>17.152699026692598</v>
      </c>
      <c r="H358" s="8">
        <v>21.395763935686301</v>
      </c>
      <c r="I358" s="8">
        <v>1.96701201787491</v>
      </c>
      <c r="J358" s="8">
        <v>4.0178010695585398</v>
      </c>
      <c r="K358" s="8">
        <v>2.7788659782257401</v>
      </c>
      <c r="L358" s="8">
        <v>17.688531162521802</v>
      </c>
      <c r="M358" s="8">
        <v>8.4983550534064491</v>
      </c>
      <c r="N358" s="8">
        <v>11.1571841930991</v>
      </c>
      <c r="O358" s="8">
        <v>0.86723541167825602</v>
      </c>
      <c r="P358" s="8">
        <v>0.90940873372147402</v>
      </c>
      <c r="Q358" s="8">
        <v>0.65319217280233599</v>
      </c>
      <c r="R358" s="8">
        <v>0.799240195617136</v>
      </c>
      <c r="S358" s="8">
        <v>0</v>
      </c>
      <c r="T358" s="8">
        <v>0.237716959098871</v>
      </c>
      <c r="U358" s="8">
        <v>0</v>
      </c>
      <c r="V358" s="8">
        <v>35.391487700904896</v>
      </c>
      <c r="W358" s="8">
        <v>63.4389622746546</v>
      </c>
      <c r="X358" s="8">
        <v>33.562874034368697</v>
      </c>
      <c r="Y358" s="8">
        <v>37.357791724284098</v>
      </c>
      <c r="Z358" s="8">
        <v>2.78470075215479</v>
      </c>
      <c r="AA358" s="8">
        <v>5.0300037283998096</v>
      </c>
    </row>
    <row r="359" spans="1:27" x14ac:dyDescent="0.25">
      <c r="A359" s="8" t="s">
        <v>301</v>
      </c>
      <c r="B359" s="8">
        <v>26.577954816289299</v>
      </c>
      <c r="C359" s="8">
        <v>36.8683091696807</v>
      </c>
      <c r="D359" s="8">
        <v>32.965828533326501</v>
      </c>
      <c r="E359" s="8">
        <v>21.443020844628201</v>
      </c>
      <c r="F359" s="8">
        <v>11.882688737484299</v>
      </c>
      <c r="G359" s="8">
        <v>13.263504772820101</v>
      </c>
      <c r="H359" s="8">
        <v>9.1930840376650593</v>
      </c>
      <c r="I359" s="8">
        <v>5.2788006203255096</v>
      </c>
      <c r="J359" s="8">
        <v>12.3297623632961</v>
      </c>
      <c r="K359" s="8">
        <v>3.69894201993508</v>
      </c>
      <c r="L359" s="8">
        <v>10.4429425160709</v>
      </c>
      <c r="M359" s="8">
        <v>7.98570222507648</v>
      </c>
      <c r="N359" s="8">
        <v>7.2355337645401701</v>
      </c>
      <c r="O359" s="8">
        <v>9.2434401507932904</v>
      </c>
      <c r="P359" s="8">
        <v>8.6580212432665302</v>
      </c>
      <c r="Q359" s="8">
        <v>9.8145670997935692</v>
      </c>
      <c r="R359" s="8">
        <v>9.5658039473109202</v>
      </c>
      <c r="S359" s="8">
        <v>5.6078124039475803</v>
      </c>
      <c r="T359" s="8">
        <v>4.4328164290894199</v>
      </c>
      <c r="U359" s="8">
        <v>3.9416780242784601</v>
      </c>
      <c r="V359" s="8">
        <v>42.397329538683799</v>
      </c>
      <c r="W359" s="8">
        <v>32.996007873819998</v>
      </c>
      <c r="X359" s="8">
        <v>15.7621875087316</v>
      </c>
      <c r="Y359" s="8">
        <v>51.743713910661597</v>
      </c>
      <c r="Z359" s="8">
        <v>6.5610288572536204</v>
      </c>
      <c r="AA359" s="8">
        <v>6.3984501923522199</v>
      </c>
    </row>
    <row r="360" spans="1:27" x14ac:dyDescent="0.25">
      <c r="A360" s="8" t="s">
        <v>1544</v>
      </c>
      <c r="B360" s="8">
        <v>89.503068984526493</v>
      </c>
      <c r="C360" s="8">
        <v>38.085613878310703</v>
      </c>
      <c r="D360" s="8">
        <v>99.899142630547104</v>
      </c>
      <c r="E360" s="8">
        <v>59.408103207458097</v>
      </c>
      <c r="F360" s="8">
        <v>25.670791666215301</v>
      </c>
      <c r="G360" s="8">
        <v>20.6320699521237</v>
      </c>
      <c r="H360" s="8">
        <v>25.9479602749783</v>
      </c>
      <c r="I360" s="8">
        <v>19.786812595498802</v>
      </c>
      <c r="J360" s="8">
        <v>15.314375345572699</v>
      </c>
      <c r="K360" s="8">
        <v>25.659148752817099</v>
      </c>
      <c r="L360" s="8">
        <v>25.291482705509502</v>
      </c>
      <c r="M360" s="8">
        <v>23.1020644353028</v>
      </c>
      <c r="N360" s="8">
        <v>25.880011574626799</v>
      </c>
      <c r="O360" s="8">
        <v>6.0381026242359104</v>
      </c>
      <c r="P360" s="8">
        <v>8.6748910654329592</v>
      </c>
      <c r="Q360" s="8">
        <v>9.4945976342636307</v>
      </c>
      <c r="R360" s="8">
        <v>9.1231592186141395</v>
      </c>
      <c r="S360" s="8">
        <v>9.8414280340390992</v>
      </c>
      <c r="T360" s="8">
        <v>13.744553702602699</v>
      </c>
      <c r="U360" s="8">
        <v>11.7147400598295</v>
      </c>
      <c r="V360" s="8">
        <v>50.196970460389899</v>
      </c>
      <c r="W360" s="8">
        <v>138.85692857883899</v>
      </c>
      <c r="X360" s="8">
        <v>90.505040229010007</v>
      </c>
      <c r="Y360" s="8">
        <v>64.359459375383096</v>
      </c>
      <c r="Z360" s="8">
        <v>6.9205192828200497</v>
      </c>
      <c r="AA360" s="8">
        <v>8.6018307549792894</v>
      </c>
    </row>
    <row r="361" spans="1:27" x14ac:dyDescent="0.25">
      <c r="A361" s="8" t="s">
        <v>1545</v>
      </c>
      <c r="B361" s="8">
        <v>9.1791571725512995</v>
      </c>
      <c r="C361" s="8">
        <v>18.541338948384201</v>
      </c>
      <c r="D361" s="8">
        <v>7.4574922359365399</v>
      </c>
      <c r="E361" s="8">
        <v>17.3873396957441</v>
      </c>
      <c r="F361" s="8">
        <v>1.2037364664175101</v>
      </c>
      <c r="G361" s="8">
        <v>1.6754722981794901</v>
      </c>
      <c r="H361" s="8">
        <v>3.8248793054249299</v>
      </c>
      <c r="I361" s="8">
        <v>2.6281688185542502</v>
      </c>
      <c r="J361" s="8">
        <v>2.8098645551511701</v>
      </c>
      <c r="K361" s="8">
        <v>1.4778278993895599</v>
      </c>
      <c r="L361" s="8">
        <v>2.0911001798408799</v>
      </c>
      <c r="M361" s="8">
        <v>3.0193539623501802</v>
      </c>
      <c r="N361" s="8">
        <v>2.0180368951713201</v>
      </c>
      <c r="O361" s="8">
        <v>0.15837302346260199</v>
      </c>
      <c r="P361" s="8">
        <v>0.58126124784363498</v>
      </c>
      <c r="Q361" s="8">
        <v>0.278331245023416</v>
      </c>
      <c r="R361" s="8">
        <v>0.20433819736408501</v>
      </c>
      <c r="S361" s="8">
        <v>0.53575105627787101</v>
      </c>
      <c r="T361" s="8">
        <v>2.6554343353682102</v>
      </c>
      <c r="U361" s="8">
        <v>1.4378292367365799</v>
      </c>
      <c r="V361" s="8">
        <v>20.522248480112101</v>
      </c>
      <c r="W361" s="8">
        <v>13.320766675160099</v>
      </c>
      <c r="X361" s="8">
        <v>5.5027982070278298</v>
      </c>
      <c r="Y361" s="8">
        <v>15.1069246065694</v>
      </c>
      <c r="Z361" s="8">
        <v>2.79695371172458</v>
      </c>
      <c r="AA361" s="8">
        <v>2.6713866065316498</v>
      </c>
    </row>
    <row r="362" spans="1:27" x14ac:dyDescent="0.25">
      <c r="A362" s="8" t="s">
        <v>1546</v>
      </c>
      <c r="B362" s="8">
        <v>31.3432241937623</v>
      </c>
      <c r="C362" s="8">
        <v>55.753661252423697</v>
      </c>
      <c r="D362" s="8">
        <v>38.0931059117258</v>
      </c>
      <c r="E362" s="8">
        <v>76.346809550079399</v>
      </c>
      <c r="F362" s="8">
        <v>4.1100449005247803</v>
      </c>
      <c r="G362" s="8">
        <v>11.158979218719301</v>
      </c>
      <c r="H362" s="8">
        <v>7.9970450410524903</v>
      </c>
      <c r="I362" s="8">
        <v>12.0831438987671</v>
      </c>
      <c r="J362" s="8">
        <v>25.056076026415301</v>
      </c>
      <c r="K362" s="8">
        <v>15.0600953606194</v>
      </c>
      <c r="L362" s="8">
        <v>11.423195554645099</v>
      </c>
      <c r="M362" s="8">
        <v>11.7100478375986</v>
      </c>
      <c r="N362" s="8">
        <v>10.892828866415799</v>
      </c>
      <c r="O362" s="8">
        <v>9.8760281195491899</v>
      </c>
      <c r="P362" s="8">
        <v>14.0200793395371</v>
      </c>
      <c r="Q362" s="8">
        <v>16.7015731023717</v>
      </c>
      <c r="R362" s="8">
        <v>11.780694075199399</v>
      </c>
      <c r="S362" s="8">
        <v>16.044129083678602</v>
      </c>
      <c r="T362" s="8">
        <v>11.7810745772763</v>
      </c>
      <c r="U362" s="8">
        <v>13.061883618200101</v>
      </c>
      <c r="V362" s="8">
        <v>79.933177914063194</v>
      </c>
      <c r="W362" s="8">
        <v>88.240807652129504</v>
      </c>
      <c r="X362" s="8">
        <v>17.5899532091121</v>
      </c>
      <c r="Y362" s="8">
        <v>86.299766659314798</v>
      </c>
      <c r="Z362" s="8">
        <v>6.3158385896054501</v>
      </c>
      <c r="AA362" s="8">
        <v>1.19857341466943</v>
      </c>
    </row>
    <row r="363" spans="1:27" x14ac:dyDescent="0.25">
      <c r="A363" s="8" t="s">
        <v>1547</v>
      </c>
      <c r="B363" s="8">
        <v>20.0726175266981</v>
      </c>
      <c r="C363" s="8">
        <v>25.970211155631301</v>
      </c>
      <c r="D363" s="8">
        <v>54.908519129823098</v>
      </c>
      <c r="E363" s="8">
        <v>18.653359865011399</v>
      </c>
      <c r="F363" s="8">
        <v>8.3191845642743196</v>
      </c>
      <c r="G363" s="8">
        <v>10.715278928564199</v>
      </c>
      <c r="H363" s="8">
        <v>8.2064553306990895</v>
      </c>
      <c r="I363" s="8">
        <v>7.1624812374859603</v>
      </c>
      <c r="J363" s="8">
        <v>6.9595490630995602</v>
      </c>
      <c r="K363" s="8">
        <v>4.9097620463159499</v>
      </c>
      <c r="L363" s="8">
        <v>9.3244971949533006</v>
      </c>
      <c r="M363" s="8">
        <v>9.2625002850234193</v>
      </c>
      <c r="N363" s="8">
        <v>8.5122820583637004</v>
      </c>
      <c r="O363" s="8">
        <v>10.258692360380801</v>
      </c>
      <c r="P363" s="8">
        <v>7.7284637524957196</v>
      </c>
      <c r="Q363" s="8">
        <v>13.2845606320895</v>
      </c>
      <c r="R363" s="8">
        <v>13.7934195280622</v>
      </c>
      <c r="S363" s="8">
        <v>8.0058205212054805</v>
      </c>
      <c r="T363" s="8">
        <v>11.262137044985099</v>
      </c>
      <c r="U363" s="8">
        <v>9.2868725271917292</v>
      </c>
      <c r="V363" s="8">
        <v>29.1025064092569</v>
      </c>
      <c r="W363" s="8">
        <v>11.6594914028266</v>
      </c>
      <c r="X363" s="8">
        <v>12.6299799967776</v>
      </c>
      <c r="Y363" s="8">
        <v>24.5299799081209</v>
      </c>
      <c r="Z363" s="8">
        <v>5.9445106234471803</v>
      </c>
      <c r="AA363" s="8">
        <v>5.7997360552980899</v>
      </c>
    </row>
    <row r="364" spans="1:27" x14ac:dyDescent="0.25">
      <c r="A364" s="8" t="s">
        <v>1548</v>
      </c>
      <c r="B364" s="8">
        <v>10.936281301443801</v>
      </c>
      <c r="C364" s="8">
        <v>8.0402875351315792</v>
      </c>
      <c r="D364" s="8">
        <v>25.740701353822502</v>
      </c>
      <c r="E364" s="8">
        <v>17.143156800253799</v>
      </c>
      <c r="F364" s="8">
        <v>5.2608574734873503</v>
      </c>
      <c r="G364" s="8">
        <v>6.8705411275163604</v>
      </c>
      <c r="H364" s="8">
        <v>4.9530085430332704</v>
      </c>
      <c r="I364" s="8">
        <v>0</v>
      </c>
      <c r="J364" s="8">
        <v>7.7535875936946302E-2</v>
      </c>
      <c r="K364" s="8">
        <v>0.19448652203623101</v>
      </c>
      <c r="L364" s="8">
        <v>3.13023792213672</v>
      </c>
      <c r="M364" s="8">
        <v>1.97226419396929</v>
      </c>
      <c r="N364" s="8">
        <v>2.8194759077102902</v>
      </c>
      <c r="O364" s="8">
        <v>9.0933304912112405</v>
      </c>
      <c r="P364" s="8">
        <v>7.2739021782267397</v>
      </c>
      <c r="Q364" s="8">
        <v>5.3269972832338803</v>
      </c>
      <c r="R364" s="8">
        <v>6.3175110934000704</v>
      </c>
      <c r="S364" s="8">
        <v>0.93457173325687903</v>
      </c>
      <c r="T364" s="8">
        <v>2.0232498455304802</v>
      </c>
      <c r="U364" s="8">
        <v>1.43323982460747</v>
      </c>
      <c r="V364" s="8">
        <v>23.495805167245599</v>
      </c>
      <c r="W364" s="8">
        <v>9.2616837375467007</v>
      </c>
      <c r="X364" s="8">
        <v>48.979322913010897</v>
      </c>
      <c r="Y364" s="8">
        <v>10.7215458758757</v>
      </c>
      <c r="Z364" s="8">
        <v>5.3338691800837603</v>
      </c>
      <c r="AA364" s="8">
        <v>2.6072397195956598</v>
      </c>
    </row>
    <row r="365" spans="1:27" x14ac:dyDescent="0.25">
      <c r="A365" s="8" t="s">
        <v>303</v>
      </c>
      <c r="B365" s="8">
        <v>474.25546472653701</v>
      </c>
      <c r="C365" s="8">
        <v>277.29634265007599</v>
      </c>
      <c r="D365" s="8">
        <v>177.39775329221999</v>
      </c>
      <c r="E365" s="8">
        <v>833.46463929319805</v>
      </c>
      <c r="F365" s="8">
        <v>3.9049937194118201</v>
      </c>
      <c r="G365" s="8">
        <v>48.314073033718401</v>
      </c>
      <c r="H365" s="8">
        <v>38.202028659458598</v>
      </c>
      <c r="I365" s="8">
        <v>37.2460508433782</v>
      </c>
      <c r="J365" s="8">
        <v>46.0319132520018</v>
      </c>
      <c r="K365" s="8">
        <v>206.21788758664701</v>
      </c>
      <c r="L365" s="8">
        <v>49.7306517258125</v>
      </c>
      <c r="M365" s="8">
        <v>45.892815260439598</v>
      </c>
      <c r="N365" s="8">
        <v>45.447970584474703</v>
      </c>
      <c r="O365" s="8">
        <v>7.9184546813741097</v>
      </c>
      <c r="P365" s="8">
        <v>12.2367752521918</v>
      </c>
      <c r="Q365" s="8">
        <v>13.916216928502299</v>
      </c>
      <c r="R365" s="8">
        <v>6.8111042319580601</v>
      </c>
      <c r="S365" s="8">
        <v>7.9029453014116404</v>
      </c>
      <c r="T365" s="8">
        <v>14.1825005130755</v>
      </c>
      <c r="U365" s="8">
        <v>9.0898447407947298</v>
      </c>
      <c r="V365" s="8">
        <v>323.07492378668701</v>
      </c>
      <c r="W365" s="8">
        <v>1059.1606228948999</v>
      </c>
      <c r="X365" s="8">
        <v>107.11917482532699</v>
      </c>
      <c r="Y365" s="8">
        <v>603.78898004132702</v>
      </c>
      <c r="Z365" s="8">
        <v>29.7290330639083</v>
      </c>
      <c r="AA365" s="8">
        <v>15.360565861412701</v>
      </c>
    </row>
    <row r="366" spans="1:27" x14ac:dyDescent="0.25">
      <c r="A366" s="8" t="s">
        <v>1549</v>
      </c>
      <c r="B366" s="8">
        <v>3.8998464814112102</v>
      </c>
      <c r="C366" s="8">
        <v>21.8305306476114</v>
      </c>
      <c r="D366" s="8">
        <v>15.219879320107299</v>
      </c>
      <c r="E366" s="8">
        <v>12.954955323788999</v>
      </c>
      <c r="F366" s="8">
        <v>0.92665060631833696</v>
      </c>
      <c r="G366" s="8">
        <v>1.79790086121389</v>
      </c>
      <c r="H366" s="8">
        <v>2.56969086259187</v>
      </c>
      <c r="I366" s="8">
        <v>2.4384844780972901</v>
      </c>
      <c r="J366" s="8">
        <v>2.8641416970462101</v>
      </c>
      <c r="K366" s="8">
        <v>1.5857123841309999</v>
      </c>
      <c r="L366" s="8">
        <v>0.93364670236564695</v>
      </c>
      <c r="M366" s="8">
        <v>1.6340592835084999</v>
      </c>
      <c r="N366" s="8">
        <v>3.3037582510785302</v>
      </c>
      <c r="O366" s="8">
        <v>2.0826195778882002</v>
      </c>
      <c r="P366" s="8">
        <v>3.5829552957262201</v>
      </c>
      <c r="Q366" s="8">
        <v>5.4901215566619896</v>
      </c>
      <c r="R366" s="8">
        <v>2.8550073816008399</v>
      </c>
      <c r="S366" s="8">
        <v>1.05636870079416</v>
      </c>
      <c r="T366" s="8">
        <v>0.82535729837719396</v>
      </c>
      <c r="U366" s="8">
        <v>1.0028726978906</v>
      </c>
      <c r="V366" s="8">
        <v>25.955530486071002</v>
      </c>
      <c r="W366" s="8">
        <v>11.3736938614817</v>
      </c>
      <c r="X366" s="8">
        <v>4.0793313989586597</v>
      </c>
      <c r="Y366" s="8">
        <v>10.9564860931137</v>
      </c>
      <c r="Z366" s="8">
        <v>2.8345462313025198</v>
      </c>
      <c r="AA366" s="8">
        <v>1.7146179112006901</v>
      </c>
    </row>
    <row r="367" spans="1:27" x14ac:dyDescent="0.25">
      <c r="A367" s="8" t="s">
        <v>304</v>
      </c>
      <c r="B367" s="8">
        <v>6888.2928661659698</v>
      </c>
      <c r="C367" s="8">
        <v>10275.9720055942</v>
      </c>
      <c r="D367" s="8">
        <v>3794.7520458639901</v>
      </c>
      <c r="E367" s="8">
        <v>5373.6133135144901</v>
      </c>
      <c r="F367" s="8">
        <v>3012.7168853089402</v>
      </c>
      <c r="G367" s="8">
        <v>2806.81451288576</v>
      </c>
      <c r="H367" s="8">
        <v>3085.8242228423801</v>
      </c>
      <c r="I367" s="8">
        <v>1768.7714156775301</v>
      </c>
      <c r="J367" s="8">
        <v>2296.1357409082998</v>
      </c>
      <c r="K367" s="8">
        <v>2028.37401965102</v>
      </c>
      <c r="L367" s="8">
        <v>2102.9548650650299</v>
      </c>
      <c r="M367" s="8">
        <v>2558.5978743803198</v>
      </c>
      <c r="N367" s="8">
        <v>2084.8316587203099</v>
      </c>
      <c r="O367" s="8">
        <v>2602.7188500616699</v>
      </c>
      <c r="P367" s="8">
        <v>2492.2775562071602</v>
      </c>
      <c r="Q367" s="8">
        <v>2457.9833337273299</v>
      </c>
      <c r="R367" s="8">
        <v>2437.7964591977302</v>
      </c>
      <c r="S367" s="8">
        <v>2519.02940410684</v>
      </c>
      <c r="T367" s="8">
        <v>2054.11064542961</v>
      </c>
      <c r="U367" s="8">
        <v>1330.79534824248</v>
      </c>
      <c r="V367" s="8">
        <v>9096.0376159765001</v>
      </c>
      <c r="W367" s="8">
        <v>5795.4551510605097</v>
      </c>
      <c r="X367" s="8">
        <v>21329.024832203901</v>
      </c>
      <c r="Y367" s="8">
        <v>10674.775108272701</v>
      </c>
      <c r="Z367" s="8">
        <v>651.30557430860097</v>
      </c>
      <c r="AA367" s="8">
        <v>685.14798611885203</v>
      </c>
    </row>
    <row r="368" spans="1:27" x14ac:dyDescent="0.25">
      <c r="A368" s="8" t="s">
        <v>1550</v>
      </c>
      <c r="B368" s="8">
        <v>12.569916682316901</v>
      </c>
      <c r="C368" s="8">
        <v>11.018504479190799</v>
      </c>
      <c r="D368" s="8">
        <v>20.204926600221299</v>
      </c>
      <c r="E368" s="8">
        <v>14.947831959270101</v>
      </c>
      <c r="F368" s="8">
        <v>2.1437311031883</v>
      </c>
      <c r="G368" s="8">
        <v>5.0835864205289898</v>
      </c>
      <c r="H368" s="8">
        <v>5.4493739884940497</v>
      </c>
      <c r="I368" s="8">
        <v>3.6497662869518801</v>
      </c>
      <c r="J368" s="8">
        <v>4.8906592841972296</v>
      </c>
      <c r="K368" s="8">
        <v>3.8985533421354401</v>
      </c>
      <c r="L368" s="8">
        <v>1.13743866590742</v>
      </c>
      <c r="M368" s="8">
        <v>1.36507472581892</v>
      </c>
      <c r="N368" s="8">
        <v>1.8817653020748899</v>
      </c>
      <c r="O368" s="8">
        <v>0.131557121316073</v>
      </c>
      <c r="P368" s="8">
        <v>0.72426213817274998</v>
      </c>
      <c r="Q368" s="8">
        <v>1.3872232727626901</v>
      </c>
      <c r="R368" s="8">
        <v>1.01843651392421</v>
      </c>
      <c r="S368" s="8">
        <v>1.87220429101758</v>
      </c>
      <c r="T368" s="8">
        <v>5.7597054481063799</v>
      </c>
      <c r="U368" s="8">
        <v>3.50921225879901</v>
      </c>
      <c r="V368" s="8">
        <v>18.3428714822468</v>
      </c>
      <c r="W368" s="8">
        <v>43.681791712664698</v>
      </c>
      <c r="X368" s="8">
        <v>2.86754445158435</v>
      </c>
      <c r="Y368" s="8">
        <v>61.459984093776001</v>
      </c>
      <c r="Z368" s="8">
        <v>5.7943924806673799</v>
      </c>
      <c r="AA368" s="8">
        <v>0.70808683682847595</v>
      </c>
    </row>
    <row r="369" spans="1:27" x14ac:dyDescent="0.25">
      <c r="A369" s="8" t="s">
        <v>1551</v>
      </c>
      <c r="B369" s="8">
        <v>12.2330752593378</v>
      </c>
      <c r="C369" s="8">
        <v>9.1074066873883108</v>
      </c>
      <c r="D369" s="8">
        <v>38.769007249271198</v>
      </c>
      <c r="E369" s="8">
        <v>12.4956145261648</v>
      </c>
      <c r="F369" s="8">
        <v>3.1098690763322501</v>
      </c>
      <c r="G369" s="8">
        <v>7.4363211264668303</v>
      </c>
      <c r="H369" s="8">
        <v>2.83780036071213</v>
      </c>
      <c r="I369" s="8">
        <v>5.3353129812519002</v>
      </c>
      <c r="J369" s="8">
        <v>4.81605711601817</v>
      </c>
      <c r="K369" s="8">
        <v>4.1645313938749897</v>
      </c>
      <c r="L369" s="8">
        <v>4.5384361620957998</v>
      </c>
      <c r="M369" s="8">
        <v>3.2511400960799302</v>
      </c>
      <c r="N369" s="8">
        <v>3.2594326865360501</v>
      </c>
      <c r="O369" s="8">
        <v>1.64998370553415</v>
      </c>
      <c r="P369" s="8">
        <v>2.2709160787620699</v>
      </c>
      <c r="Q369" s="8">
        <v>3.4434519577868099</v>
      </c>
      <c r="R369" s="8">
        <v>2.3949724822840701</v>
      </c>
      <c r="S369" s="8">
        <v>3.2463139631151998</v>
      </c>
      <c r="T369" s="8">
        <v>4.2873732402727196</v>
      </c>
      <c r="U369" s="8">
        <v>4.0355858631773298</v>
      </c>
      <c r="V369" s="8">
        <v>21.5813915375196</v>
      </c>
      <c r="W369" s="8">
        <v>22.594451726205602</v>
      </c>
      <c r="X369" s="8">
        <v>7.30333424538063</v>
      </c>
      <c r="Y369" s="8">
        <v>31.297062580941301</v>
      </c>
      <c r="Z369" s="8">
        <v>6.1268941750456403</v>
      </c>
      <c r="AA369" s="8">
        <v>2.1597670296803102</v>
      </c>
    </row>
    <row r="370" spans="1:27" x14ac:dyDescent="0.25">
      <c r="A370" s="8" t="s">
        <v>1552</v>
      </c>
      <c r="B370" s="8">
        <v>338.52858883560998</v>
      </c>
      <c r="C370" s="8">
        <v>254.879305640952</v>
      </c>
      <c r="D370" s="8">
        <v>186.16782204423501</v>
      </c>
      <c r="E370" s="8">
        <v>461.84824961837899</v>
      </c>
      <c r="F370" s="8">
        <v>12.129441519735799</v>
      </c>
      <c r="G370" s="8">
        <v>15.0070080957085</v>
      </c>
      <c r="H370" s="8">
        <v>22.112623126231</v>
      </c>
      <c r="I370" s="8">
        <v>5.9430512642866304</v>
      </c>
      <c r="J370" s="8">
        <v>6.7488507179615498</v>
      </c>
      <c r="K370" s="8">
        <v>5.50173914469317</v>
      </c>
      <c r="L370" s="8">
        <v>99.178742873703399</v>
      </c>
      <c r="M370" s="8">
        <v>15.429480990978201</v>
      </c>
      <c r="N370" s="8">
        <v>26.232568618850699</v>
      </c>
      <c r="O370" s="8">
        <v>8.5571270319415298</v>
      </c>
      <c r="P370" s="8">
        <v>10.1608937372682</v>
      </c>
      <c r="Q370" s="8">
        <v>7.5193229538463298</v>
      </c>
      <c r="R370" s="8">
        <v>9.7417878391221908</v>
      </c>
      <c r="S370" s="8">
        <v>11.4903794339264</v>
      </c>
      <c r="T370" s="8">
        <v>13.8872438615725</v>
      </c>
      <c r="U370" s="8">
        <v>12.3769410238804</v>
      </c>
      <c r="V370" s="8">
        <v>269.54107507253701</v>
      </c>
      <c r="W370" s="8">
        <v>21.070957992595499</v>
      </c>
      <c r="X370" s="8">
        <v>50.430361001729302</v>
      </c>
      <c r="Y370" s="8">
        <v>241.98188408716601</v>
      </c>
      <c r="Z370" s="8">
        <v>12.8027954683849</v>
      </c>
      <c r="AA370" s="8">
        <v>40.394012734681397</v>
      </c>
    </row>
    <row r="371" spans="1:27" x14ac:dyDescent="0.25">
      <c r="A371" s="8" t="s">
        <v>1553</v>
      </c>
      <c r="B371" s="8">
        <v>73.350808096199202</v>
      </c>
      <c r="C371" s="8">
        <v>48.960602175456103</v>
      </c>
      <c r="D371" s="8">
        <v>269.856191331741</v>
      </c>
      <c r="E371" s="8">
        <v>89.270010318737803</v>
      </c>
      <c r="F371" s="8">
        <v>23.6829000394494</v>
      </c>
      <c r="G371" s="8">
        <v>32.044745082222903</v>
      </c>
      <c r="H371" s="8">
        <v>26.383362869357601</v>
      </c>
      <c r="I371" s="8">
        <v>2.0762541223070601</v>
      </c>
      <c r="J371" s="8">
        <v>28.2229814905685</v>
      </c>
      <c r="K371" s="8">
        <v>6.1937198415593402</v>
      </c>
      <c r="L371" s="8">
        <v>18.934249838524799</v>
      </c>
      <c r="M371" s="8">
        <v>29.687243255003501</v>
      </c>
      <c r="N371" s="8">
        <v>17.514831648069599</v>
      </c>
      <c r="O371" s="8">
        <v>2.2388259609210599</v>
      </c>
      <c r="P371" s="8">
        <v>1.9955443201871601</v>
      </c>
      <c r="Q371" s="8">
        <v>1.5738418157330401</v>
      </c>
      <c r="R371" s="8">
        <v>2.1458234539986498</v>
      </c>
      <c r="S371" s="8">
        <v>0.18523861857490401</v>
      </c>
      <c r="T371" s="8">
        <v>0.29549003734462798</v>
      </c>
      <c r="U371" s="8">
        <v>0.220949635723861</v>
      </c>
      <c r="V371" s="8">
        <v>118.29444919413299</v>
      </c>
      <c r="W371" s="8">
        <v>81.937118095238503</v>
      </c>
      <c r="X371" s="8">
        <v>91.6552440819667</v>
      </c>
      <c r="Y371" s="8">
        <v>100.59505513928499</v>
      </c>
      <c r="Z371" s="8">
        <v>1.80751899810471</v>
      </c>
      <c r="AA371" s="8">
        <v>0.87034333355844695</v>
      </c>
    </row>
    <row r="372" spans="1:27" x14ac:dyDescent="0.25">
      <c r="A372" s="8" t="s">
        <v>395</v>
      </c>
      <c r="B372" s="8">
        <v>84.785170597377103</v>
      </c>
      <c r="C372" s="8">
        <v>37.754946915902003</v>
      </c>
      <c r="D372" s="8">
        <v>32.289566325487499</v>
      </c>
      <c r="E372" s="8">
        <v>33.812842077143898</v>
      </c>
      <c r="F372" s="8">
        <v>30.705206250981199</v>
      </c>
      <c r="G372" s="8">
        <v>30.640464462984099</v>
      </c>
      <c r="H372" s="8">
        <v>31.3862993171815</v>
      </c>
      <c r="I372" s="8">
        <v>19.5813013539534</v>
      </c>
      <c r="J372" s="8">
        <v>19.7648170162492</v>
      </c>
      <c r="K372" s="8">
        <v>23.566497342836399</v>
      </c>
      <c r="L372" s="8">
        <v>18.820546730624201</v>
      </c>
      <c r="M372" s="8">
        <v>21.781982142744301</v>
      </c>
      <c r="N372" s="8">
        <v>20.1577299937295</v>
      </c>
      <c r="O372" s="8">
        <v>24.112472052320101</v>
      </c>
      <c r="P372" s="8">
        <v>26.9080792308004</v>
      </c>
      <c r="Q372" s="8">
        <v>27.487295383586599</v>
      </c>
      <c r="R372" s="8">
        <v>20.880619585376898</v>
      </c>
      <c r="S372" s="8">
        <v>29.970877866471799</v>
      </c>
      <c r="T372" s="8">
        <v>26.880882813770398</v>
      </c>
      <c r="U372" s="8">
        <v>19.748506685567801</v>
      </c>
      <c r="V372" s="8">
        <v>33.853988639046598</v>
      </c>
      <c r="W372" s="8">
        <v>54.494633695752398</v>
      </c>
      <c r="X372" s="8">
        <v>62.018982863404801</v>
      </c>
      <c r="Y372" s="8">
        <v>43.314995472299003</v>
      </c>
      <c r="Z372" s="8">
        <v>23.277057307553701</v>
      </c>
      <c r="AA372" s="8">
        <v>25.115361118142602</v>
      </c>
    </row>
    <row r="373" spans="1:27" x14ac:dyDescent="0.25">
      <c r="A373" s="8" t="s">
        <v>1554</v>
      </c>
      <c r="B373" s="8">
        <v>47.806668766299097</v>
      </c>
      <c r="C373" s="8">
        <v>31.5851214952588</v>
      </c>
      <c r="D373" s="8">
        <v>23.4784850614653</v>
      </c>
      <c r="E373" s="8">
        <v>29.4757651621806</v>
      </c>
      <c r="F373" s="8">
        <v>19.573440272935599</v>
      </c>
      <c r="G373" s="8">
        <v>14.2983395531962</v>
      </c>
      <c r="H373" s="8">
        <v>26.0423828498101</v>
      </c>
      <c r="I373" s="8">
        <v>10.6535908968838</v>
      </c>
      <c r="J373" s="8">
        <v>9.4447867802735495</v>
      </c>
      <c r="K373" s="8">
        <v>11.845379381300599</v>
      </c>
      <c r="L373" s="8">
        <v>13.7191470470302</v>
      </c>
      <c r="M373" s="8">
        <v>12.4857804961886</v>
      </c>
      <c r="N373" s="8">
        <v>15.8877581349882</v>
      </c>
      <c r="O373" s="8">
        <v>21.041715174366502</v>
      </c>
      <c r="P373" s="8">
        <v>15.3063275099933</v>
      </c>
      <c r="Q373" s="8">
        <v>15.991166696191099</v>
      </c>
      <c r="R373" s="8">
        <v>17.854568911446599</v>
      </c>
      <c r="S373" s="8">
        <v>16.7189668408448</v>
      </c>
      <c r="T373" s="8">
        <v>11.308345151517299</v>
      </c>
      <c r="U373" s="8">
        <v>8.1829342818567099</v>
      </c>
      <c r="V373" s="8">
        <v>60.507520951017099</v>
      </c>
      <c r="W373" s="8">
        <v>110.564848424818</v>
      </c>
      <c r="X373" s="8">
        <v>106.96564995604901</v>
      </c>
      <c r="Y373" s="8">
        <v>83.296620290660002</v>
      </c>
      <c r="Z373" s="8">
        <v>7.1893151986943398</v>
      </c>
      <c r="AA373" s="8">
        <v>5.0736222080013897</v>
      </c>
    </row>
    <row r="374" spans="1:27" x14ac:dyDescent="0.25">
      <c r="A374" s="8" t="s">
        <v>1555</v>
      </c>
      <c r="B374" s="8">
        <v>11.8491245247015</v>
      </c>
      <c r="C374" s="8">
        <v>62.320046316542701</v>
      </c>
      <c r="D374" s="8">
        <v>18.237405658310799</v>
      </c>
      <c r="E374" s="8">
        <v>78.346971993659494</v>
      </c>
      <c r="F374" s="8">
        <v>3.1947816483031599</v>
      </c>
      <c r="G374" s="8">
        <v>21.4928378832536</v>
      </c>
      <c r="H374" s="8">
        <v>16.9190607115872</v>
      </c>
      <c r="I374" s="8">
        <v>8.1231219504960208</v>
      </c>
      <c r="J374" s="8">
        <v>25.686417546051899</v>
      </c>
      <c r="K374" s="8">
        <v>7.5102837743389603</v>
      </c>
      <c r="L374" s="8">
        <v>5.1077757408350104</v>
      </c>
      <c r="M374" s="8">
        <v>6.3854135024093104</v>
      </c>
      <c r="N374" s="8">
        <v>6.3376835911057103</v>
      </c>
      <c r="O374" s="8">
        <v>4.99424445733756</v>
      </c>
      <c r="P374" s="8">
        <v>9.4195289679610195</v>
      </c>
      <c r="Q374" s="8">
        <v>11.215170535455201</v>
      </c>
      <c r="R374" s="8">
        <v>4.6538136968344999</v>
      </c>
      <c r="S374" s="8">
        <v>6.8115516933389104</v>
      </c>
      <c r="T374" s="8">
        <v>13.2537554452443</v>
      </c>
      <c r="U374" s="8">
        <v>14.865538932989001</v>
      </c>
      <c r="V374" s="8">
        <v>133.70278526815099</v>
      </c>
      <c r="W374" s="8">
        <v>41.467645338190302</v>
      </c>
      <c r="X374" s="8">
        <v>20.802854241817101</v>
      </c>
      <c r="Y374" s="8">
        <v>60.926363060918298</v>
      </c>
      <c r="Z374" s="8">
        <v>5.9667876287028401</v>
      </c>
      <c r="AA374" s="8">
        <v>3.4374397361070499</v>
      </c>
    </row>
    <row r="375" spans="1:27" x14ac:dyDescent="0.25">
      <c r="A375" s="8" t="s">
        <v>305</v>
      </c>
      <c r="B375" s="8">
        <v>115.482031425055</v>
      </c>
      <c r="C375" s="8">
        <v>171.443047510833</v>
      </c>
      <c r="D375" s="8">
        <v>246.03465576739501</v>
      </c>
      <c r="E375" s="8">
        <v>60.111038851769599</v>
      </c>
      <c r="F375" s="8">
        <v>39.458276185096103</v>
      </c>
      <c r="G375" s="8">
        <v>37.3934953788062</v>
      </c>
      <c r="H375" s="8">
        <v>17.072870350834499</v>
      </c>
      <c r="I375" s="8">
        <v>2.0381220185818001</v>
      </c>
      <c r="J375" s="8">
        <v>7.9604721120174604</v>
      </c>
      <c r="K375" s="8">
        <v>1.5207104515634999</v>
      </c>
      <c r="L375" s="8">
        <v>34.633846726190299</v>
      </c>
      <c r="M375" s="8">
        <v>40.974413527403797</v>
      </c>
      <c r="N375" s="8">
        <v>35.064694705009899</v>
      </c>
      <c r="O375" s="8">
        <v>3.7176372908330402</v>
      </c>
      <c r="P375" s="8">
        <v>5.0029781757507799</v>
      </c>
      <c r="Q375" s="8">
        <v>0.87113709417625995</v>
      </c>
      <c r="R375" s="8">
        <v>1.2790988195808799</v>
      </c>
      <c r="S375" s="8">
        <v>1.59232974050731</v>
      </c>
      <c r="T375" s="8">
        <v>2.8303547922266601</v>
      </c>
      <c r="U375" s="8">
        <v>2.1163686800797401</v>
      </c>
      <c r="V375" s="8">
        <v>130.04823190522799</v>
      </c>
      <c r="W375" s="8">
        <v>175.41501691648901</v>
      </c>
      <c r="X375" s="8">
        <v>59.479810365426502</v>
      </c>
      <c r="Y375" s="8">
        <v>62.089642528952801</v>
      </c>
      <c r="Z375" s="8">
        <v>13.2762910571851</v>
      </c>
      <c r="AA375" s="8">
        <v>19.379960752444099</v>
      </c>
    </row>
    <row r="376" spans="1:27" x14ac:dyDescent="0.25">
      <c r="A376" s="8" t="s">
        <v>306</v>
      </c>
      <c r="B376" s="8">
        <v>5.8176664022960098</v>
      </c>
      <c r="C376" s="8">
        <v>20.6899465023258</v>
      </c>
      <c r="D376" s="8">
        <v>9.4658428200144904</v>
      </c>
      <c r="E376" s="8">
        <v>5.3848341221107301</v>
      </c>
      <c r="F376" s="8">
        <v>3.9903051169536301</v>
      </c>
      <c r="G376" s="8">
        <v>5.0095601413538802</v>
      </c>
      <c r="H376" s="8">
        <v>3.87834862581053</v>
      </c>
      <c r="I376" s="8">
        <v>1.3626214886330399</v>
      </c>
      <c r="J376" s="8">
        <v>1.80928255868318</v>
      </c>
      <c r="K376" s="8">
        <v>2.3870279669278398</v>
      </c>
      <c r="L376" s="8">
        <v>1.7524241398156399</v>
      </c>
      <c r="M376" s="8">
        <v>1.6102146415015399</v>
      </c>
      <c r="N376" s="8">
        <v>3.6642541786388199</v>
      </c>
      <c r="O376" s="8">
        <v>3.45517870194473</v>
      </c>
      <c r="P376" s="8">
        <v>2.4456618250434499</v>
      </c>
      <c r="Q376" s="8">
        <v>2.9493896066065401</v>
      </c>
      <c r="R376" s="8">
        <v>1.9105661486171499</v>
      </c>
      <c r="S376" s="8">
        <v>0.70556205499368296</v>
      </c>
      <c r="T376" s="8">
        <v>1.3023673637578601</v>
      </c>
      <c r="U376" s="8">
        <v>0.68528904371745203</v>
      </c>
      <c r="V376" s="8">
        <v>18.889619183443401</v>
      </c>
      <c r="W376" s="8">
        <v>27.062919537917701</v>
      </c>
      <c r="X376" s="8">
        <v>15.948751607635099</v>
      </c>
      <c r="Y376" s="8">
        <v>8.1509814112988597</v>
      </c>
      <c r="Z376" s="8">
        <v>0.96834477856009205</v>
      </c>
      <c r="AA376" s="8">
        <v>0.488126718763288</v>
      </c>
    </row>
    <row r="377" spans="1:27" x14ac:dyDescent="0.25">
      <c r="A377" s="8" t="s">
        <v>1556</v>
      </c>
      <c r="B377" s="8">
        <v>62.513939060168099</v>
      </c>
      <c r="C377" s="8">
        <v>44.523622113648699</v>
      </c>
      <c r="D377" s="8">
        <v>40.916973770623301</v>
      </c>
      <c r="E377" s="8">
        <v>55.649418288414502</v>
      </c>
      <c r="F377" s="8">
        <v>11.480528299626901</v>
      </c>
      <c r="G377" s="8">
        <v>20.911662164833999</v>
      </c>
      <c r="H377" s="8">
        <v>14.0513407784394</v>
      </c>
      <c r="I377" s="8">
        <v>29.3482597888482</v>
      </c>
      <c r="J377" s="8">
        <v>19.269279362068499</v>
      </c>
      <c r="K377" s="8">
        <v>26.246748922019201</v>
      </c>
      <c r="L377" s="8">
        <v>27.7460648249535</v>
      </c>
      <c r="M377" s="8">
        <v>25.633781274653</v>
      </c>
      <c r="N377" s="8">
        <v>22.240684920409102</v>
      </c>
      <c r="O377" s="8">
        <v>8.3660400210972696</v>
      </c>
      <c r="P377" s="8">
        <v>9.2464133000818798</v>
      </c>
      <c r="Q377" s="8">
        <v>10.024651203158699</v>
      </c>
      <c r="R377" s="8">
        <v>9.1995562512431199</v>
      </c>
      <c r="S377" s="8">
        <v>16.1027148399791</v>
      </c>
      <c r="T377" s="8">
        <v>19.265118069007698</v>
      </c>
      <c r="U377" s="8">
        <v>18.832894997496702</v>
      </c>
      <c r="V377" s="8">
        <v>26.475356023027</v>
      </c>
      <c r="W377" s="8">
        <v>38.715695775055998</v>
      </c>
      <c r="X377" s="8">
        <v>58.993859330837203</v>
      </c>
      <c r="Y377" s="8">
        <v>47.366477060505296</v>
      </c>
      <c r="Z377" s="8">
        <v>12.7378257276839</v>
      </c>
      <c r="AA377" s="8">
        <v>11.300835051998799</v>
      </c>
    </row>
    <row r="378" spans="1:27" x14ac:dyDescent="0.25">
      <c r="A378" s="8" t="s">
        <v>370</v>
      </c>
      <c r="B378" s="8">
        <v>42.546607882810697</v>
      </c>
      <c r="C378" s="8">
        <v>38.581441604408198</v>
      </c>
      <c r="D378" s="8">
        <v>53.524096441314803</v>
      </c>
      <c r="E378" s="8">
        <v>36.2613345879316</v>
      </c>
      <c r="F378" s="8">
        <v>21.456442440827999</v>
      </c>
      <c r="G378" s="8">
        <v>13.3462954246992</v>
      </c>
      <c r="H378" s="8">
        <v>16.382690488504899</v>
      </c>
      <c r="I378" s="8">
        <v>10.1142141251722</v>
      </c>
      <c r="J378" s="8">
        <v>6.05948181145743</v>
      </c>
      <c r="K378" s="8">
        <v>4.3426442586440404</v>
      </c>
      <c r="L378" s="8">
        <v>18.211501269324302</v>
      </c>
      <c r="M378" s="8">
        <v>21.207800056583199</v>
      </c>
      <c r="N378" s="8">
        <v>16.684106335725499</v>
      </c>
      <c r="O378" s="8">
        <v>5.1430573917534304</v>
      </c>
      <c r="P378" s="8">
        <v>8.0080288413329797</v>
      </c>
      <c r="Q378" s="8">
        <v>4.3823611808038603</v>
      </c>
      <c r="R378" s="8">
        <v>5.8314127042175397</v>
      </c>
      <c r="S378" s="8">
        <v>14.0461681175611</v>
      </c>
      <c r="T378" s="8">
        <v>12.059177578494801</v>
      </c>
      <c r="U378" s="8">
        <v>11.1879155705561</v>
      </c>
      <c r="V378" s="8">
        <v>45.356196996208098</v>
      </c>
      <c r="W378" s="8">
        <v>125.40383629911</v>
      </c>
      <c r="X378" s="8">
        <v>95.370689757226003</v>
      </c>
      <c r="Y378" s="8">
        <v>90.803739918748306</v>
      </c>
      <c r="Z378" s="8">
        <v>8.0115733304624008</v>
      </c>
      <c r="AA378" s="8">
        <v>11.7034159870775</v>
      </c>
    </row>
    <row r="379" spans="1:27" x14ac:dyDescent="0.25">
      <c r="A379" s="8" t="s">
        <v>1557</v>
      </c>
      <c r="B379" s="8">
        <v>3.5691536400628001</v>
      </c>
      <c r="C379" s="8">
        <v>17.261458218278602</v>
      </c>
      <c r="D379" s="8">
        <v>7.0088338402253898</v>
      </c>
      <c r="E379" s="8">
        <v>4.7432924509174397</v>
      </c>
      <c r="F379" s="8">
        <v>0</v>
      </c>
      <c r="G379" s="8">
        <v>3.9174138016283901</v>
      </c>
      <c r="H379" s="8">
        <v>2.1463037013550799</v>
      </c>
      <c r="I379" s="8">
        <v>0.44002682406146498</v>
      </c>
      <c r="J379" s="8">
        <v>3.3462484210638501</v>
      </c>
      <c r="K379" s="8">
        <v>0.42824166647685902</v>
      </c>
      <c r="L379" s="8">
        <v>0.18735465794216799</v>
      </c>
      <c r="M379" s="8">
        <v>0.91813758622109198</v>
      </c>
      <c r="N379" s="8">
        <v>0.60269488046130903</v>
      </c>
      <c r="O379" s="8">
        <v>0.32633664139641899</v>
      </c>
      <c r="P379" s="8">
        <v>0.49905080420624898</v>
      </c>
      <c r="Q379" s="8">
        <v>0.19117246496279</v>
      </c>
      <c r="R379" s="8">
        <v>0.56140066893872398</v>
      </c>
      <c r="S379" s="8">
        <v>0.30816516278284101</v>
      </c>
      <c r="T379" s="8">
        <v>0.210677455982138</v>
      </c>
      <c r="U379" s="8">
        <v>7.8765950237762394E-2</v>
      </c>
      <c r="V379" s="8">
        <v>10.564021635644499</v>
      </c>
      <c r="W379" s="8">
        <v>1.99179254218752</v>
      </c>
      <c r="X379" s="8">
        <v>3.4047224614368701</v>
      </c>
      <c r="Y379" s="8">
        <v>12.210099812926799</v>
      </c>
      <c r="Z379" s="8">
        <v>1.11756252705672</v>
      </c>
      <c r="AA379" s="8">
        <v>0.118598934214885</v>
      </c>
    </row>
    <row r="380" spans="1:27" x14ac:dyDescent="0.25">
      <c r="A380" s="8" t="s">
        <v>307</v>
      </c>
      <c r="B380" s="8">
        <v>17.369169769419901</v>
      </c>
      <c r="C380" s="8">
        <v>51.623693459578199</v>
      </c>
      <c r="D380" s="8">
        <v>44.7962381497141</v>
      </c>
      <c r="E380" s="8">
        <v>32.2880826008887</v>
      </c>
      <c r="F380" s="8">
        <v>2.66814527553317</v>
      </c>
      <c r="G380" s="8">
        <v>7.9902380016150101</v>
      </c>
      <c r="H380" s="8">
        <v>8.6321927245908903</v>
      </c>
      <c r="I380" s="8">
        <v>8.4867576774060502</v>
      </c>
      <c r="J380" s="8">
        <v>8.2619232280964905</v>
      </c>
      <c r="K380" s="8">
        <v>7.3584265834231797</v>
      </c>
      <c r="L380" s="8">
        <v>9.9326643072663998</v>
      </c>
      <c r="M380" s="8">
        <v>11.1098076008705</v>
      </c>
      <c r="N380" s="8">
        <v>10.871043270337699</v>
      </c>
      <c r="O380" s="8">
        <v>4.9106391152281503</v>
      </c>
      <c r="P380" s="8">
        <v>8.5683331424379698</v>
      </c>
      <c r="Q380" s="8">
        <v>12.308586748532599</v>
      </c>
      <c r="R380" s="8">
        <v>8.7248068216069594</v>
      </c>
      <c r="S380" s="8">
        <v>5.7307907478919597</v>
      </c>
      <c r="T380" s="8">
        <v>10.0803310532099</v>
      </c>
      <c r="U380" s="8">
        <v>6.2557898333442701</v>
      </c>
      <c r="V380" s="8">
        <v>56.847213681045901</v>
      </c>
      <c r="W380" s="8">
        <v>11.2592834730156</v>
      </c>
      <c r="X380" s="8">
        <v>18.765190732547001</v>
      </c>
      <c r="Y380" s="8">
        <v>45.366103336891598</v>
      </c>
      <c r="Z380" s="8">
        <v>10.735339688494401</v>
      </c>
      <c r="AA380" s="8">
        <v>5.8653771079824901</v>
      </c>
    </row>
    <row r="381" spans="1:27" x14ac:dyDescent="0.25">
      <c r="A381" s="8" t="s">
        <v>1558</v>
      </c>
      <c r="B381" s="8">
        <v>47.264157782340099</v>
      </c>
      <c r="C381" s="8">
        <v>37.062598982658599</v>
      </c>
      <c r="D381" s="8">
        <v>27.141728385242399</v>
      </c>
      <c r="E381" s="8">
        <v>60.474224465887303</v>
      </c>
      <c r="F381" s="8">
        <v>9.0784708593663304</v>
      </c>
      <c r="G381" s="8">
        <v>16.120331131104301</v>
      </c>
      <c r="H381" s="8">
        <v>9.8767957959404598</v>
      </c>
      <c r="I381" s="8">
        <v>3.9444591129578099</v>
      </c>
      <c r="J381" s="8">
        <v>2.8859334099090401</v>
      </c>
      <c r="K381" s="8">
        <v>3.8388153907369098</v>
      </c>
      <c r="L381" s="8">
        <v>14.441188796218499</v>
      </c>
      <c r="M381" s="8">
        <v>17.768969086230399</v>
      </c>
      <c r="N381" s="8">
        <v>19.0044708757551</v>
      </c>
      <c r="O381" s="8">
        <v>6.3417689812903504</v>
      </c>
      <c r="P381" s="8">
        <v>11.450085489528901</v>
      </c>
      <c r="Q381" s="8">
        <v>11.864335462442501</v>
      </c>
      <c r="R381" s="8">
        <v>10.293941140319999</v>
      </c>
      <c r="S381" s="8">
        <v>9.0271832122069995</v>
      </c>
      <c r="T381" s="8">
        <v>11.1857419498465</v>
      </c>
      <c r="U381" s="8">
        <v>11.4789011832918</v>
      </c>
      <c r="V381" s="8">
        <v>80.343161791168697</v>
      </c>
      <c r="W381" s="8">
        <v>166.32037558294601</v>
      </c>
      <c r="X381" s="8">
        <v>181.183523052596</v>
      </c>
      <c r="Y381" s="8">
        <v>57.432396693666497</v>
      </c>
      <c r="Z381" s="8">
        <v>6.9766664831798604</v>
      </c>
      <c r="AA381" s="8">
        <v>9.3092377098004704</v>
      </c>
    </row>
    <row r="382" spans="1:27" x14ac:dyDescent="0.25">
      <c r="A382" s="8" t="s">
        <v>1559</v>
      </c>
      <c r="B382" s="8">
        <v>20.079650378990799</v>
      </c>
      <c r="C382" s="8">
        <v>23.761845547922999</v>
      </c>
      <c r="D382" s="8">
        <v>15.7826276552719</v>
      </c>
      <c r="E382" s="8">
        <v>12.897856871632699</v>
      </c>
      <c r="F382" s="8">
        <v>4.0343659040853002</v>
      </c>
      <c r="G382" s="8">
        <v>6.5513063581072499</v>
      </c>
      <c r="H382" s="8">
        <v>6.6232636975316899</v>
      </c>
      <c r="I382" s="8">
        <v>2.8404441060475301</v>
      </c>
      <c r="J382" s="8">
        <v>4.2549487517682003</v>
      </c>
      <c r="K382" s="8">
        <v>1.9470773054323101</v>
      </c>
      <c r="L382" s="8">
        <v>7.4903273036562599</v>
      </c>
      <c r="M382" s="8">
        <v>6.99173186131544</v>
      </c>
      <c r="N382" s="8">
        <v>3.5339892587840702</v>
      </c>
      <c r="O382" s="8">
        <v>1.7998705963605099</v>
      </c>
      <c r="P382" s="8">
        <v>3.30294581085845</v>
      </c>
      <c r="Q382" s="8">
        <v>2.4602405212661398</v>
      </c>
      <c r="R382" s="8">
        <v>3.3543662128146599</v>
      </c>
      <c r="S382" s="8">
        <v>6.7891493691601301</v>
      </c>
      <c r="T382" s="8">
        <v>8.4061083368286695</v>
      </c>
      <c r="U382" s="8">
        <v>6.0542099535716698</v>
      </c>
      <c r="V382" s="8">
        <v>23.939902945019</v>
      </c>
      <c r="W382" s="8">
        <v>7.1751370387044604</v>
      </c>
      <c r="X382" s="8">
        <v>8.0817637957907404</v>
      </c>
      <c r="Y382" s="8">
        <v>19.793282632567902</v>
      </c>
      <c r="Z382" s="8">
        <v>1.4500162773757901</v>
      </c>
      <c r="AA382" s="8">
        <v>2.69881632144254</v>
      </c>
    </row>
    <row r="383" spans="1:27" x14ac:dyDescent="0.25">
      <c r="A383" s="8" t="s">
        <v>1560</v>
      </c>
      <c r="B383" s="8">
        <v>134.00028021127</v>
      </c>
      <c r="C383" s="8">
        <v>98.716558529180901</v>
      </c>
      <c r="D383" s="8">
        <v>49.315382025917003</v>
      </c>
      <c r="E383" s="8">
        <v>33.7125568316795</v>
      </c>
      <c r="F383" s="8">
        <v>19.9422857125018</v>
      </c>
      <c r="G383" s="8">
        <v>18.573051046417401</v>
      </c>
      <c r="H383" s="8">
        <v>20.935868474135599</v>
      </c>
      <c r="I383" s="8">
        <v>24.6619622427101</v>
      </c>
      <c r="J383" s="8">
        <v>15.309837015360401</v>
      </c>
      <c r="K383" s="8">
        <v>28.0016863572862</v>
      </c>
      <c r="L383" s="8">
        <v>26.683687562247101</v>
      </c>
      <c r="M383" s="8">
        <v>23.897718699786399</v>
      </c>
      <c r="N383" s="8">
        <v>19.487512955189999</v>
      </c>
      <c r="O383" s="8">
        <v>40.370565769347003</v>
      </c>
      <c r="P383" s="8">
        <v>42.809842558072098</v>
      </c>
      <c r="Q383" s="8">
        <v>49.590571921784203</v>
      </c>
      <c r="R383" s="8">
        <v>36.947852748561601</v>
      </c>
      <c r="S383" s="8">
        <v>31.424376418873301</v>
      </c>
      <c r="T383" s="8">
        <v>24.221378770042801</v>
      </c>
      <c r="U383" s="8">
        <v>14.0559334542146</v>
      </c>
      <c r="V383" s="8">
        <v>96.210139797363198</v>
      </c>
      <c r="W383" s="8">
        <v>50.268569243964102</v>
      </c>
      <c r="X383" s="8">
        <v>180.76001389780399</v>
      </c>
      <c r="Y383" s="8">
        <v>24.486430472756499</v>
      </c>
      <c r="Z383" s="8">
        <v>12.9522304665173</v>
      </c>
      <c r="AA383" s="8">
        <v>21.072932674528602</v>
      </c>
    </row>
    <row r="384" spans="1:27" x14ac:dyDescent="0.25">
      <c r="A384" s="8" t="s">
        <v>308</v>
      </c>
      <c r="B384" s="8">
        <v>131.098616085195</v>
      </c>
      <c r="C384" s="8">
        <v>1.5235351487878399</v>
      </c>
      <c r="D384" s="8">
        <v>4.6396158580481899</v>
      </c>
      <c r="E384" s="8">
        <v>121.903626541557</v>
      </c>
      <c r="F384" s="8">
        <v>1.72817135969683</v>
      </c>
      <c r="G384" s="8">
        <v>5.6126688963242399</v>
      </c>
      <c r="H384" s="8">
        <v>0</v>
      </c>
      <c r="I384" s="8">
        <v>2.2708400138990998</v>
      </c>
      <c r="J384" s="8">
        <v>14.8479134300559</v>
      </c>
      <c r="K384" s="8">
        <v>14.816746292634299</v>
      </c>
      <c r="L384" s="8">
        <v>0</v>
      </c>
      <c r="M384" s="8">
        <v>1.4506349652771</v>
      </c>
      <c r="N384" s="8">
        <v>3.9994214109346502</v>
      </c>
      <c r="O384" s="8">
        <v>1.5170907763543899</v>
      </c>
      <c r="P384" s="8">
        <v>1.04400601808656</v>
      </c>
      <c r="Q384" s="8">
        <v>2.3329228427379398</v>
      </c>
      <c r="R384" s="8">
        <v>0.97870075282769697</v>
      </c>
      <c r="S384" s="8">
        <v>4.5440888465616798</v>
      </c>
      <c r="T384" s="8">
        <v>2.7959142500280998</v>
      </c>
      <c r="U384" s="8">
        <v>3.94894155929653</v>
      </c>
      <c r="V384" s="8">
        <v>10.576385894842</v>
      </c>
      <c r="W384" s="8">
        <v>292.34487378144598</v>
      </c>
      <c r="X384" s="8">
        <v>12.660913161691999</v>
      </c>
      <c r="Y384" s="8">
        <v>22.178537338264899</v>
      </c>
      <c r="Z384" s="8">
        <v>1.40586514072969</v>
      </c>
      <c r="AA384" s="8">
        <v>0</v>
      </c>
    </row>
    <row r="385" spans="1:27" x14ac:dyDescent="0.25">
      <c r="A385" s="8" t="s">
        <v>408</v>
      </c>
      <c r="B385" s="8">
        <v>92.012556074136299</v>
      </c>
      <c r="C385" s="8">
        <v>101.45762042824801</v>
      </c>
      <c r="D385" s="8">
        <v>105.441634356999</v>
      </c>
      <c r="E385" s="8">
        <v>59.004519799403901</v>
      </c>
      <c r="F385" s="8">
        <v>44.336374850692401</v>
      </c>
      <c r="G385" s="8">
        <v>38.778439653314003</v>
      </c>
      <c r="H385" s="8">
        <v>42.328815825669402</v>
      </c>
      <c r="I385" s="8">
        <v>15.7023554289653</v>
      </c>
      <c r="J385" s="8">
        <v>19.234273805414698</v>
      </c>
      <c r="K385" s="8">
        <v>17.3258034241444</v>
      </c>
      <c r="L385" s="8">
        <v>47.725803444978901</v>
      </c>
      <c r="M385" s="8">
        <v>55.093748877003698</v>
      </c>
      <c r="N385" s="8">
        <v>48.508165659707899</v>
      </c>
      <c r="O385" s="8">
        <v>53.228517371505802</v>
      </c>
      <c r="P385" s="8">
        <v>56.376892292211799</v>
      </c>
      <c r="Q385" s="8">
        <v>44.1744900477089</v>
      </c>
      <c r="R385" s="8">
        <v>49.6002158906619</v>
      </c>
      <c r="S385" s="8">
        <v>31.437666539743201</v>
      </c>
      <c r="T385" s="8">
        <v>46.731172217999401</v>
      </c>
      <c r="U385" s="8">
        <v>36.933163312037898</v>
      </c>
      <c r="V385" s="8">
        <v>65.954179459597995</v>
      </c>
      <c r="W385" s="8">
        <v>83.830522667630802</v>
      </c>
      <c r="X385" s="8">
        <v>108.723106449201</v>
      </c>
      <c r="Y385" s="8">
        <v>61.847077798579797</v>
      </c>
      <c r="Z385" s="8">
        <v>44.977983658142101</v>
      </c>
      <c r="AA385" s="8">
        <v>63.741652603296501</v>
      </c>
    </row>
    <row r="386" spans="1:27" x14ac:dyDescent="0.25">
      <c r="A386" s="8" t="s">
        <v>1561</v>
      </c>
      <c r="B386" s="8">
        <v>14.4645861215294</v>
      </c>
      <c r="C386" s="8">
        <v>36.272510306622898</v>
      </c>
      <c r="D386" s="8">
        <v>4.88763447908625</v>
      </c>
      <c r="E386" s="8">
        <v>33.135039796626302</v>
      </c>
      <c r="F386" s="8">
        <v>5.5914275859161204</v>
      </c>
      <c r="G386" s="8">
        <v>12.6828673887349</v>
      </c>
      <c r="H386" s="8">
        <v>8.9491990356378803</v>
      </c>
      <c r="I386" s="8">
        <v>6.8885209386757804</v>
      </c>
      <c r="J386" s="8">
        <v>4.6714010720499202</v>
      </c>
      <c r="K386" s="8">
        <v>4.5470791488862901</v>
      </c>
      <c r="L386" s="8">
        <v>7.2467559705573299</v>
      </c>
      <c r="M386" s="8">
        <v>4.1508658106356204</v>
      </c>
      <c r="N386" s="8">
        <v>3.8146655308264301</v>
      </c>
      <c r="O386" s="8">
        <v>8.11847699068902</v>
      </c>
      <c r="P386" s="8">
        <v>7.2906241317516702</v>
      </c>
      <c r="Q386" s="8">
        <v>10.9284850232695</v>
      </c>
      <c r="R386" s="8">
        <v>8.0231988664708496</v>
      </c>
      <c r="S386" s="8">
        <v>9.2574312028564396</v>
      </c>
      <c r="T386" s="8">
        <v>9.8888330166088902</v>
      </c>
      <c r="U386" s="8">
        <v>6.0263326267137902</v>
      </c>
      <c r="V386" s="8">
        <v>27.033667080685198</v>
      </c>
      <c r="W386" s="8">
        <v>13.7674181863163</v>
      </c>
      <c r="X386" s="8">
        <v>55.703207224097604</v>
      </c>
      <c r="Y386" s="8">
        <v>4.7003345414523299</v>
      </c>
      <c r="Z386" s="8">
        <v>4.1666446052154997</v>
      </c>
      <c r="AA386" s="8">
        <v>7.30552069212421</v>
      </c>
    </row>
    <row r="387" spans="1:27" x14ac:dyDescent="0.25">
      <c r="A387" s="8" t="s">
        <v>1562</v>
      </c>
      <c r="B387" s="8">
        <v>166.60164551430901</v>
      </c>
      <c r="C387" s="8">
        <v>204.45492458120901</v>
      </c>
      <c r="D387" s="8">
        <v>139.523991676999</v>
      </c>
      <c r="E387" s="8">
        <v>285.73565358850499</v>
      </c>
      <c r="F387" s="8">
        <v>65.106155701862306</v>
      </c>
      <c r="G387" s="8">
        <v>93.467044938986405</v>
      </c>
      <c r="H387" s="8">
        <v>78.809589048803801</v>
      </c>
      <c r="I387" s="8">
        <v>64.573718386514798</v>
      </c>
      <c r="J387" s="8">
        <v>53.649110065059297</v>
      </c>
      <c r="K387" s="8">
        <v>36.4696917196123</v>
      </c>
      <c r="L387" s="8">
        <v>95.749181324941503</v>
      </c>
      <c r="M387" s="8">
        <v>102.42445359803</v>
      </c>
      <c r="N387" s="8">
        <v>115.155536553312</v>
      </c>
      <c r="O387" s="8">
        <v>24.414082957571502</v>
      </c>
      <c r="P387" s="8">
        <v>28.131694402831499</v>
      </c>
      <c r="Q387" s="8">
        <v>29.934635177012499</v>
      </c>
      <c r="R387" s="8">
        <v>23.0347888951055</v>
      </c>
      <c r="S387" s="8">
        <v>138.32689596320401</v>
      </c>
      <c r="T387" s="8">
        <v>120.477831016671</v>
      </c>
      <c r="U387" s="8">
        <v>124.861598832094</v>
      </c>
      <c r="V387" s="8">
        <v>127.617134984522</v>
      </c>
      <c r="W387" s="8">
        <v>262.020911650909</v>
      </c>
      <c r="X387" s="8">
        <v>184.20520029981901</v>
      </c>
      <c r="Y387" s="8">
        <v>195.326803058189</v>
      </c>
      <c r="Z387" s="8">
        <v>52.191030141764202</v>
      </c>
      <c r="AA387" s="8">
        <v>76.936197347169397</v>
      </c>
    </row>
    <row r="388" spans="1:27" x14ac:dyDescent="0.25">
      <c r="A388" s="8" t="s">
        <v>309</v>
      </c>
      <c r="B388" s="8">
        <v>3.3495216573490101</v>
      </c>
      <c r="C388" s="8">
        <v>2.9361148770798202</v>
      </c>
      <c r="D388" s="8">
        <v>4.6362501594516203</v>
      </c>
      <c r="E388" s="8">
        <v>3.4299500150467201</v>
      </c>
      <c r="F388" s="8">
        <v>1.5202996943666001</v>
      </c>
      <c r="G388" s="8">
        <v>0.20153280215045499</v>
      </c>
      <c r="H388" s="8">
        <v>1.1041738788239801</v>
      </c>
      <c r="I388" s="8">
        <v>1.6551686491576301</v>
      </c>
      <c r="J388" s="8">
        <v>0</v>
      </c>
      <c r="K388" s="8">
        <v>1.1812816192689799</v>
      </c>
      <c r="L388" s="8">
        <v>0.65901984912380096</v>
      </c>
      <c r="M388" s="8">
        <v>0.69204603850573299</v>
      </c>
      <c r="N388" s="8">
        <v>0.95399042847950499</v>
      </c>
      <c r="O388" s="8">
        <v>0.481398510462894</v>
      </c>
      <c r="P388" s="8">
        <v>0.44170764184438999</v>
      </c>
      <c r="Q388" s="8">
        <v>0.564019653389494</v>
      </c>
      <c r="R388" s="8">
        <v>0</v>
      </c>
      <c r="S388" s="8">
        <v>0.44940752901067199</v>
      </c>
      <c r="T388" s="8">
        <v>0.92171386982415304</v>
      </c>
      <c r="U388" s="8">
        <v>0.80406907525859295</v>
      </c>
      <c r="V388" s="8">
        <v>3.6109342661501298</v>
      </c>
      <c r="W388" s="8">
        <v>1.9970816438916199</v>
      </c>
      <c r="X388" s="8">
        <v>3.3167816065702098</v>
      </c>
      <c r="Y388" s="8">
        <v>2.2537372067009702</v>
      </c>
      <c r="Z388" s="8">
        <v>0.46466153009130701</v>
      </c>
      <c r="AA388" s="8">
        <v>1.63959778725955</v>
      </c>
    </row>
    <row r="389" spans="1:27" x14ac:dyDescent="0.25">
      <c r="A389" s="8" t="s">
        <v>1563</v>
      </c>
      <c r="B389" s="8">
        <v>352.76642000376103</v>
      </c>
      <c r="C389" s="8">
        <v>299.42558075301599</v>
      </c>
      <c r="D389" s="8">
        <v>389.39491468311797</v>
      </c>
      <c r="E389" s="8">
        <v>349.01140568646298</v>
      </c>
      <c r="F389" s="8">
        <v>120.03277160013801</v>
      </c>
      <c r="G389" s="8">
        <v>107.093905890565</v>
      </c>
      <c r="H389" s="8">
        <v>111.44898891392801</v>
      </c>
      <c r="I389" s="8">
        <v>82.427170276343503</v>
      </c>
      <c r="J389" s="8">
        <v>90.012249177493601</v>
      </c>
      <c r="K389" s="8">
        <v>70.447340206876603</v>
      </c>
      <c r="L389" s="8">
        <v>187.437624222479</v>
      </c>
      <c r="M389" s="8">
        <v>185.63915182899001</v>
      </c>
      <c r="N389" s="8">
        <v>191.17379515710701</v>
      </c>
      <c r="O389" s="8">
        <v>203.515009759002</v>
      </c>
      <c r="P389" s="8">
        <v>232.187103287111</v>
      </c>
      <c r="Q389" s="8">
        <v>166.50855600918501</v>
      </c>
      <c r="R389" s="8">
        <v>158.62719195149199</v>
      </c>
      <c r="S389" s="8">
        <v>146.192727758122</v>
      </c>
      <c r="T389" s="8">
        <v>176.71041881209601</v>
      </c>
      <c r="U389" s="8">
        <v>203.79107268122499</v>
      </c>
      <c r="V389" s="8">
        <v>216.91600130832899</v>
      </c>
      <c r="W389" s="8">
        <v>439.12344496234198</v>
      </c>
      <c r="X389" s="8">
        <v>437.08827218145098</v>
      </c>
      <c r="Y389" s="8">
        <v>596.54544846904798</v>
      </c>
      <c r="Z389" s="8">
        <v>190.17521182678399</v>
      </c>
      <c r="AA389" s="8">
        <v>236.50627028925399</v>
      </c>
    </row>
    <row r="390" spans="1:27" x14ac:dyDescent="0.25">
      <c r="A390" s="8" t="s">
        <v>1564</v>
      </c>
      <c r="B390" s="8">
        <v>16.4106228924452</v>
      </c>
      <c r="C390" s="8">
        <v>40.876701358494202</v>
      </c>
      <c r="D390" s="8">
        <v>49.011944719212799</v>
      </c>
      <c r="E390" s="8">
        <v>25.864978282468002</v>
      </c>
      <c r="F390" s="8">
        <v>5.59369700365255</v>
      </c>
      <c r="G390" s="8">
        <v>8.6509193425005595</v>
      </c>
      <c r="H390" s="8">
        <v>20.206235313506198</v>
      </c>
      <c r="I390" s="8">
        <v>7.1293060040284502</v>
      </c>
      <c r="J390" s="8">
        <v>15.608347074798299</v>
      </c>
      <c r="K390" s="8">
        <v>13.471338713666899</v>
      </c>
      <c r="L390" s="8">
        <v>10.1971367872772</v>
      </c>
      <c r="M390" s="8">
        <v>8.7093011518477397</v>
      </c>
      <c r="N390" s="8">
        <v>8.3319176667869499</v>
      </c>
      <c r="O390" s="8">
        <v>4.2482412731831403</v>
      </c>
      <c r="P390" s="8">
        <v>6.4624366326334997</v>
      </c>
      <c r="Q390" s="8">
        <v>12.770846606916299</v>
      </c>
      <c r="R390" s="8">
        <v>7.5006218571065197</v>
      </c>
      <c r="S390" s="8">
        <v>3.09555799778372</v>
      </c>
      <c r="T390" s="8">
        <v>5.4317896079230197</v>
      </c>
      <c r="U390" s="8">
        <v>5.2747594825927004</v>
      </c>
      <c r="V390" s="8">
        <v>63.747803130237997</v>
      </c>
      <c r="W390" s="8">
        <v>7.2773059281119998</v>
      </c>
      <c r="X390" s="8">
        <v>30.233636406778398</v>
      </c>
      <c r="Y390" s="8">
        <v>17.234305434358699</v>
      </c>
      <c r="Z390" s="8">
        <v>9.4891548954954992</v>
      </c>
      <c r="AA390" s="8">
        <v>5.5548317375076399</v>
      </c>
    </row>
    <row r="391" spans="1:27" x14ac:dyDescent="0.25">
      <c r="A391" s="8" t="s">
        <v>310</v>
      </c>
      <c r="B391" s="8">
        <v>103.23154594106499</v>
      </c>
      <c r="C391" s="8">
        <v>79.541415944712199</v>
      </c>
      <c r="D391" s="8">
        <v>110.16269623421699</v>
      </c>
      <c r="E391" s="8">
        <v>151.43492231804001</v>
      </c>
      <c r="F391" s="8">
        <v>32.3420223737944</v>
      </c>
      <c r="G391" s="8">
        <v>24.378755417311801</v>
      </c>
      <c r="H391" s="8">
        <v>27.711574972279699</v>
      </c>
      <c r="I391" s="8">
        <v>50.973202857469602</v>
      </c>
      <c r="J391" s="8">
        <v>54.994922082868698</v>
      </c>
      <c r="K391" s="8">
        <v>57.616998841215697</v>
      </c>
      <c r="L391" s="8">
        <v>61.445745646339901</v>
      </c>
      <c r="M391" s="8">
        <v>73.682063573047699</v>
      </c>
      <c r="N391" s="8">
        <v>58.711707025032801</v>
      </c>
      <c r="O391" s="8">
        <v>19.0725505062649</v>
      </c>
      <c r="P391" s="8">
        <v>20.192349334192802</v>
      </c>
      <c r="Q391" s="8">
        <v>16.759441130552801</v>
      </c>
      <c r="R391" s="8">
        <v>13.2504861160951</v>
      </c>
      <c r="S391" s="8">
        <v>30.314580593577201</v>
      </c>
      <c r="T391" s="8">
        <v>26.645910062448301</v>
      </c>
      <c r="U391" s="8">
        <v>18.0793713233703</v>
      </c>
      <c r="V391" s="8">
        <v>96.956991587934994</v>
      </c>
      <c r="W391" s="8">
        <v>137.665608844422</v>
      </c>
      <c r="X391" s="8">
        <v>157.41153466519799</v>
      </c>
      <c r="Y391" s="8">
        <v>105.571287507205</v>
      </c>
      <c r="Z391" s="8">
        <v>41.846740353011398</v>
      </c>
      <c r="AA391" s="8">
        <v>34.789295047552201</v>
      </c>
    </row>
    <row r="392" spans="1:27" x14ac:dyDescent="0.25">
      <c r="A392" s="8" t="s">
        <v>1565</v>
      </c>
      <c r="B392" s="8">
        <v>26.658237850972</v>
      </c>
      <c r="C392" s="8">
        <v>14.624875728407799</v>
      </c>
      <c r="D392" s="8">
        <v>20.654877246110299</v>
      </c>
      <c r="E392" s="8">
        <v>25.525732322761201</v>
      </c>
      <c r="F392" s="8">
        <v>12.638279569500201</v>
      </c>
      <c r="G392" s="8">
        <v>15.419387480832301</v>
      </c>
      <c r="H392" s="8">
        <v>12.6919754255283</v>
      </c>
      <c r="I392" s="8">
        <v>13.558405186022499</v>
      </c>
      <c r="J392" s="8">
        <v>10.738040079697001</v>
      </c>
      <c r="K392" s="8">
        <v>16.568909701411499</v>
      </c>
      <c r="L392" s="8">
        <v>8.7086265813999404</v>
      </c>
      <c r="M392" s="8">
        <v>14.356747666720899</v>
      </c>
      <c r="N392" s="8">
        <v>11.5672721229161</v>
      </c>
      <c r="O392" s="8">
        <v>3.46468214057961</v>
      </c>
      <c r="P392" s="8">
        <v>4.6322895728842504</v>
      </c>
      <c r="Q392" s="8">
        <v>2.6095604791793199</v>
      </c>
      <c r="R392" s="8">
        <v>5.2365777938878901</v>
      </c>
      <c r="S392" s="8">
        <v>14.148172571294801</v>
      </c>
      <c r="T392" s="8">
        <v>14.920212932533399</v>
      </c>
      <c r="U392" s="8">
        <v>9.2329123337288994</v>
      </c>
      <c r="V392" s="8">
        <v>36.618775188963802</v>
      </c>
      <c r="W392" s="8">
        <v>36.527476426061199</v>
      </c>
      <c r="X392" s="8">
        <v>49.038328681358202</v>
      </c>
      <c r="Y392" s="8">
        <v>44.203268451014999</v>
      </c>
      <c r="Z392" s="8">
        <v>6.5067160860539497</v>
      </c>
      <c r="AA392" s="8">
        <v>6.1582337557174496</v>
      </c>
    </row>
    <row r="393" spans="1:27" x14ac:dyDescent="0.25">
      <c r="A393" s="8" t="s">
        <v>1566</v>
      </c>
      <c r="B393" s="8">
        <v>11.597721714721599</v>
      </c>
      <c r="C393" s="8">
        <v>194.88605996093901</v>
      </c>
      <c r="D393" s="8">
        <v>58.413955258350299</v>
      </c>
      <c r="E393" s="8">
        <v>86.535366632885399</v>
      </c>
      <c r="F393" s="8">
        <v>25.160141850107401</v>
      </c>
      <c r="G393" s="8">
        <v>16.1305274162922</v>
      </c>
      <c r="H393" s="8">
        <v>38.374315419474101</v>
      </c>
      <c r="I393" s="8">
        <v>4.11994841991529</v>
      </c>
      <c r="J393" s="8">
        <v>11.181756362609701</v>
      </c>
      <c r="K393" s="8">
        <v>4.9875569394911299</v>
      </c>
      <c r="L393" s="8">
        <v>27.098017182396401</v>
      </c>
      <c r="M393" s="8">
        <v>17.200077170437801</v>
      </c>
      <c r="N393" s="8">
        <v>13.714856433942099</v>
      </c>
      <c r="O393" s="8">
        <v>0.96803799070826602</v>
      </c>
      <c r="P393" s="8">
        <v>6.4396250190483704</v>
      </c>
      <c r="Q393" s="8">
        <v>3.8278567267597698</v>
      </c>
      <c r="R393" s="8">
        <v>4.0592342336742702</v>
      </c>
      <c r="S393" s="8">
        <v>2.5769183028946498</v>
      </c>
      <c r="T393" s="8">
        <v>7.78089935543675</v>
      </c>
      <c r="U393" s="8">
        <v>4.5007846321443701</v>
      </c>
      <c r="V393" s="8">
        <v>23.841193502014999</v>
      </c>
      <c r="W393" s="8">
        <v>73.646924459622895</v>
      </c>
      <c r="X393" s="8">
        <v>163.10273555014001</v>
      </c>
      <c r="Y393" s="8">
        <v>165.69350739101699</v>
      </c>
      <c r="Z393" s="8">
        <v>16.286283507944201</v>
      </c>
      <c r="AA393" s="8">
        <v>33.787685754326702</v>
      </c>
    </row>
    <row r="394" spans="1:27" x14ac:dyDescent="0.25">
      <c r="A394" s="8" t="s">
        <v>1567</v>
      </c>
      <c r="B394" s="8">
        <v>72.110936035696795</v>
      </c>
      <c r="C394" s="8">
        <v>39.550900680738401</v>
      </c>
      <c r="D394" s="8">
        <v>71.692981627426903</v>
      </c>
      <c r="E394" s="8">
        <v>46.578126227162699</v>
      </c>
      <c r="F394" s="8">
        <v>18.740121618589399</v>
      </c>
      <c r="G394" s="8">
        <v>27.421896612221399</v>
      </c>
      <c r="H394" s="8">
        <v>34.201262235021197</v>
      </c>
      <c r="I394" s="8">
        <v>5.9900746972771497</v>
      </c>
      <c r="J394" s="8">
        <v>16.089937287867901</v>
      </c>
      <c r="K394" s="8">
        <v>3.8565334772847999</v>
      </c>
      <c r="L394" s="8">
        <v>20.413525975807602</v>
      </c>
      <c r="M394" s="8">
        <v>24.014808524704399</v>
      </c>
      <c r="N394" s="8">
        <v>20.038767694825399</v>
      </c>
      <c r="O394" s="8">
        <v>4.31021192619649</v>
      </c>
      <c r="P394" s="8">
        <v>5.6497698300099701</v>
      </c>
      <c r="Q394" s="8">
        <v>6.0599545321486996</v>
      </c>
      <c r="R394" s="8">
        <v>5.2433985513410502</v>
      </c>
      <c r="S394" s="8">
        <v>4.5523602255044597</v>
      </c>
      <c r="T394" s="8">
        <v>7.5582634506782096</v>
      </c>
      <c r="U394" s="8">
        <v>9.1423163511988594</v>
      </c>
      <c r="V394" s="8">
        <v>61.003127477082799</v>
      </c>
      <c r="W394" s="8">
        <v>29.581828055932</v>
      </c>
      <c r="X394" s="8">
        <v>97.495490169057106</v>
      </c>
      <c r="Y394" s="8">
        <v>22.069066619428799</v>
      </c>
      <c r="Z394" s="8">
        <v>10.1476526229341</v>
      </c>
      <c r="AA394" s="8">
        <v>6.4444286408906102</v>
      </c>
    </row>
    <row r="395" spans="1:27" x14ac:dyDescent="0.25">
      <c r="A395" s="8" t="s">
        <v>375</v>
      </c>
      <c r="B395" s="8">
        <v>706.54400407907099</v>
      </c>
      <c r="C395" s="8">
        <v>392.12512370840602</v>
      </c>
      <c r="D395" s="8">
        <v>340.31168464141803</v>
      </c>
      <c r="E395" s="8">
        <v>898.73370077315303</v>
      </c>
      <c r="F395" s="8">
        <v>203.514258139471</v>
      </c>
      <c r="G395" s="8">
        <v>201.10948026863801</v>
      </c>
      <c r="H395" s="8">
        <v>159.00746543752101</v>
      </c>
      <c r="I395" s="8">
        <v>50.111234010293998</v>
      </c>
      <c r="J395" s="8">
        <v>49.0815315628044</v>
      </c>
      <c r="K395" s="8">
        <v>43.9059922085385</v>
      </c>
      <c r="L395" s="8">
        <v>243.082564689489</v>
      </c>
      <c r="M395" s="8">
        <v>210.629879004809</v>
      </c>
      <c r="N395" s="8">
        <v>197.10064694641099</v>
      </c>
      <c r="O395" s="8">
        <v>61.938376154994103</v>
      </c>
      <c r="P395" s="8">
        <v>63.446933558318499</v>
      </c>
      <c r="Q395" s="8">
        <v>46.363332627782398</v>
      </c>
      <c r="R395" s="8">
        <v>55.179387138766103</v>
      </c>
      <c r="S395" s="8">
        <v>67.637548420518996</v>
      </c>
      <c r="T395" s="8">
        <v>52.739723833790798</v>
      </c>
      <c r="U395" s="8">
        <v>54.333473982708703</v>
      </c>
      <c r="V395" s="8">
        <v>248.62979866747301</v>
      </c>
      <c r="W395" s="8">
        <v>2551.2772313009</v>
      </c>
      <c r="X395" s="8">
        <v>825.70852879097697</v>
      </c>
      <c r="Y395" s="8">
        <v>1288.9407744396001</v>
      </c>
      <c r="Z395" s="8">
        <v>52.813025938013404</v>
      </c>
      <c r="AA395" s="8">
        <v>60.545426241110398</v>
      </c>
    </row>
    <row r="396" spans="1:27" x14ac:dyDescent="0.25">
      <c r="A396" s="8" t="s">
        <v>1568</v>
      </c>
      <c r="B396" s="8">
        <v>7.4839313504201996</v>
      </c>
      <c r="C396" s="8">
        <v>3.3815695069484599</v>
      </c>
      <c r="D396" s="8">
        <v>5.3548980684321803</v>
      </c>
      <c r="E396" s="8">
        <v>5.1713373893585404</v>
      </c>
      <c r="F396" s="8">
        <v>1.7620282087618</v>
      </c>
      <c r="G396" s="8">
        <v>1.28467147662086</v>
      </c>
      <c r="H396" s="8">
        <v>2.4528314590733702</v>
      </c>
      <c r="I396" s="8">
        <v>0.63066251744213997</v>
      </c>
      <c r="J396" s="8">
        <v>1.67002368985363</v>
      </c>
      <c r="K396" s="8">
        <v>0.75954235376724899</v>
      </c>
      <c r="L396" s="8">
        <v>2.27593849909423</v>
      </c>
      <c r="M396" s="8">
        <v>1.2469539741725999</v>
      </c>
      <c r="N396" s="8">
        <v>2.7375631454462401</v>
      </c>
      <c r="O396" s="8">
        <v>0.79241662997268802</v>
      </c>
      <c r="P396" s="8">
        <v>0.72708260074787601</v>
      </c>
      <c r="Q396" s="8">
        <v>1.19367897936914</v>
      </c>
      <c r="R396" s="8">
        <v>0.58423003800069995</v>
      </c>
      <c r="S396" s="8">
        <v>1.24031277527202</v>
      </c>
      <c r="T396" s="8">
        <v>1.1305882762644901</v>
      </c>
      <c r="U396" s="8">
        <v>0.880610159535547</v>
      </c>
      <c r="V396" s="8">
        <v>7.0487415482526599</v>
      </c>
      <c r="W396" s="8">
        <v>4.7135354734823203</v>
      </c>
      <c r="X396" s="8">
        <v>5.0092489331771004</v>
      </c>
      <c r="Y396" s="8">
        <v>4.3342419497625597</v>
      </c>
      <c r="Z396" s="8">
        <v>1.93148655630647</v>
      </c>
      <c r="AA396" s="8">
        <v>2.2908957420522902</v>
      </c>
    </row>
    <row r="397" spans="1:27" x14ac:dyDescent="0.25">
      <c r="A397" s="8" t="s">
        <v>1569</v>
      </c>
      <c r="B397" s="8">
        <v>31.596316811284701</v>
      </c>
      <c r="C397" s="8">
        <v>47.107919888453097</v>
      </c>
      <c r="D397" s="8">
        <v>66.562390704003903</v>
      </c>
      <c r="E397" s="8">
        <v>48.871894470209</v>
      </c>
      <c r="F397" s="8">
        <v>5.4701307640849501</v>
      </c>
      <c r="G397" s="8">
        <v>17.9469001612058</v>
      </c>
      <c r="H397" s="8">
        <v>14.401707297182799</v>
      </c>
      <c r="I397" s="8">
        <v>13.811426849872801</v>
      </c>
      <c r="J397" s="8">
        <v>24.794410264842998</v>
      </c>
      <c r="K397" s="8">
        <v>9.3832134890406707</v>
      </c>
      <c r="L397" s="8">
        <v>16.2982808128953</v>
      </c>
      <c r="M397" s="8">
        <v>15.4850493518046</v>
      </c>
      <c r="N397" s="8">
        <v>16.477808262326501</v>
      </c>
      <c r="O397" s="8">
        <v>4.3556688637306902</v>
      </c>
      <c r="P397" s="8">
        <v>10.4709555868585</v>
      </c>
      <c r="Q397" s="8">
        <v>10.8698600958291</v>
      </c>
      <c r="R397" s="8">
        <v>6.8561930295812203</v>
      </c>
      <c r="S397" s="8">
        <v>9.0811440749280692</v>
      </c>
      <c r="T397" s="8">
        <v>11.381946101992099</v>
      </c>
      <c r="U397" s="8">
        <v>12.200701313252599</v>
      </c>
      <c r="V397" s="8">
        <v>67.6809577893669</v>
      </c>
      <c r="W397" s="8">
        <v>22.339289384814698</v>
      </c>
      <c r="X397" s="8">
        <v>7.2390363089249101</v>
      </c>
      <c r="Y397" s="8">
        <v>61.9654764039893</v>
      </c>
      <c r="Z397" s="8">
        <v>14.7521062349514</v>
      </c>
      <c r="AA397" s="8">
        <v>10.0902374267515</v>
      </c>
    </row>
    <row r="398" spans="1:27" x14ac:dyDescent="0.25">
      <c r="A398" s="8" t="s">
        <v>1570</v>
      </c>
      <c r="B398" s="8">
        <v>221.26156927662899</v>
      </c>
      <c r="C398" s="8">
        <v>114.145653288486</v>
      </c>
      <c r="D398" s="8">
        <v>140.86991327652501</v>
      </c>
      <c r="E398" s="8">
        <v>222.27386404527999</v>
      </c>
      <c r="F398" s="8">
        <v>10.423951415022801</v>
      </c>
      <c r="G398" s="8">
        <v>13.4076793676845</v>
      </c>
      <c r="H398" s="8">
        <v>11.8933709199381</v>
      </c>
      <c r="I398" s="8">
        <v>2.2832046043109302</v>
      </c>
      <c r="J398" s="8">
        <v>1.4173847975334499</v>
      </c>
      <c r="K398" s="8">
        <v>2.0739170247507701</v>
      </c>
      <c r="L398" s="8">
        <v>98.171121426204394</v>
      </c>
      <c r="M398" s="8">
        <v>98.780029989792197</v>
      </c>
      <c r="N398" s="8">
        <v>88.741878846765402</v>
      </c>
      <c r="O398" s="8">
        <v>40.947606989458997</v>
      </c>
      <c r="P398" s="8">
        <v>47.760399266202</v>
      </c>
      <c r="Q398" s="8">
        <v>34.761789805897699</v>
      </c>
      <c r="R398" s="8">
        <v>36.937612212232402</v>
      </c>
      <c r="S398" s="8">
        <v>68.515755372841696</v>
      </c>
      <c r="T398" s="8">
        <v>64.843147839281102</v>
      </c>
      <c r="U398" s="8">
        <v>53.059928526589403</v>
      </c>
      <c r="V398" s="8">
        <v>103.075238072728</v>
      </c>
      <c r="W398" s="8">
        <v>190.25471476645001</v>
      </c>
      <c r="X398" s="8">
        <v>174.40787226892499</v>
      </c>
      <c r="Y398" s="8">
        <v>292.06937283836601</v>
      </c>
      <c r="Z398" s="8">
        <v>82.844342417334005</v>
      </c>
      <c r="AA398" s="8">
        <v>72.954173120627502</v>
      </c>
    </row>
    <row r="399" spans="1:27" x14ac:dyDescent="0.25">
      <c r="A399" s="8" t="s">
        <v>1571</v>
      </c>
      <c r="B399" s="8">
        <v>89.415947866183899</v>
      </c>
      <c r="C399" s="8">
        <v>57.4269279098027</v>
      </c>
      <c r="D399" s="8">
        <v>81.401535065020596</v>
      </c>
      <c r="E399" s="8">
        <v>121.644445776729</v>
      </c>
      <c r="F399" s="8">
        <v>9.4025066764234602</v>
      </c>
      <c r="G399" s="8">
        <v>10.082054847567401</v>
      </c>
      <c r="H399" s="8">
        <v>8.67525535880287</v>
      </c>
      <c r="I399" s="8">
        <v>40.971775621212501</v>
      </c>
      <c r="J399" s="8">
        <v>36.481643452421103</v>
      </c>
      <c r="K399" s="8">
        <v>36.427662805624699</v>
      </c>
      <c r="L399" s="8">
        <v>51.995516651096999</v>
      </c>
      <c r="M399" s="8">
        <v>40.786457521045399</v>
      </c>
      <c r="N399" s="8">
        <v>44.737713919994</v>
      </c>
      <c r="O399" s="8">
        <v>23.125875588334502</v>
      </c>
      <c r="P399" s="8">
        <v>24.112691153233001</v>
      </c>
      <c r="Q399" s="8">
        <v>22.373825527735299</v>
      </c>
      <c r="R399" s="8">
        <v>22.302988474983099</v>
      </c>
      <c r="S399" s="8">
        <v>23.099934412590301</v>
      </c>
      <c r="T399" s="8">
        <v>15.897577802280599</v>
      </c>
      <c r="U399" s="8">
        <v>18.657472265617798</v>
      </c>
      <c r="V399" s="8">
        <v>39.527099382144598</v>
      </c>
      <c r="W399" s="8">
        <v>112.683818811889</v>
      </c>
      <c r="X399" s="8">
        <v>57.072302447399601</v>
      </c>
      <c r="Y399" s="8">
        <v>128.56091975013001</v>
      </c>
      <c r="Z399" s="8">
        <v>33.620567268986399</v>
      </c>
      <c r="AA399" s="8">
        <v>31.990930870965801</v>
      </c>
    </row>
    <row r="400" spans="1:27" x14ac:dyDescent="0.25">
      <c r="A400" s="8" t="s">
        <v>1572</v>
      </c>
      <c r="B400" s="8">
        <v>52.440140290064903</v>
      </c>
      <c r="C400" s="8">
        <v>108.465987351002</v>
      </c>
      <c r="D400" s="8">
        <v>75.394592046820904</v>
      </c>
      <c r="E400" s="8">
        <v>47.831599704730799</v>
      </c>
      <c r="F400" s="8">
        <v>4.7664081035546797</v>
      </c>
      <c r="G400" s="8">
        <v>7.0766184821655003</v>
      </c>
      <c r="H400" s="8">
        <v>6.46198964058856</v>
      </c>
      <c r="I400" s="8">
        <v>1.09405684111528</v>
      </c>
      <c r="J400" s="8">
        <v>8.5746067553848295</v>
      </c>
      <c r="K400" s="8">
        <v>1.9165588525353201</v>
      </c>
      <c r="L400" s="8">
        <v>29.7086098257511</v>
      </c>
      <c r="M400" s="8">
        <v>25.5485127786913</v>
      </c>
      <c r="N400" s="8">
        <v>33.743983662635998</v>
      </c>
      <c r="O400" s="8">
        <v>3.8580687148867301</v>
      </c>
      <c r="P400" s="8">
        <v>5.6639591446999402</v>
      </c>
      <c r="Q400" s="8">
        <v>4.5202187647559899</v>
      </c>
      <c r="R400" s="8">
        <v>6.3052258927450398</v>
      </c>
      <c r="S400" s="8">
        <v>12.0793352059653</v>
      </c>
      <c r="T400" s="8">
        <v>14.7305773457449</v>
      </c>
      <c r="U400" s="8">
        <v>7.4265360099598503</v>
      </c>
      <c r="V400" s="8">
        <v>439.25517603890597</v>
      </c>
      <c r="W400" s="8">
        <v>139.197658552219</v>
      </c>
      <c r="X400" s="8">
        <v>403.48673262950598</v>
      </c>
      <c r="Y400" s="8">
        <v>252.47673299413199</v>
      </c>
      <c r="Z400" s="8">
        <v>24.4329665817706</v>
      </c>
      <c r="AA400" s="8">
        <v>23.3422407348299</v>
      </c>
    </row>
    <row r="401" spans="1:27" x14ac:dyDescent="0.25">
      <c r="A401" s="8" t="s">
        <v>1573</v>
      </c>
      <c r="B401" s="8">
        <v>9.9878621813261095</v>
      </c>
      <c r="C401" s="8">
        <v>7.9009745327185597</v>
      </c>
      <c r="D401" s="8">
        <v>34.248717727968902</v>
      </c>
      <c r="E401" s="8">
        <v>9.3886109117954408</v>
      </c>
      <c r="F401" s="8">
        <v>4.1209971446973999</v>
      </c>
      <c r="G401" s="8">
        <v>3.6577307525266298</v>
      </c>
      <c r="H401" s="8">
        <v>3.4918643487649099</v>
      </c>
      <c r="I401" s="8">
        <v>2.1954876893897999</v>
      </c>
      <c r="J401" s="8">
        <v>3.0665952814128099</v>
      </c>
      <c r="K401" s="8">
        <v>1.3354289665293999</v>
      </c>
      <c r="L401" s="8">
        <v>4.3843916115931796</v>
      </c>
      <c r="M401" s="8">
        <v>3.34844470384733</v>
      </c>
      <c r="N401" s="8">
        <v>3.8465458710765201</v>
      </c>
      <c r="O401" s="8">
        <v>6.0027092223233902</v>
      </c>
      <c r="P401" s="8">
        <v>3.6718608772204</v>
      </c>
      <c r="Q401" s="8">
        <v>3.5164691037966098</v>
      </c>
      <c r="R401" s="8">
        <v>4.9285709290695898</v>
      </c>
      <c r="S401" s="8">
        <v>0.84940026284589498</v>
      </c>
      <c r="T401" s="8">
        <v>2.61312045131745</v>
      </c>
      <c r="U401" s="8">
        <v>2.7137971332520001</v>
      </c>
      <c r="V401" s="8">
        <v>14.423305229286401</v>
      </c>
      <c r="W401" s="8">
        <v>17.656659315815499</v>
      </c>
      <c r="X401" s="8">
        <v>5.0696110606227496</v>
      </c>
      <c r="Y401" s="8">
        <v>55.641595347450597</v>
      </c>
      <c r="Z401" s="8">
        <v>5.4503227276408897</v>
      </c>
      <c r="AA401" s="8">
        <v>0.87417854493167402</v>
      </c>
    </row>
    <row r="402" spans="1:27" x14ac:dyDescent="0.25">
      <c r="A402" s="8" t="s">
        <v>313</v>
      </c>
      <c r="B402" s="8">
        <v>143.63875904758501</v>
      </c>
      <c r="C402" s="8">
        <v>163.35643328188499</v>
      </c>
      <c r="D402" s="8">
        <v>99.149307078598696</v>
      </c>
      <c r="E402" s="8">
        <v>160.76828842721901</v>
      </c>
      <c r="F402" s="8">
        <v>30.2233604797491</v>
      </c>
      <c r="G402" s="8">
        <v>63.361200485724197</v>
      </c>
      <c r="H402" s="8">
        <v>52.167103859162097</v>
      </c>
      <c r="I402" s="8">
        <v>47.595241622694303</v>
      </c>
      <c r="J402" s="8">
        <v>101.2058711932</v>
      </c>
      <c r="K402" s="8">
        <v>34.147251806115598</v>
      </c>
      <c r="L402" s="8">
        <v>69.377816954809205</v>
      </c>
      <c r="M402" s="8">
        <v>61.5216825607896</v>
      </c>
      <c r="N402" s="8">
        <v>75.880914326737894</v>
      </c>
      <c r="O402" s="8">
        <v>36.931739986850701</v>
      </c>
      <c r="P402" s="8">
        <v>40.113292614644301</v>
      </c>
      <c r="Q402" s="8">
        <v>35.778216402195198</v>
      </c>
      <c r="R402" s="8">
        <v>36.537717831849903</v>
      </c>
      <c r="S402" s="8">
        <v>18.112059686375702</v>
      </c>
      <c r="T402" s="8">
        <v>24.1709861244242</v>
      </c>
      <c r="U402" s="8">
        <v>20.1663395704647</v>
      </c>
      <c r="V402" s="8">
        <v>312.83737893569099</v>
      </c>
      <c r="W402" s="8">
        <v>421.48909316520297</v>
      </c>
      <c r="X402" s="8">
        <v>258.050672856397</v>
      </c>
      <c r="Y402" s="8">
        <v>105.593673282892</v>
      </c>
      <c r="Z402" s="8">
        <v>50.241971324090898</v>
      </c>
      <c r="AA402" s="8">
        <v>42.654574504599204</v>
      </c>
    </row>
    <row r="403" spans="1:27" x14ac:dyDescent="0.25">
      <c r="A403" s="8" t="s">
        <v>311</v>
      </c>
      <c r="B403" s="8">
        <v>40.470933498365397</v>
      </c>
      <c r="C403" s="8">
        <v>37.018334969322702</v>
      </c>
      <c r="D403" s="8">
        <v>31.966770927786801</v>
      </c>
      <c r="E403" s="8">
        <v>49.264415848460303</v>
      </c>
      <c r="F403" s="8">
        <v>10.857349123688399</v>
      </c>
      <c r="G403" s="8">
        <v>10.715971622125799</v>
      </c>
      <c r="H403" s="8">
        <v>10.454329430942201</v>
      </c>
      <c r="I403" s="8">
        <v>20.8607783071187</v>
      </c>
      <c r="J403" s="8">
        <v>20.116943881604399</v>
      </c>
      <c r="K403" s="8">
        <v>20.440885478624701</v>
      </c>
      <c r="L403" s="8">
        <v>23.837940530422799</v>
      </c>
      <c r="M403" s="8">
        <v>23.198020235644101</v>
      </c>
      <c r="N403" s="8">
        <v>26.3225517983504</v>
      </c>
      <c r="O403" s="8">
        <v>15.755032466867799</v>
      </c>
      <c r="P403" s="8">
        <v>12.546755511431099</v>
      </c>
      <c r="Q403" s="8">
        <v>12.538206815301599</v>
      </c>
      <c r="R403" s="8">
        <v>10.355606680168799</v>
      </c>
      <c r="S403" s="8">
        <v>13.171575502352701</v>
      </c>
      <c r="T403" s="8">
        <v>8.2543653775358603</v>
      </c>
      <c r="U403" s="8">
        <v>8.4165229083056197</v>
      </c>
      <c r="V403" s="8">
        <v>50.874980665474702</v>
      </c>
      <c r="W403" s="8">
        <v>79.253742337659304</v>
      </c>
      <c r="X403" s="8">
        <v>65.1500387228471</v>
      </c>
      <c r="Y403" s="8">
        <v>38.125086888808099</v>
      </c>
      <c r="Z403" s="8">
        <v>22.231122851588399</v>
      </c>
      <c r="AA403" s="8">
        <v>25.660323413267601</v>
      </c>
    </row>
    <row r="404" spans="1:27" x14ac:dyDescent="0.25">
      <c r="A404" s="8" t="s">
        <v>1574</v>
      </c>
      <c r="B404" s="8">
        <v>2.1098083640987202</v>
      </c>
      <c r="C404" s="8">
        <v>0.82196011634135402</v>
      </c>
      <c r="D404" s="8">
        <v>2.2249884897240202</v>
      </c>
      <c r="E404" s="8">
        <v>1.17843755910311</v>
      </c>
      <c r="F404" s="8">
        <v>0</v>
      </c>
      <c r="G404" s="8">
        <v>0</v>
      </c>
      <c r="H404" s="8">
        <v>0.125368206800443</v>
      </c>
      <c r="I404" s="8">
        <v>0.64049447514129598</v>
      </c>
      <c r="J404" s="8">
        <v>8.5202344524182794E-2</v>
      </c>
      <c r="K404" s="8">
        <v>0.48086246261533699</v>
      </c>
      <c r="L404" s="8">
        <v>0.29221003649241101</v>
      </c>
      <c r="M404" s="8">
        <v>0.13637950246928601</v>
      </c>
      <c r="N404" s="8">
        <v>0.31333353776807199</v>
      </c>
      <c r="O404" s="8">
        <v>0</v>
      </c>
      <c r="P404" s="8">
        <v>0</v>
      </c>
      <c r="Q404" s="8">
        <v>0</v>
      </c>
      <c r="R404" s="8">
        <v>0.17504091954675</v>
      </c>
      <c r="S404" s="8">
        <v>0</v>
      </c>
      <c r="T404" s="8">
        <v>0</v>
      </c>
      <c r="U404" s="8">
        <v>4.3850791617211303E-2</v>
      </c>
      <c r="V404" s="8">
        <v>1.6482570694999299</v>
      </c>
      <c r="W404" s="8">
        <v>0.561391845619021</v>
      </c>
      <c r="X404" s="8">
        <v>0.449826456615597</v>
      </c>
      <c r="Y404" s="8">
        <v>2.5810860038935299</v>
      </c>
      <c r="Z404" s="8">
        <v>0.33212384526795902</v>
      </c>
      <c r="AA404" s="8">
        <v>0.38267013129265798</v>
      </c>
    </row>
    <row r="405" spans="1:27" x14ac:dyDescent="0.25">
      <c r="A405" s="8" t="s">
        <v>1575</v>
      </c>
      <c r="B405" s="8">
        <v>8.0184508931645695</v>
      </c>
      <c r="C405" s="8">
        <v>8.4345510900826302</v>
      </c>
      <c r="D405" s="8">
        <v>2.8539674135326298</v>
      </c>
      <c r="E405" s="8">
        <v>32.735381270178102</v>
      </c>
      <c r="F405" s="8">
        <v>0.64367273066462904</v>
      </c>
      <c r="G405" s="8">
        <v>2.68777060178087</v>
      </c>
      <c r="H405" s="8">
        <v>2.4543284096434199</v>
      </c>
      <c r="I405" s="8">
        <v>2.53268601101813</v>
      </c>
      <c r="J405" s="8">
        <v>3.69481036048884</v>
      </c>
      <c r="K405" s="8">
        <v>1.67610041223696</v>
      </c>
      <c r="L405" s="8">
        <v>3.0380567301123702</v>
      </c>
      <c r="M405" s="8">
        <v>4.2537416267386101</v>
      </c>
      <c r="N405" s="8">
        <v>2.5409857838899002</v>
      </c>
      <c r="O405" s="8">
        <v>1.63924774002428</v>
      </c>
      <c r="P405" s="8">
        <v>3.76023314362594</v>
      </c>
      <c r="Q405" s="8">
        <v>10.083084169555701</v>
      </c>
      <c r="R405" s="8">
        <v>4.7587781813504204</v>
      </c>
      <c r="S405" s="8">
        <v>1.8717956021583999</v>
      </c>
      <c r="T405" s="8">
        <v>3.1991378595542899</v>
      </c>
      <c r="U405" s="8">
        <v>1.91369793971525</v>
      </c>
      <c r="V405" s="8">
        <v>22.600200345066</v>
      </c>
      <c r="W405" s="8">
        <v>6.2682175437419998</v>
      </c>
      <c r="X405" s="8">
        <v>14.3402028325174</v>
      </c>
      <c r="Y405" s="8">
        <v>32.794149951438101</v>
      </c>
      <c r="Z405" s="8">
        <v>2.2092166495059899</v>
      </c>
      <c r="AA405" s="8">
        <v>0.22272597492175</v>
      </c>
    </row>
    <row r="406" spans="1:27" x14ac:dyDescent="0.25">
      <c r="A406" s="8" t="s">
        <v>1576</v>
      </c>
      <c r="B406" s="8">
        <v>41.619322069146399</v>
      </c>
      <c r="C406" s="8">
        <v>39.747531577718703</v>
      </c>
      <c r="D406" s="8">
        <v>47.552610451140801</v>
      </c>
      <c r="E406" s="8">
        <v>26.864693726050501</v>
      </c>
      <c r="F406" s="8">
        <v>7.8928632065475801</v>
      </c>
      <c r="G406" s="8">
        <v>8.2117729971180005</v>
      </c>
      <c r="H406" s="8">
        <v>9.5251877397722797</v>
      </c>
      <c r="I406" s="8">
        <v>10.6875041734516</v>
      </c>
      <c r="J406" s="8">
        <v>9.0472753919316808</v>
      </c>
      <c r="K406" s="8">
        <v>11.1722654074674</v>
      </c>
      <c r="L406" s="8">
        <v>26.456410691395199</v>
      </c>
      <c r="M406" s="8">
        <v>25.7617227276146</v>
      </c>
      <c r="N406" s="8">
        <v>19.497179379086301</v>
      </c>
      <c r="O406" s="8">
        <v>20.906038289503901</v>
      </c>
      <c r="P406" s="8">
        <v>21.3857330343148</v>
      </c>
      <c r="Q406" s="8">
        <v>22.5908292431624</v>
      </c>
      <c r="R406" s="8">
        <v>24.422109513044099</v>
      </c>
      <c r="S406" s="8">
        <v>9.1931434911718402</v>
      </c>
      <c r="T406" s="8">
        <v>10.6652895355724</v>
      </c>
      <c r="U406" s="8">
        <v>7.4052276408031998</v>
      </c>
      <c r="V406" s="8">
        <v>29.3613974752225</v>
      </c>
      <c r="W406" s="8">
        <v>47.789225186650299</v>
      </c>
      <c r="X406" s="8">
        <v>60.363002985784199</v>
      </c>
      <c r="Y406" s="8">
        <v>37.700753217518503</v>
      </c>
      <c r="Z406" s="8">
        <v>10.5832414229934</v>
      </c>
      <c r="AA406" s="8">
        <v>15.016582167072499</v>
      </c>
    </row>
    <row r="407" spans="1:27" x14ac:dyDescent="0.25">
      <c r="A407" s="8" t="s">
        <v>312</v>
      </c>
      <c r="B407" s="8">
        <v>209.57245469812099</v>
      </c>
      <c r="C407" s="8">
        <v>179.61307870232301</v>
      </c>
      <c r="D407" s="8">
        <v>235.46116748745101</v>
      </c>
      <c r="E407" s="8">
        <v>276.71634878731498</v>
      </c>
      <c r="F407" s="8">
        <v>0</v>
      </c>
      <c r="G407" s="8">
        <v>0</v>
      </c>
      <c r="H407" s="8">
        <v>3.9537173449968401</v>
      </c>
      <c r="I407" s="8">
        <v>109.311880473507</v>
      </c>
      <c r="J407" s="8">
        <v>100.58077675536801</v>
      </c>
      <c r="K407" s="8">
        <v>99.757475135330196</v>
      </c>
      <c r="L407" s="8">
        <v>131.508229599684</v>
      </c>
      <c r="M407" s="8">
        <v>149.694716206409</v>
      </c>
      <c r="N407" s="8">
        <v>116.902342603709</v>
      </c>
      <c r="O407" s="8">
        <v>97.285173137346206</v>
      </c>
      <c r="P407" s="8">
        <v>99.930878407194498</v>
      </c>
      <c r="Q407" s="8">
        <v>75.539936410999204</v>
      </c>
      <c r="R407" s="8">
        <v>78.943773505439793</v>
      </c>
      <c r="S407" s="8">
        <v>60.813444338825498</v>
      </c>
      <c r="T407" s="8">
        <v>49.120303850450298</v>
      </c>
      <c r="U407" s="8">
        <v>65.628981458188605</v>
      </c>
      <c r="V407" s="8">
        <v>149.001961912306</v>
      </c>
      <c r="W407" s="8">
        <v>353.220432123622</v>
      </c>
      <c r="X407" s="8">
        <v>383.38593538795402</v>
      </c>
      <c r="Y407" s="8">
        <v>304.87092966001097</v>
      </c>
      <c r="Z407" s="8">
        <v>73.0259548980885</v>
      </c>
      <c r="AA407" s="8">
        <v>62.565532243110098</v>
      </c>
    </row>
    <row r="408" spans="1:27" x14ac:dyDescent="0.25">
      <c r="A408" s="8" t="s">
        <v>1577</v>
      </c>
      <c r="B408" s="8">
        <v>88.080786895450302</v>
      </c>
      <c r="C408" s="8">
        <v>57.907218230958001</v>
      </c>
      <c r="D408" s="8">
        <v>87.224227528013998</v>
      </c>
      <c r="E408" s="8">
        <v>149.97361731714</v>
      </c>
      <c r="F408" s="8">
        <v>24.827916855560598</v>
      </c>
      <c r="G408" s="8">
        <v>30.8043331966309</v>
      </c>
      <c r="H408" s="8">
        <v>38.056706599661801</v>
      </c>
      <c r="I408" s="8">
        <v>28.992315356257802</v>
      </c>
      <c r="J408" s="8">
        <v>28.121978033156498</v>
      </c>
      <c r="K408" s="8">
        <v>25.477225269366301</v>
      </c>
      <c r="L408" s="8">
        <v>61.605002269788301</v>
      </c>
      <c r="M408" s="8">
        <v>47.217929786572697</v>
      </c>
      <c r="N408" s="8">
        <v>52.277212604250899</v>
      </c>
      <c r="O408" s="8">
        <v>48.5876023486625</v>
      </c>
      <c r="P408" s="8">
        <v>55.015590018748497</v>
      </c>
      <c r="Q408" s="8">
        <v>38.879631351146003</v>
      </c>
      <c r="R408" s="8">
        <v>41.348299597104003</v>
      </c>
      <c r="S408" s="8">
        <v>46.535505244621099</v>
      </c>
      <c r="T408" s="8">
        <v>39.225277397955097</v>
      </c>
      <c r="U408" s="8">
        <v>63.931939145160797</v>
      </c>
      <c r="V408" s="8">
        <v>49.750735935374401</v>
      </c>
      <c r="W408" s="8">
        <v>124.163671678773</v>
      </c>
      <c r="X408" s="8">
        <v>50.717414419203102</v>
      </c>
      <c r="Y408" s="8">
        <v>144.50718595112099</v>
      </c>
      <c r="Z408" s="8">
        <v>15.9654654760323</v>
      </c>
      <c r="AA408" s="8">
        <v>10.992293626018901</v>
      </c>
    </row>
    <row r="409" spans="1:27" x14ac:dyDescent="0.25">
      <c r="A409" s="8" t="s">
        <v>1578</v>
      </c>
      <c r="B409" s="8">
        <v>3.4843457421145501</v>
      </c>
      <c r="C409" s="8">
        <v>2.68778278514359</v>
      </c>
      <c r="D409" s="8">
        <v>5.7047630469489397</v>
      </c>
      <c r="E409" s="8">
        <v>3.2695959763569</v>
      </c>
      <c r="F409" s="8">
        <v>0.54008644990195498</v>
      </c>
      <c r="G409" s="8">
        <v>0.37587126020962602</v>
      </c>
      <c r="H409" s="8">
        <v>0.57204256450403701</v>
      </c>
      <c r="I409" s="8">
        <v>1.0505714759068501</v>
      </c>
      <c r="J409" s="8">
        <v>1.88666820858331</v>
      </c>
      <c r="K409" s="8">
        <v>0.35054887305452298</v>
      </c>
      <c r="L409" s="8">
        <v>1.68609884703396</v>
      </c>
      <c r="M409" s="8">
        <v>0.50588462279970703</v>
      </c>
      <c r="N409" s="8">
        <v>1.54970129200964</v>
      </c>
      <c r="O409" s="8">
        <v>1.12241828979768</v>
      </c>
      <c r="P409" s="8">
        <v>2.1533769331775701</v>
      </c>
      <c r="Q409" s="8">
        <v>0.179325811168598</v>
      </c>
      <c r="R409" s="8">
        <v>0.52661156302392098</v>
      </c>
      <c r="S409" s="8">
        <v>0.43438174511399702</v>
      </c>
      <c r="T409" s="8">
        <v>0.44544834432014402</v>
      </c>
      <c r="U409" s="8">
        <v>1.1657779601586999</v>
      </c>
      <c r="V409" s="8">
        <v>26.107255292603401</v>
      </c>
      <c r="W409" s="8">
        <v>4.6384061335171696</v>
      </c>
      <c r="X409" s="8">
        <v>12.211737575353601</v>
      </c>
      <c r="Y409" s="8">
        <v>9.9012600879136503</v>
      </c>
      <c r="Z409" s="8">
        <v>0.59324419123339001</v>
      </c>
      <c r="AA409" s="8">
        <v>1.09649710737616</v>
      </c>
    </row>
    <row r="410" spans="1:27" x14ac:dyDescent="0.25">
      <c r="A410" s="8" t="s">
        <v>1579</v>
      </c>
      <c r="B410" s="8">
        <v>3.8141845579282201</v>
      </c>
      <c r="C410" s="8">
        <v>0.28657953053892798</v>
      </c>
      <c r="D410" s="8">
        <v>5.04237972203323</v>
      </c>
      <c r="E410" s="8">
        <v>2.37389678530208</v>
      </c>
      <c r="F410" s="8">
        <v>0.30486654303687699</v>
      </c>
      <c r="G410" s="8">
        <v>0.56578878821677803</v>
      </c>
      <c r="H410" s="8">
        <v>0</v>
      </c>
      <c r="I410" s="8">
        <v>0.23801918608193101</v>
      </c>
      <c r="J410" s="8">
        <v>0.18469915896814701</v>
      </c>
      <c r="K410" s="8">
        <v>0.277973234393049</v>
      </c>
      <c r="L410" s="8">
        <v>1.02342042394277</v>
      </c>
      <c r="M410" s="8">
        <v>0.71647214744716603</v>
      </c>
      <c r="N410" s="8">
        <v>0.95108192099190902</v>
      </c>
      <c r="O410" s="8">
        <v>0.112898000242087</v>
      </c>
      <c r="P410" s="8">
        <v>0.10358966297574999</v>
      </c>
      <c r="Q410" s="8">
        <v>0</v>
      </c>
      <c r="R410" s="8">
        <v>0</v>
      </c>
      <c r="S410" s="8">
        <v>0.26434514558389099</v>
      </c>
      <c r="T410" s="8">
        <v>0.18071985233408999</v>
      </c>
      <c r="U410" s="8">
        <v>2.2296682748386898</v>
      </c>
      <c r="V410" s="8">
        <v>15.5834714794491</v>
      </c>
      <c r="W410" s="8">
        <v>12.4650242053635</v>
      </c>
      <c r="X410" s="8">
        <v>14.3825043152142</v>
      </c>
      <c r="Y410" s="8">
        <v>24.757868312265298</v>
      </c>
      <c r="Z410" s="8">
        <v>3.8884064633056603E-2</v>
      </c>
      <c r="AA410" s="8">
        <v>0.470419660023769</v>
      </c>
    </row>
    <row r="411" spans="1:27" x14ac:dyDescent="0.25">
      <c r="A411" s="8" t="s">
        <v>1580</v>
      </c>
      <c r="B411" s="8">
        <v>3.8723280841611301</v>
      </c>
      <c r="C411" s="8">
        <v>5.0915927391787896</v>
      </c>
      <c r="D411" s="8">
        <v>7.0635748532595404</v>
      </c>
      <c r="E411" s="8">
        <v>7.2997752580850497</v>
      </c>
      <c r="F411" s="8">
        <v>9.3974126289530405E-2</v>
      </c>
      <c r="G411" s="8">
        <v>0.78481154174381196</v>
      </c>
      <c r="H411" s="8">
        <v>0.79627548812785598</v>
      </c>
      <c r="I411" s="8">
        <v>0.68432182816115805</v>
      </c>
      <c r="J411" s="8">
        <v>1.94064774866809</v>
      </c>
      <c r="K411" s="8">
        <v>1.2714426374343799</v>
      </c>
      <c r="L411" s="8">
        <v>2.1904594894954399</v>
      </c>
      <c r="M411" s="8">
        <v>2.9574416615742098</v>
      </c>
      <c r="N411" s="8">
        <v>2.3152507296670799</v>
      </c>
      <c r="O411" s="8">
        <v>2.4567307306498498</v>
      </c>
      <c r="P411" s="8">
        <v>1.71746706292992</v>
      </c>
      <c r="Q411" s="8">
        <v>3.2895690031659299</v>
      </c>
      <c r="R411" s="8">
        <v>1.35846709387846</v>
      </c>
      <c r="S411" s="8">
        <v>2.2079038436556702</v>
      </c>
      <c r="T411" s="8">
        <v>1.3036037457619201</v>
      </c>
      <c r="U411" s="8">
        <v>0.61563555200377096</v>
      </c>
      <c r="V411" s="8">
        <v>18.802063491886798</v>
      </c>
      <c r="W411" s="8">
        <v>5.0015200319637998</v>
      </c>
      <c r="X411" s="8">
        <v>4.0692229572866196</v>
      </c>
      <c r="Y411" s="8">
        <v>14.858477872587001</v>
      </c>
      <c r="Z411" s="8">
        <v>0.83812208613842698</v>
      </c>
      <c r="AA411" s="8">
        <v>1.1266229218814201</v>
      </c>
    </row>
    <row r="412" spans="1:27" x14ac:dyDescent="0.25">
      <c r="A412" s="8" t="s">
        <v>1581</v>
      </c>
      <c r="B412" s="8">
        <v>25.850604162024499</v>
      </c>
      <c r="C412" s="8">
        <v>27.889297905286501</v>
      </c>
      <c r="D412" s="8">
        <v>7.9622975646197096</v>
      </c>
      <c r="E412" s="8">
        <v>9.5796582284271103</v>
      </c>
      <c r="F412" s="8">
        <v>6.3099779866774899</v>
      </c>
      <c r="G412" s="8">
        <v>9.7586820687135898</v>
      </c>
      <c r="H412" s="8">
        <v>2.2277766770751302</v>
      </c>
      <c r="I412" s="8">
        <v>0.29094068414963098</v>
      </c>
      <c r="J412" s="8">
        <v>2.98010344095673</v>
      </c>
      <c r="K412" s="8">
        <v>0.25483362609943799</v>
      </c>
      <c r="L412" s="8">
        <v>8.7839466337702792</v>
      </c>
      <c r="M412" s="8">
        <v>9.8390893297941098</v>
      </c>
      <c r="N412" s="8">
        <v>2.6372996260963202</v>
      </c>
      <c r="O412" s="8">
        <v>0.79037454769109206</v>
      </c>
      <c r="P412" s="8">
        <v>0</v>
      </c>
      <c r="Q412" s="8">
        <v>0.694518318030932</v>
      </c>
      <c r="R412" s="8">
        <v>0</v>
      </c>
      <c r="S412" s="8">
        <v>1.88662170597409</v>
      </c>
      <c r="T412" s="8">
        <v>3.0632536868622702</v>
      </c>
      <c r="U412" s="8">
        <v>3.1343909066210398</v>
      </c>
      <c r="V412" s="8">
        <v>45.040202988257803</v>
      </c>
      <c r="W412" s="8">
        <v>40.551428802779697</v>
      </c>
      <c r="X412" s="8">
        <v>21.9768430186685</v>
      </c>
      <c r="Y412" s="8">
        <v>123.051375301966</v>
      </c>
      <c r="Z412" s="8">
        <v>1.9794581175891901</v>
      </c>
      <c r="AA412" s="8">
        <v>2.5398860269519399</v>
      </c>
    </row>
  </sheetData>
  <mergeCells count="1">
    <mergeCell ref="P1:AC1"/>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128"/>
  <sheetViews>
    <sheetView workbookViewId="0"/>
  </sheetViews>
  <sheetFormatPr defaultRowHeight="14" x14ac:dyDescent="0.25"/>
  <cols>
    <col min="1" max="1" width="10.6328125" customWidth="1"/>
  </cols>
  <sheetData>
    <row r="1" spans="1:22" x14ac:dyDescent="0.25">
      <c r="A1" s="10" t="s">
        <v>438</v>
      </c>
      <c r="B1" s="22"/>
      <c r="C1" s="22"/>
      <c r="D1" s="22"/>
      <c r="E1" s="22"/>
      <c r="F1" s="22"/>
      <c r="G1" s="22"/>
      <c r="H1" s="22"/>
      <c r="I1" s="22"/>
      <c r="J1" s="22"/>
      <c r="K1" s="22"/>
      <c r="L1" s="22"/>
      <c r="M1" s="47"/>
      <c r="N1" s="47"/>
      <c r="O1" s="47"/>
      <c r="P1" s="47"/>
      <c r="Q1" s="47"/>
      <c r="R1" s="47"/>
      <c r="S1" s="47"/>
      <c r="T1" s="47"/>
      <c r="U1" s="47"/>
      <c r="V1" s="47"/>
    </row>
    <row r="3" spans="1:22" x14ac:dyDescent="0.25">
      <c r="A3" s="13" t="s">
        <v>127</v>
      </c>
      <c r="B3" s="13" t="s">
        <v>128</v>
      </c>
      <c r="C3" s="13" t="s">
        <v>129</v>
      </c>
      <c r="D3" s="13" t="s">
        <v>130</v>
      </c>
      <c r="E3" s="13" t="s">
        <v>131</v>
      </c>
      <c r="F3" s="13" t="s">
        <v>132</v>
      </c>
      <c r="G3" s="13" t="s">
        <v>44</v>
      </c>
      <c r="H3" s="13" t="s">
        <v>45</v>
      </c>
      <c r="I3" s="13" t="s">
        <v>46</v>
      </c>
      <c r="J3" s="13" t="s">
        <v>133</v>
      </c>
      <c r="K3" s="13" t="s">
        <v>134</v>
      </c>
      <c r="L3" s="13" t="s">
        <v>135</v>
      </c>
      <c r="M3" s="13" t="s">
        <v>136</v>
      </c>
      <c r="N3" s="13" t="s">
        <v>137</v>
      </c>
      <c r="O3" s="13" t="s">
        <v>138</v>
      </c>
      <c r="P3" s="13" t="s">
        <v>139</v>
      </c>
      <c r="Q3" s="13" t="s">
        <v>140</v>
      </c>
      <c r="R3" s="16" t="s">
        <v>190</v>
      </c>
      <c r="S3" s="16" t="s">
        <v>191</v>
      </c>
      <c r="T3" s="24" t="s">
        <v>315</v>
      </c>
      <c r="U3" s="24" t="s">
        <v>317</v>
      </c>
      <c r="V3" s="24" t="s">
        <v>439</v>
      </c>
    </row>
    <row r="4" spans="1:22" s="8" customFormat="1" x14ac:dyDescent="0.25">
      <c r="A4" s="8" t="s">
        <v>319</v>
      </c>
      <c r="B4" s="8">
        <v>3.5879036389999999</v>
      </c>
      <c r="C4" s="8">
        <v>5.1255766270000001</v>
      </c>
      <c r="D4" s="8">
        <v>4.6130189650000002</v>
      </c>
      <c r="E4" s="8">
        <v>1.537672988</v>
      </c>
      <c r="F4" s="8">
        <v>135.0729087</v>
      </c>
      <c r="G4" s="8">
        <v>110.51419799999999</v>
      </c>
      <c r="H4" s="8">
        <v>39.90790483</v>
      </c>
      <c r="I4" s="8">
        <v>89.02532617</v>
      </c>
      <c r="J4" s="8">
        <v>7.3099415199999997</v>
      </c>
      <c r="K4" s="8">
        <v>10.599415199999999</v>
      </c>
      <c r="L4" s="8">
        <v>41.326808049999997</v>
      </c>
      <c r="M4" s="8">
        <v>22.838499179999999</v>
      </c>
      <c r="N4" s="8">
        <v>9.8541584550000003</v>
      </c>
      <c r="O4" s="8">
        <v>2.7591643669999999</v>
      </c>
      <c r="P4" s="8">
        <v>11.43082381</v>
      </c>
      <c r="Q4" s="8">
        <v>3.9416633820000002</v>
      </c>
      <c r="R4" s="8">
        <v>10.414539510000001</v>
      </c>
      <c r="S4" s="8">
        <v>12.8650194</v>
      </c>
      <c r="T4" s="8">
        <v>9.3676814989999997</v>
      </c>
      <c r="U4" s="8">
        <v>17.17408275</v>
      </c>
      <c r="V4" s="8">
        <v>13.27088212</v>
      </c>
    </row>
    <row r="5" spans="1:22" s="8" customFormat="1" x14ac:dyDescent="0.25">
      <c r="A5" s="8" t="s">
        <v>220</v>
      </c>
      <c r="B5" s="8">
        <v>2.9446407539999999</v>
      </c>
      <c r="C5" s="8">
        <v>2.5520219869999998</v>
      </c>
      <c r="D5" s="8">
        <v>1.9630938360000001</v>
      </c>
      <c r="E5" s="8">
        <v>2.3557126030000002</v>
      </c>
      <c r="F5" s="8">
        <v>144.6364002</v>
      </c>
      <c r="G5" s="8">
        <v>90.397750099999996</v>
      </c>
      <c r="H5" s="8">
        <v>42.185616709999998</v>
      </c>
      <c r="I5" s="8">
        <v>87.585375650000003</v>
      </c>
      <c r="J5" s="8">
        <v>7.8201368520000001</v>
      </c>
      <c r="K5" s="8">
        <v>3.1769305960000001</v>
      </c>
      <c r="L5" s="8">
        <v>60.008054770000001</v>
      </c>
      <c r="M5" s="8">
        <v>26.983487719999999</v>
      </c>
      <c r="N5" s="8">
        <v>18.552875700000001</v>
      </c>
      <c r="O5" s="8">
        <v>5.8750773040000004</v>
      </c>
      <c r="P5" s="8">
        <v>4.6382189240000002</v>
      </c>
      <c r="Q5" s="8">
        <v>14.223871369999999</v>
      </c>
      <c r="R5" s="8">
        <v>9.9173553719999994</v>
      </c>
      <c r="S5" s="8">
        <v>7.4380165290000004</v>
      </c>
      <c r="T5" s="8">
        <v>26.991728340000002</v>
      </c>
      <c r="U5" s="8">
        <v>28.29777971</v>
      </c>
      <c r="V5" s="8">
        <v>20.46147148</v>
      </c>
    </row>
    <row r="6" spans="1:22" s="8" customFormat="1" x14ac:dyDescent="0.25">
      <c r="A6" s="8" t="s">
        <v>320</v>
      </c>
      <c r="B6" s="8">
        <v>11.594202900000001</v>
      </c>
      <c r="C6" s="8">
        <v>4.2160737810000004</v>
      </c>
      <c r="D6" s="8">
        <v>12.384716729999999</v>
      </c>
      <c r="E6" s="8">
        <v>15.546772069999999</v>
      </c>
      <c r="F6" s="8">
        <v>144.5265919</v>
      </c>
      <c r="G6" s="8">
        <v>95.874075840000003</v>
      </c>
      <c r="H6" s="8">
        <v>34.104459810000002</v>
      </c>
      <c r="I6" s="8">
        <v>62.485094199999999</v>
      </c>
      <c r="J6" s="8">
        <v>6.4629056150000004</v>
      </c>
      <c r="K6" s="8">
        <v>9.0211390869999999</v>
      </c>
      <c r="L6" s="8">
        <v>64.980887969999998</v>
      </c>
      <c r="M6" s="8">
        <v>25.87474272</v>
      </c>
      <c r="N6" s="8">
        <v>13.422818790000001</v>
      </c>
      <c r="O6" s="8">
        <v>0</v>
      </c>
      <c r="P6" s="8">
        <v>8.9485458609999995</v>
      </c>
      <c r="Q6" s="8">
        <v>8.9485458609999995</v>
      </c>
      <c r="R6" s="8">
        <v>9.9009900989999995</v>
      </c>
      <c r="S6" s="8">
        <v>12.185833969999999</v>
      </c>
      <c r="T6" s="8">
        <v>39.332538739999997</v>
      </c>
      <c r="U6" s="8">
        <v>45.887961859999997</v>
      </c>
      <c r="V6" s="8">
        <v>51.648788240000002</v>
      </c>
    </row>
    <row r="7" spans="1:22" s="8" customFormat="1" x14ac:dyDescent="0.25">
      <c r="A7" s="8" t="s">
        <v>321</v>
      </c>
      <c r="B7" s="8">
        <v>0.50428643500000003</v>
      </c>
      <c r="C7" s="8">
        <v>0.25214321699999998</v>
      </c>
      <c r="D7" s="8">
        <v>1.260716087</v>
      </c>
      <c r="E7" s="8">
        <v>0</v>
      </c>
      <c r="F7" s="8">
        <v>38.060565939999996</v>
      </c>
      <c r="G7" s="8">
        <v>56.097964589999997</v>
      </c>
      <c r="H7" s="8">
        <v>23.99470462</v>
      </c>
      <c r="I7" s="8">
        <v>61.393347669999997</v>
      </c>
      <c r="J7" s="8">
        <v>5.8795860769999999</v>
      </c>
      <c r="K7" s="8">
        <v>2.8222013170000002</v>
      </c>
      <c r="L7" s="8">
        <v>65.891472870000001</v>
      </c>
      <c r="M7" s="8">
        <v>17.441860470000002</v>
      </c>
      <c r="N7" s="8">
        <v>0.89766606800000004</v>
      </c>
      <c r="O7" s="8">
        <v>0.22441651700000001</v>
      </c>
      <c r="P7" s="8">
        <v>1.3464991019999999</v>
      </c>
      <c r="Q7" s="8">
        <v>0.22441651700000001</v>
      </c>
      <c r="R7" s="8">
        <v>2.9940119759999999</v>
      </c>
      <c r="S7" s="8">
        <v>7.7492074669999997</v>
      </c>
      <c r="T7" s="8">
        <v>2.1106941840000002</v>
      </c>
      <c r="U7" s="8">
        <v>7.739212008</v>
      </c>
      <c r="V7" s="8">
        <v>8.4427767350000007</v>
      </c>
    </row>
    <row r="8" spans="1:22" s="8" customFormat="1" x14ac:dyDescent="0.25">
      <c r="A8" s="8" t="s">
        <v>235</v>
      </c>
      <c r="B8" s="8">
        <v>6.3593004769999997</v>
      </c>
      <c r="C8" s="8">
        <v>4.3258032310000001</v>
      </c>
      <c r="D8" s="8">
        <v>8.6885791399999999</v>
      </c>
      <c r="E8" s="8">
        <v>8.1709616589999996</v>
      </c>
      <c r="F8" s="8">
        <v>141.79825969999999</v>
      </c>
      <c r="G8" s="8">
        <v>79.600386720000003</v>
      </c>
      <c r="H8" s="8">
        <v>24.492426680000001</v>
      </c>
      <c r="I8" s="8">
        <v>36.738640029999999</v>
      </c>
      <c r="J8" s="8">
        <v>27.09403223</v>
      </c>
      <c r="K8" s="8">
        <v>31.25553391</v>
      </c>
      <c r="L8" s="8">
        <v>32.023289669999997</v>
      </c>
      <c r="M8" s="8">
        <v>17.467248909999999</v>
      </c>
      <c r="N8" s="8">
        <v>10.773751219999999</v>
      </c>
      <c r="O8" s="8">
        <v>1.958863859</v>
      </c>
      <c r="P8" s="8">
        <v>6.3663075420000004</v>
      </c>
      <c r="Q8" s="8">
        <v>7.3457394709999999</v>
      </c>
      <c r="R8" s="8">
        <v>17.966859060000001</v>
      </c>
      <c r="S8" s="8">
        <v>26.438279649999998</v>
      </c>
      <c r="T8" s="8">
        <v>29.38871473</v>
      </c>
      <c r="U8" s="8">
        <v>57.993730409999998</v>
      </c>
      <c r="V8" s="8">
        <v>31.73981191</v>
      </c>
    </row>
    <row r="9" spans="1:22" s="8" customFormat="1" x14ac:dyDescent="0.25">
      <c r="A9" s="8" t="s">
        <v>322</v>
      </c>
      <c r="B9" s="8">
        <v>3.1026458670000001</v>
      </c>
      <c r="C9" s="8">
        <v>0.77566146700000005</v>
      </c>
      <c r="D9" s="8">
        <v>2.499353615</v>
      </c>
      <c r="E9" s="8">
        <v>2.154615186</v>
      </c>
      <c r="F9" s="8">
        <v>51.524710829999997</v>
      </c>
      <c r="G9" s="8">
        <v>46.267087279999998</v>
      </c>
      <c r="H9" s="8">
        <v>29.4426919</v>
      </c>
      <c r="I9" s="8">
        <v>39.957939009999997</v>
      </c>
      <c r="J9" s="8">
        <v>2.3608462729999999</v>
      </c>
      <c r="K9" s="8">
        <v>4.6308907650000002</v>
      </c>
      <c r="L9" s="8">
        <v>31.888798040000001</v>
      </c>
      <c r="M9" s="8">
        <v>11.447260829999999</v>
      </c>
      <c r="N9" s="8">
        <v>4.7659394199999996</v>
      </c>
      <c r="O9" s="8">
        <v>4.5541198899999999</v>
      </c>
      <c r="P9" s="8">
        <v>7.4136835420000002</v>
      </c>
      <c r="Q9" s="8">
        <v>5.8250370680000003</v>
      </c>
      <c r="R9" s="8">
        <v>3.3648955319999998</v>
      </c>
      <c r="S9" s="8">
        <v>4.7734564519999996</v>
      </c>
      <c r="T9" s="8">
        <v>14.1025641</v>
      </c>
      <c r="U9" s="8">
        <v>24.358974360000001</v>
      </c>
      <c r="V9" s="8">
        <v>16.666666670000001</v>
      </c>
    </row>
    <row r="10" spans="1:22" s="8" customFormat="1" x14ac:dyDescent="0.25">
      <c r="A10" s="8" t="s">
        <v>323</v>
      </c>
      <c r="B10" s="8">
        <v>32.572196099999999</v>
      </c>
      <c r="C10" s="8">
        <v>17.461383479999999</v>
      </c>
      <c r="D10" s="8">
        <v>31.73270651</v>
      </c>
      <c r="E10" s="8">
        <v>45.500335800000002</v>
      </c>
      <c r="F10" s="8">
        <v>261.1922988</v>
      </c>
      <c r="G10" s="8">
        <v>126.420784</v>
      </c>
      <c r="H10" s="8">
        <v>112.27093480000001</v>
      </c>
      <c r="I10" s="8">
        <v>155.18441200000001</v>
      </c>
      <c r="J10" s="8">
        <v>15.91480196</v>
      </c>
      <c r="K10" s="8">
        <v>28.838099799999998</v>
      </c>
      <c r="L10" s="8">
        <v>109.2858773</v>
      </c>
      <c r="M10" s="8">
        <v>47.456080309999997</v>
      </c>
      <c r="N10" s="8">
        <v>46.849379249999998</v>
      </c>
      <c r="O10" s="8">
        <v>25.181541339999999</v>
      </c>
      <c r="P10" s="8">
        <v>28.460997890000002</v>
      </c>
      <c r="Q10" s="8">
        <v>60.201452330000002</v>
      </c>
      <c r="R10" s="8">
        <v>23.711340209999999</v>
      </c>
      <c r="S10" s="8">
        <v>24.594992640000001</v>
      </c>
      <c r="T10" s="8">
        <v>67.271520249999995</v>
      </c>
      <c r="U10" s="8">
        <v>81.433945559999998</v>
      </c>
      <c r="V10" s="8">
        <v>55.764549680000002</v>
      </c>
    </row>
    <row r="11" spans="1:22" s="8" customFormat="1" x14ac:dyDescent="0.25">
      <c r="A11" s="8" t="s">
        <v>324</v>
      </c>
      <c r="B11" s="8">
        <v>0.83356487899999998</v>
      </c>
      <c r="C11" s="8">
        <v>5.8349541540000001</v>
      </c>
      <c r="D11" s="8">
        <v>5.2792442350000002</v>
      </c>
      <c r="E11" s="8">
        <v>7.2242289519999998</v>
      </c>
      <c r="F11" s="8">
        <v>237.92902849999999</v>
      </c>
      <c r="G11" s="8">
        <v>216.4048866</v>
      </c>
      <c r="H11" s="8">
        <v>210.5875509</v>
      </c>
      <c r="I11" s="8">
        <v>98.31297266</v>
      </c>
      <c r="J11" s="8">
        <v>22.097172659999998</v>
      </c>
      <c r="K11" s="8">
        <v>68.62475981</v>
      </c>
      <c r="L11" s="8">
        <v>228.71827819999999</v>
      </c>
      <c r="M11" s="8">
        <v>323.80340510000002</v>
      </c>
      <c r="N11" s="8">
        <v>11.11660079</v>
      </c>
      <c r="O11" s="8">
        <v>12.351778660000001</v>
      </c>
      <c r="P11" s="8">
        <v>12.8458498</v>
      </c>
      <c r="Q11" s="8">
        <v>19.762845850000001</v>
      </c>
      <c r="R11" s="8">
        <v>58.31265509</v>
      </c>
      <c r="S11" s="8">
        <v>44.665012410000003</v>
      </c>
      <c r="T11" s="8">
        <v>38.4</v>
      </c>
      <c r="U11" s="8">
        <v>29.6</v>
      </c>
      <c r="V11" s="8">
        <v>27.2</v>
      </c>
    </row>
    <row r="12" spans="1:22" s="8" customFormat="1" x14ac:dyDescent="0.25">
      <c r="A12" s="8" t="s">
        <v>325</v>
      </c>
      <c r="B12" s="8">
        <v>10.32346869</v>
      </c>
      <c r="C12" s="8">
        <v>5.9646707960000001</v>
      </c>
      <c r="D12" s="8">
        <v>5.5058499660000004</v>
      </c>
      <c r="E12" s="8">
        <v>25.693966509999999</v>
      </c>
      <c r="F12" s="8">
        <v>374.63126840000001</v>
      </c>
      <c r="G12" s="8">
        <v>199.1150442</v>
      </c>
      <c r="H12" s="8">
        <v>20.648967549999998</v>
      </c>
      <c r="I12" s="8">
        <v>44.247787610000003</v>
      </c>
      <c r="J12" s="8">
        <v>7.9899074849999998</v>
      </c>
      <c r="K12" s="8">
        <v>7.9899074849999998</v>
      </c>
      <c r="L12" s="8">
        <v>74.702886250000006</v>
      </c>
      <c r="M12" s="8">
        <v>39.04923599</v>
      </c>
      <c r="N12" s="8">
        <v>4.8394192699999996</v>
      </c>
      <c r="O12" s="8">
        <v>6.5992080949999998</v>
      </c>
      <c r="P12" s="8">
        <v>4.8394192699999996</v>
      </c>
      <c r="Q12" s="8">
        <v>10.55873295</v>
      </c>
      <c r="R12" s="8">
        <v>11.25895599</v>
      </c>
      <c r="S12" s="8">
        <v>19.959058339999999</v>
      </c>
      <c r="T12" s="8">
        <v>33.773861969999999</v>
      </c>
      <c r="U12" s="8">
        <v>33.773861969999999</v>
      </c>
      <c r="V12" s="8">
        <v>22.026431720000001</v>
      </c>
    </row>
    <row r="13" spans="1:22" s="8" customFormat="1" x14ac:dyDescent="0.25">
      <c r="A13" s="8" t="s">
        <v>326</v>
      </c>
      <c r="B13" s="8">
        <v>1.3855213019999999</v>
      </c>
      <c r="C13" s="8">
        <v>2.0782819539999999</v>
      </c>
      <c r="D13" s="8">
        <v>21.12919986</v>
      </c>
      <c r="E13" s="8">
        <v>7.2739868379999999</v>
      </c>
      <c r="F13" s="8">
        <v>61.162079509999998</v>
      </c>
      <c r="G13" s="8">
        <v>335.37206930000002</v>
      </c>
      <c r="H13" s="8">
        <v>50.968399589999997</v>
      </c>
      <c r="I13" s="8">
        <v>48.250084950000002</v>
      </c>
      <c r="J13" s="8">
        <v>42.079207920000002</v>
      </c>
      <c r="K13" s="8">
        <v>16.876687669999999</v>
      </c>
      <c r="L13" s="8">
        <v>111.41410209999999</v>
      </c>
      <c r="M13" s="8">
        <v>61.550447990000002</v>
      </c>
      <c r="N13" s="8">
        <v>8.3388925950000008</v>
      </c>
      <c r="O13" s="8">
        <v>3.3355570380000001</v>
      </c>
      <c r="P13" s="8">
        <v>3.002001334</v>
      </c>
      <c r="Q13" s="8">
        <v>3.6691127419999998</v>
      </c>
      <c r="R13" s="8">
        <v>14.321518080000001</v>
      </c>
      <c r="S13" s="8">
        <v>12.7103473</v>
      </c>
      <c r="T13" s="8">
        <v>39.015496810000002</v>
      </c>
      <c r="U13" s="8">
        <v>56.335460349999998</v>
      </c>
      <c r="V13" s="8">
        <v>42.11485871</v>
      </c>
    </row>
    <row r="14" spans="1:22" s="8" customFormat="1" x14ac:dyDescent="0.25">
      <c r="A14" s="8" t="s">
        <v>327</v>
      </c>
      <c r="B14" s="8">
        <v>3.480278422</v>
      </c>
      <c r="C14" s="8">
        <v>0.58004640399999996</v>
      </c>
      <c r="D14" s="8">
        <v>5.5104408349999998</v>
      </c>
      <c r="E14" s="8">
        <v>8.4106728539999995</v>
      </c>
      <c r="F14" s="8">
        <v>68.573096000000007</v>
      </c>
      <c r="G14" s="8">
        <v>36.475051069999999</v>
      </c>
      <c r="H14" s="8">
        <v>18.96702655</v>
      </c>
      <c r="I14" s="8">
        <v>27.72103881</v>
      </c>
      <c r="J14" s="8">
        <v>7.5673269530000002</v>
      </c>
      <c r="K14" s="8">
        <v>20.25372802</v>
      </c>
      <c r="L14" s="8">
        <v>54.449972359999997</v>
      </c>
      <c r="M14" s="8">
        <v>39.800995020000002</v>
      </c>
      <c r="N14" s="8">
        <v>2.525252525</v>
      </c>
      <c r="O14" s="8">
        <v>4.4191919190000002</v>
      </c>
      <c r="P14" s="8">
        <v>3.787878788</v>
      </c>
      <c r="Q14" s="8">
        <v>10.1010101</v>
      </c>
      <c r="R14" s="8">
        <v>4.0824658090000003</v>
      </c>
      <c r="S14" s="8">
        <v>6.9401918760000001</v>
      </c>
      <c r="T14" s="8">
        <v>60.87395807</v>
      </c>
      <c r="U14" s="8">
        <v>75.776711289999994</v>
      </c>
      <c r="V14" s="8">
        <v>34.099520079999998</v>
      </c>
    </row>
    <row r="15" spans="1:22" s="8" customFormat="1" x14ac:dyDescent="0.25">
      <c r="A15" s="8" t="s">
        <v>328</v>
      </c>
      <c r="B15" s="8">
        <v>18.166804290000002</v>
      </c>
      <c r="C15" s="8">
        <v>7.9823837050000002</v>
      </c>
      <c r="D15" s="8">
        <v>9.9091659790000008</v>
      </c>
      <c r="E15" s="8">
        <v>11.285439029999999</v>
      </c>
      <c r="F15" s="8">
        <v>145.06172839999999</v>
      </c>
      <c r="G15" s="8">
        <v>94.650205760000006</v>
      </c>
      <c r="H15" s="8">
        <v>60.699588480000003</v>
      </c>
      <c r="I15" s="8">
        <v>59.670781890000001</v>
      </c>
      <c r="J15" s="8">
        <v>12.387387390000001</v>
      </c>
      <c r="K15" s="8">
        <v>13.288288290000001</v>
      </c>
      <c r="L15" s="8">
        <v>101.01010100000001</v>
      </c>
      <c r="M15" s="8">
        <v>39.682539679999998</v>
      </c>
      <c r="N15" s="8">
        <v>29.55447728</v>
      </c>
      <c r="O15" s="8">
        <v>20.732245259999999</v>
      </c>
      <c r="P15" s="8">
        <v>19.850022060000001</v>
      </c>
      <c r="Q15" s="8">
        <v>12.35112483</v>
      </c>
      <c r="R15" s="8">
        <v>12.54275941</v>
      </c>
      <c r="S15" s="8">
        <v>26.225769669999998</v>
      </c>
      <c r="T15" s="8">
        <v>53.497942389999999</v>
      </c>
      <c r="U15" s="8">
        <v>69.958847739999996</v>
      </c>
      <c r="V15" s="8">
        <v>50.41152263</v>
      </c>
    </row>
    <row r="16" spans="1:22" s="8" customFormat="1" x14ac:dyDescent="0.25">
      <c r="A16" s="8" t="s">
        <v>329</v>
      </c>
      <c r="B16" s="8">
        <v>22.2392638</v>
      </c>
      <c r="C16" s="8">
        <v>16.10429448</v>
      </c>
      <c r="D16" s="8">
        <v>25.306748469999999</v>
      </c>
      <c r="E16" s="8">
        <v>42.177914110000003</v>
      </c>
      <c r="F16" s="8">
        <v>261.88557609999998</v>
      </c>
      <c r="G16" s="8">
        <v>126.5108783</v>
      </c>
      <c r="H16" s="8">
        <v>132.15149070000001</v>
      </c>
      <c r="I16" s="8">
        <v>107.9774376</v>
      </c>
      <c r="J16" s="8">
        <v>20.77259475</v>
      </c>
      <c r="K16" s="8">
        <v>33.892128280000001</v>
      </c>
      <c r="L16" s="8">
        <v>116.2952646</v>
      </c>
      <c r="M16" s="8">
        <v>98.18941504</v>
      </c>
      <c r="N16" s="8">
        <v>27.914189709999999</v>
      </c>
      <c r="O16" s="8">
        <v>19.126389249999999</v>
      </c>
      <c r="P16" s="8">
        <v>19.90178341</v>
      </c>
      <c r="Q16" s="8">
        <v>72.370121479999995</v>
      </c>
      <c r="R16" s="8">
        <v>18.544935809999998</v>
      </c>
      <c r="S16" s="8">
        <v>28.815977180000001</v>
      </c>
      <c r="T16" s="8">
        <v>48.648648649999998</v>
      </c>
      <c r="U16" s="8">
        <v>72.586872589999999</v>
      </c>
      <c r="V16" s="8">
        <v>44.015444019999997</v>
      </c>
    </row>
    <row r="17" spans="1:22" s="8" customFormat="1" x14ac:dyDescent="0.25">
      <c r="A17" s="8" t="s">
        <v>330</v>
      </c>
      <c r="B17" s="8">
        <v>46.145494030000002</v>
      </c>
      <c r="C17" s="8">
        <v>36.735432500000002</v>
      </c>
      <c r="D17" s="8">
        <v>43.973941369999999</v>
      </c>
      <c r="E17" s="8">
        <v>46.688382189999999</v>
      </c>
      <c r="F17" s="8">
        <v>401.61453080000001</v>
      </c>
      <c r="G17" s="8">
        <v>310.79717460000001</v>
      </c>
      <c r="H17" s="8">
        <v>145.30776990000001</v>
      </c>
      <c r="I17" s="8">
        <v>277.49747730000001</v>
      </c>
      <c r="J17" s="8">
        <v>83.732939869999996</v>
      </c>
      <c r="K17" s="8">
        <v>80.41313169</v>
      </c>
      <c r="L17" s="8">
        <v>210.3044496</v>
      </c>
      <c r="M17" s="8">
        <v>130.2107728</v>
      </c>
      <c r="N17" s="8">
        <v>84.132055379999997</v>
      </c>
      <c r="O17" s="8">
        <v>63.187788429999998</v>
      </c>
      <c r="P17" s="8">
        <v>94.78168264</v>
      </c>
      <c r="Q17" s="8">
        <v>127.08555200000001</v>
      </c>
      <c r="R17" s="8">
        <v>48.239436619999999</v>
      </c>
      <c r="S17" s="8">
        <v>58.802816900000003</v>
      </c>
      <c r="T17" s="8">
        <v>96.440872560000003</v>
      </c>
      <c r="U17" s="8">
        <v>105.6257176</v>
      </c>
      <c r="V17" s="8">
        <v>84.9598163</v>
      </c>
    </row>
    <row r="18" spans="1:22" s="8" customFormat="1" x14ac:dyDescent="0.25">
      <c r="A18" s="8" t="s">
        <v>331</v>
      </c>
      <c r="B18" s="8">
        <v>4.1147132170000003</v>
      </c>
      <c r="C18" s="8">
        <v>1.8703241900000001</v>
      </c>
      <c r="D18" s="8">
        <v>6.4837905239999998</v>
      </c>
      <c r="E18" s="8">
        <v>4.6134663339999999</v>
      </c>
      <c r="F18" s="8">
        <v>48.67872045</v>
      </c>
      <c r="G18" s="8">
        <v>18.279356249999999</v>
      </c>
      <c r="H18" s="8">
        <v>29.604609580000002</v>
      </c>
      <c r="I18" s="8">
        <v>37.750844430000001</v>
      </c>
      <c r="J18" s="8">
        <v>5.7714958779999996</v>
      </c>
      <c r="K18" s="8">
        <v>2.1201413429999998</v>
      </c>
      <c r="L18" s="8">
        <v>21.484841249999999</v>
      </c>
      <c r="M18" s="8">
        <v>12.2941036</v>
      </c>
      <c r="N18" s="8">
        <v>7.7672296879999996</v>
      </c>
      <c r="O18" s="8">
        <v>2.9589446430000002</v>
      </c>
      <c r="P18" s="8">
        <v>5.9178892860000003</v>
      </c>
      <c r="Q18" s="8">
        <v>6.9042041669999996</v>
      </c>
      <c r="R18" s="8">
        <v>5.6831097980000003</v>
      </c>
      <c r="S18" s="8">
        <v>6.8197317569999996</v>
      </c>
      <c r="T18" s="8">
        <v>13.508395399999999</v>
      </c>
      <c r="U18" s="8">
        <v>20.199469759999999</v>
      </c>
      <c r="V18" s="8">
        <v>24.99684383</v>
      </c>
    </row>
    <row r="19" spans="1:22" s="8" customFormat="1" x14ac:dyDescent="0.25">
      <c r="A19" s="8" t="s">
        <v>332</v>
      </c>
      <c r="B19" s="8">
        <v>2.3052097740000002</v>
      </c>
      <c r="C19" s="8">
        <v>0</v>
      </c>
      <c r="D19" s="8">
        <v>0.461041955</v>
      </c>
      <c r="E19" s="8">
        <v>0</v>
      </c>
      <c r="F19" s="8">
        <v>48.47801578</v>
      </c>
      <c r="G19" s="8">
        <v>16.910935739999999</v>
      </c>
      <c r="H19" s="8">
        <v>90.191657269999993</v>
      </c>
      <c r="I19" s="8">
        <v>18.038331450000001</v>
      </c>
      <c r="J19" s="8">
        <v>4.6583850929999997</v>
      </c>
      <c r="K19" s="8">
        <v>8.7991718429999999</v>
      </c>
      <c r="L19" s="8">
        <v>12.093023260000001</v>
      </c>
      <c r="M19" s="8">
        <v>6.0465116280000002</v>
      </c>
      <c r="N19" s="8">
        <v>1.4814814810000001</v>
      </c>
      <c r="O19" s="8">
        <v>2.9629629629999998</v>
      </c>
      <c r="P19" s="8">
        <v>2.9629629629999998</v>
      </c>
      <c r="Q19" s="8">
        <v>1.4814814810000001</v>
      </c>
      <c r="R19" s="8">
        <v>3.8925651999999999</v>
      </c>
      <c r="S19" s="8">
        <v>1.9462826</v>
      </c>
      <c r="T19" s="8">
        <v>8.658008658</v>
      </c>
      <c r="U19" s="8">
        <v>15.87301587</v>
      </c>
      <c r="V19" s="8">
        <v>7.215007215</v>
      </c>
    </row>
    <row r="20" spans="1:22" s="8" customFormat="1" x14ac:dyDescent="0.25">
      <c r="A20" s="8" t="s">
        <v>333</v>
      </c>
      <c r="B20" s="8">
        <v>1.577287066</v>
      </c>
      <c r="C20" s="8">
        <v>1.3519603419999999</v>
      </c>
      <c r="D20" s="8">
        <v>1.1266336189999999</v>
      </c>
      <c r="E20" s="8">
        <v>0.45065344699999998</v>
      </c>
      <c r="F20" s="8">
        <v>107.2319202</v>
      </c>
      <c r="G20" s="8">
        <v>48.212801329999998</v>
      </c>
      <c r="H20" s="8">
        <v>45.719035740000002</v>
      </c>
      <c r="I20" s="8">
        <v>53.200332500000002</v>
      </c>
      <c r="J20" s="8">
        <v>20.738492669999999</v>
      </c>
      <c r="K20" s="8">
        <v>39.453717750000003</v>
      </c>
      <c r="L20" s="8">
        <v>81.020255059999997</v>
      </c>
      <c r="M20" s="8">
        <v>55.513878470000002</v>
      </c>
      <c r="N20" s="8">
        <v>23.37938363</v>
      </c>
      <c r="O20" s="8">
        <v>5.844845909</v>
      </c>
      <c r="P20" s="8">
        <v>11.68969182</v>
      </c>
      <c r="Q20" s="8">
        <v>22.316684380000002</v>
      </c>
      <c r="R20" s="8">
        <v>15.42416452</v>
      </c>
      <c r="S20" s="8">
        <v>16.45244216</v>
      </c>
      <c r="T20" s="8">
        <v>32.69230769</v>
      </c>
      <c r="U20" s="8">
        <v>58.65384615</v>
      </c>
      <c r="V20" s="8">
        <v>26.92307692</v>
      </c>
    </row>
    <row r="21" spans="1:22" s="8" customFormat="1" x14ac:dyDescent="0.25">
      <c r="A21" s="8" t="s">
        <v>334</v>
      </c>
      <c r="B21" s="8">
        <v>11.225444339999999</v>
      </c>
      <c r="C21" s="8">
        <v>6.5481758650000002</v>
      </c>
      <c r="D21" s="8">
        <v>10.42362689</v>
      </c>
      <c r="E21" s="8">
        <v>16.838166510000001</v>
      </c>
      <c r="F21" s="8">
        <v>89.291598019999995</v>
      </c>
      <c r="G21" s="8">
        <v>59.308072490000001</v>
      </c>
      <c r="H21" s="8">
        <v>75.453047780000006</v>
      </c>
      <c r="I21" s="8">
        <v>77.759472819999999</v>
      </c>
      <c r="J21" s="8">
        <v>3.7541060530000001</v>
      </c>
      <c r="K21" s="8">
        <v>10.010949480000001</v>
      </c>
      <c r="L21" s="8">
        <v>39.299242419999999</v>
      </c>
      <c r="M21" s="8">
        <v>15.15151515</v>
      </c>
      <c r="N21" s="8">
        <v>27.648428410000001</v>
      </c>
      <c r="O21" s="8">
        <v>7.8579743889999998</v>
      </c>
      <c r="P21" s="8">
        <v>16.00698487</v>
      </c>
      <c r="Q21" s="8">
        <v>28.812572759999998</v>
      </c>
      <c r="R21" s="8">
        <v>16.54796816</v>
      </c>
      <c r="S21" s="8">
        <v>13.61541684</v>
      </c>
      <c r="T21" s="8">
        <v>22.51407129</v>
      </c>
      <c r="U21" s="8">
        <v>38.930581609999997</v>
      </c>
      <c r="V21" s="8">
        <v>22.51407129</v>
      </c>
    </row>
    <row r="22" spans="1:22" s="8" customFormat="1" x14ac:dyDescent="0.25">
      <c r="A22" s="8" t="s">
        <v>335</v>
      </c>
      <c r="B22" s="8">
        <v>1.6710432079999999</v>
      </c>
      <c r="C22" s="8">
        <v>2.0291238960000002</v>
      </c>
      <c r="D22" s="8">
        <v>4.0582477920000004</v>
      </c>
      <c r="E22" s="8">
        <v>1.43232275</v>
      </c>
      <c r="F22" s="8">
        <v>61.965811969999997</v>
      </c>
      <c r="G22" s="8">
        <v>21.794871789999998</v>
      </c>
      <c r="H22" s="8">
        <v>54.700854700000001</v>
      </c>
      <c r="I22" s="8">
        <v>24.786324789999998</v>
      </c>
      <c r="J22" s="8">
        <v>13.270547949999999</v>
      </c>
      <c r="K22" s="8">
        <v>52.654109589999997</v>
      </c>
      <c r="L22" s="8">
        <v>26.683087029999999</v>
      </c>
      <c r="M22" s="8">
        <v>19.29392447</v>
      </c>
      <c r="N22" s="8">
        <v>6.0207991239999998</v>
      </c>
      <c r="O22" s="8">
        <v>3.2840722499999999</v>
      </c>
      <c r="P22" s="8">
        <v>5.4734537489999999</v>
      </c>
      <c r="Q22" s="8">
        <v>0.54734537500000002</v>
      </c>
      <c r="R22" s="8">
        <v>4.414587332</v>
      </c>
      <c r="S22" s="8">
        <v>4.414587332</v>
      </c>
      <c r="T22" s="8">
        <v>15.40383014</v>
      </c>
      <c r="U22" s="8">
        <v>17.485428809999998</v>
      </c>
      <c r="V22" s="8">
        <v>8.7427144049999992</v>
      </c>
    </row>
    <row r="23" spans="1:22" s="8" customFormat="1" x14ac:dyDescent="0.25">
      <c r="A23" s="8" t="s">
        <v>336</v>
      </c>
      <c r="B23" s="8">
        <v>6.2240663899999999</v>
      </c>
      <c r="C23" s="8">
        <v>2.4519049420000001</v>
      </c>
      <c r="D23" s="8">
        <v>5.4696341000000004</v>
      </c>
      <c r="E23" s="8">
        <v>4.5265937379999999</v>
      </c>
      <c r="F23" s="8">
        <v>35</v>
      </c>
      <c r="G23" s="8">
        <v>37.777777780000001</v>
      </c>
      <c r="H23" s="8">
        <v>85.555555560000002</v>
      </c>
      <c r="I23" s="8">
        <v>73.888888890000004</v>
      </c>
      <c r="J23" s="8">
        <v>16.158818100000001</v>
      </c>
      <c r="K23" s="8">
        <v>7.8485687899999999</v>
      </c>
      <c r="L23" s="8">
        <v>74.479350510000003</v>
      </c>
      <c r="M23" s="8">
        <v>77.303212139999999</v>
      </c>
      <c r="N23" s="8">
        <v>19.529293939999999</v>
      </c>
      <c r="O23" s="8">
        <v>1.7526289429999999</v>
      </c>
      <c r="P23" s="8">
        <v>6.5097646469999999</v>
      </c>
      <c r="Q23" s="8">
        <v>8.5127691540000008</v>
      </c>
      <c r="R23" s="8">
        <v>16.839034739999999</v>
      </c>
      <c r="S23" s="8">
        <v>15.645717319999999</v>
      </c>
      <c r="T23" s="8">
        <v>16.109045850000001</v>
      </c>
      <c r="U23" s="8">
        <v>23.543990090000001</v>
      </c>
      <c r="V23" s="8">
        <v>6.8153655510000002</v>
      </c>
    </row>
    <row r="24" spans="1:22" s="8" customFormat="1" x14ac:dyDescent="0.25">
      <c r="A24" s="8" t="s">
        <v>337</v>
      </c>
      <c r="B24" s="8">
        <v>1.125703565</v>
      </c>
      <c r="C24" s="8">
        <v>0</v>
      </c>
      <c r="D24" s="8">
        <v>0.37523452200000001</v>
      </c>
      <c r="E24" s="8">
        <v>0.37523452200000001</v>
      </c>
      <c r="F24" s="8">
        <v>83.813179779999999</v>
      </c>
      <c r="G24" s="8">
        <v>30.070377480000001</v>
      </c>
      <c r="H24" s="8">
        <v>4.4785668589999998</v>
      </c>
      <c r="I24" s="8">
        <v>2.559181062</v>
      </c>
      <c r="J24" s="8">
        <v>2.0533880899999999</v>
      </c>
      <c r="K24" s="8">
        <v>2.7378507870000002</v>
      </c>
      <c r="L24" s="8">
        <v>16.31701632</v>
      </c>
      <c r="M24" s="8">
        <v>11.65501166</v>
      </c>
      <c r="N24" s="8">
        <v>0.51308363300000004</v>
      </c>
      <c r="O24" s="8">
        <v>0.25654181599999998</v>
      </c>
      <c r="P24" s="8">
        <v>1.026167265</v>
      </c>
      <c r="Q24" s="8">
        <v>1.026167265</v>
      </c>
      <c r="R24" s="8">
        <v>1.0639712729999999</v>
      </c>
      <c r="S24" s="8">
        <v>5.0538635459999997</v>
      </c>
      <c r="T24" s="8">
        <v>5.1880674449999997</v>
      </c>
      <c r="U24" s="8">
        <v>7.1335927369999999</v>
      </c>
      <c r="V24" s="8">
        <v>1.2970168609999999</v>
      </c>
    </row>
    <row r="25" spans="1:22" s="8" customFormat="1" x14ac:dyDescent="0.25">
      <c r="A25" s="8" t="s">
        <v>338</v>
      </c>
      <c r="B25" s="8">
        <v>4.5844129960000002</v>
      </c>
      <c r="C25" s="8">
        <v>1.195933825</v>
      </c>
      <c r="D25" s="8">
        <v>3.7871237789999999</v>
      </c>
      <c r="E25" s="8">
        <v>4.1857683870000004</v>
      </c>
      <c r="F25" s="8">
        <v>33.998752340000003</v>
      </c>
      <c r="G25" s="8">
        <v>37.74173425</v>
      </c>
      <c r="H25" s="8">
        <v>40.548970679999996</v>
      </c>
      <c r="I25" s="8">
        <v>29.631940109999999</v>
      </c>
      <c r="J25" s="8">
        <v>2.5977774569999998</v>
      </c>
      <c r="K25" s="8">
        <v>5.4841968540000003</v>
      </c>
      <c r="L25" s="8">
        <v>24.329382410000001</v>
      </c>
      <c r="M25" s="8">
        <v>18.091079229999998</v>
      </c>
      <c r="N25" s="8">
        <v>4.8889794259999997</v>
      </c>
      <c r="O25" s="8">
        <v>0.61112242800000005</v>
      </c>
      <c r="P25" s="8">
        <v>5.9075168060000003</v>
      </c>
      <c r="Q25" s="8">
        <v>10.389081279999999</v>
      </c>
      <c r="R25" s="8">
        <v>5.5517002079999997</v>
      </c>
      <c r="S25" s="8">
        <v>4.3950959980000004</v>
      </c>
      <c r="T25" s="8">
        <v>33.471229790000002</v>
      </c>
      <c r="U25" s="8">
        <v>8.8379089880000006</v>
      </c>
      <c r="V25" s="8">
        <v>14.47912749</v>
      </c>
    </row>
    <row r="26" spans="1:22" s="8" customFormat="1" x14ac:dyDescent="0.25">
      <c r="A26" s="8" t="s">
        <v>339</v>
      </c>
      <c r="B26" s="8">
        <v>9.1250670960000004</v>
      </c>
      <c r="C26" s="8">
        <v>7.5147611379999999</v>
      </c>
      <c r="D26" s="8">
        <v>11.00375738</v>
      </c>
      <c r="E26" s="8">
        <v>11.00375738</v>
      </c>
      <c r="F26" s="8">
        <v>202.96215029999999</v>
      </c>
      <c r="G26" s="8">
        <v>124.7942951</v>
      </c>
      <c r="H26" s="8">
        <v>97.092704330000004</v>
      </c>
      <c r="I26" s="8">
        <v>180.74602300000001</v>
      </c>
      <c r="J26" s="8">
        <v>17.964071860000001</v>
      </c>
      <c r="K26" s="8">
        <v>39.52095808</v>
      </c>
      <c r="L26" s="8">
        <v>101.0935601</v>
      </c>
      <c r="M26" s="8">
        <v>54.191980559999998</v>
      </c>
      <c r="N26" s="8">
        <v>63.029960430000003</v>
      </c>
      <c r="O26" s="8">
        <v>18.795929900000001</v>
      </c>
      <c r="P26" s="8">
        <v>43.244771059999998</v>
      </c>
      <c r="Q26" s="8">
        <v>81.543244770000001</v>
      </c>
      <c r="R26" s="8">
        <v>32.67853865</v>
      </c>
      <c r="S26" s="8">
        <v>34.88158619</v>
      </c>
      <c r="T26" s="8">
        <v>59.116572570000002</v>
      </c>
      <c r="U26" s="8">
        <v>71.736964459999996</v>
      </c>
      <c r="V26" s="8">
        <v>38.525406840000002</v>
      </c>
    </row>
    <row r="27" spans="1:22" s="8" customFormat="1" x14ac:dyDescent="0.25">
      <c r="A27" s="8" t="s">
        <v>340</v>
      </c>
      <c r="B27" s="8">
        <v>7.6344707920000001</v>
      </c>
      <c r="C27" s="8">
        <v>4.1642567960000001</v>
      </c>
      <c r="D27" s="8">
        <v>6.3620589939999999</v>
      </c>
      <c r="E27" s="8">
        <v>10.294968190000001</v>
      </c>
      <c r="F27" s="8">
        <v>94.994892750000005</v>
      </c>
      <c r="G27" s="8">
        <v>59.244126659999999</v>
      </c>
      <c r="H27" s="8">
        <v>31.154239019999999</v>
      </c>
      <c r="I27" s="8">
        <v>34.218590399999997</v>
      </c>
      <c r="J27" s="8">
        <v>24.720149249999999</v>
      </c>
      <c r="K27" s="8">
        <v>26.119402990000001</v>
      </c>
      <c r="L27" s="8">
        <v>20.119630229999999</v>
      </c>
      <c r="M27" s="8">
        <v>21.7509516</v>
      </c>
      <c r="N27" s="8">
        <v>20.802919710000001</v>
      </c>
      <c r="O27" s="8">
        <v>2.9197080290000001</v>
      </c>
      <c r="P27" s="8">
        <v>8.0291970799999994</v>
      </c>
      <c r="Q27" s="8">
        <v>27.737226280000002</v>
      </c>
      <c r="R27" s="8">
        <v>13.71705218</v>
      </c>
      <c r="S27" s="8">
        <v>13.179128560000001</v>
      </c>
      <c r="T27" s="8">
        <v>18.698578909999998</v>
      </c>
      <c r="U27" s="8">
        <v>17.95063575</v>
      </c>
      <c r="V27" s="8">
        <v>18.94789329</v>
      </c>
    </row>
    <row r="28" spans="1:22" s="8" customFormat="1" x14ac:dyDescent="0.25">
      <c r="A28" s="8" t="s">
        <v>341</v>
      </c>
      <c r="B28" s="8">
        <v>1.4400921659999999</v>
      </c>
      <c r="C28" s="8">
        <v>0.28801843300000002</v>
      </c>
      <c r="D28" s="8">
        <v>0</v>
      </c>
      <c r="E28" s="8">
        <v>13.82488479</v>
      </c>
      <c r="F28" s="8">
        <v>306.01092899999998</v>
      </c>
      <c r="G28" s="8">
        <v>443.53369759999998</v>
      </c>
      <c r="H28" s="8">
        <v>189.435337</v>
      </c>
      <c r="I28" s="8">
        <v>505.46448090000001</v>
      </c>
      <c r="J28" s="8">
        <v>37.329504669999999</v>
      </c>
      <c r="K28" s="8">
        <v>36.611629579999999</v>
      </c>
      <c r="L28" s="8">
        <v>231.33504970000001</v>
      </c>
      <c r="M28" s="8">
        <v>148.58403820000001</v>
      </c>
      <c r="N28" s="8">
        <v>87.591240880000001</v>
      </c>
      <c r="O28" s="8">
        <v>63.260340630000002</v>
      </c>
      <c r="P28" s="8">
        <v>104.622871</v>
      </c>
      <c r="Q28" s="8">
        <v>79.075425789999997</v>
      </c>
      <c r="R28" s="8">
        <v>39.143449230000002</v>
      </c>
      <c r="S28" s="8">
        <v>69.306930690000002</v>
      </c>
      <c r="T28" s="8">
        <v>239.00709219999999</v>
      </c>
      <c r="U28" s="8">
        <v>238.534279</v>
      </c>
      <c r="V28" s="8">
        <v>264.53900709999999</v>
      </c>
    </row>
    <row r="29" spans="1:22" s="8" customFormat="1" x14ac:dyDescent="0.25">
      <c r="A29" s="8" t="s">
        <v>342</v>
      </c>
      <c r="B29" s="8">
        <v>6.5892338620000004</v>
      </c>
      <c r="C29" s="8">
        <v>4.3555952649999998</v>
      </c>
      <c r="D29" s="8">
        <v>7.9294170199999998</v>
      </c>
      <c r="E29" s="8">
        <v>8.5995086000000001</v>
      </c>
      <c r="F29" s="8">
        <v>64.073226539999993</v>
      </c>
      <c r="G29" s="8">
        <v>32.036613269999997</v>
      </c>
      <c r="H29" s="8">
        <v>21.248774109999999</v>
      </c>
      <c r="I29" s="8">
        <v>30.402092190000001</v>
      </c>
      <c r="J29" s="8">
        <v>5.3651782619999997</v>
      </c>
      <c r="K29" s="8">
        <v>7.4420214610000004</v>
      </c>
      <c r="L29" s="8">
        <v>27.679919479999999</v>
      </c>
      <c r="M29" s="8">
        <v>20.885757420000001</v>
      </c>
      <c r="N29" s="8">
        <v>19.306930690000002</v>
      </c>
      <c r="O29" s="8">
        <v>2.9702970299999998</v>
      </c>
      <c r="P29" s="8">
        <v>11.881188119999999</v>
      </c>
      <c r="Q29" s="8">
        <v>10.3960396</v>
      </c>
      <c r="R29" s="8">
        <v>8.7736400860000003</v>
      </c>
      <c r="S29" s="8">
        <v>10.13842854</v>
      </c>
      <c r="T29" s="8">
        <v>16.464740599999999</v>
      </c>
      <c r="U29" s="8">
        <v>18.94998447</v>
      </c>
      <c r="V29" s="8">
        <v>11.49425287</v>
      </c>
    </row>
    <row r="30" spans="1:22" s="8" customFormat="1" x14ac:dyDescent="0.25">
      <c r="A30" s="8" t="s">
        <v>343</v>
      </c>
      <c r="B30" s="8">
        <v>27.143581940000001</v>
      </c>
      <c r="C30" s="8">
        <v>12.68391679</v>
      </c>
      <c r="D30" s="8">
        <v>21.562658549999998</v>
      </c>
      <c r="E30" s="8">
        <v>33.231862</v>
      </c>
      <c r="F30" s="8">
        <v>160.9195402</v>
      </c>
      <c r="G30" s="8">
        <v>101.80623970000001</v>
      </c>
      <c r="H30" s="8">
        <v>57.47126437</v>
      </c>
      <c r="I30" s="8">
        <v>116.5845649</v>
      </c>
      <c r="J30" s="8">
        <v>26.898734180000002</v>
      </c>
      <c r="K30" s="8">
        <v>7.911392405</v>
      </c>
      <c r="L30" s="8">
        <v>140.03944770000001</v>
      </c>
      <c r="M30" s="8">
        <v>80.210387900000001</v>
      </c>
      <c r="N30" s="8">
        <v>50.063640220000003</v>
      </c>
      <c r="O30" s="8">
        <v>18.243529909999999</v>
      </c>
      <c r="P30" s="8">
        <v>20.789138739999999</v>
      </c>
      <c r="Q30" s="8">
        <v>66.185829440000006</v>
      </c>
      <c r="R30" s="8">
        <v>48.042210500000003</v>
      </c>
      <c r="S30" s="8">
        <v>40.266592609999996</v>
      </c>
      <c r="T30" s="8">
        <v>44.258373210000002</v>
      </c>
      <c r="U30" s="8">
        <v>62.799043060000002</v>
      </c>
      <c r="V30" s="8">
        <v>28.708133969999999</v>
      </c>
    </row>
    <row r="31" spans="1:22" s="8" customFormat="1" x14ac:dyDescent="0.25">
      <c r="A31" s="8" t="s">
        <v>344</v>
      </c>
      <c r="B31" s="8">
        <v>7.8969243560000004</v>
      </c>
      <c r="C31" s="8">
        <v>5.4031587700000001</v>
      </c>
      <c r="D31" s="8">
        <v>4.9875311719999997</v>
      </c>
      <c r="E31" s="8">
        <v>7.8969243560000004</v>
      </c>
      <c r="F31" s="8">
        <v>93.628808860000007</v>
      </c>
      <c r="G31" s="8">
        <v>44.321329640000002</v>
      </c>
      <c r="H31" s="8">
        <v>16.620498609999999</v>
      </c>
      <c r="I31" s="8">
        <v>31.024930749999999</v>
      </c>
      <c r="J31" s="8">
        <v>10.10739103</v>
      </c>
      <c r="K31" s="8">
        <v>12.634238789999999</v>
      </c>
      <c r="L31" s="8">
        <v>27.175782590000001</v>
      </c>
      <c r="M31" s="8">
        <v>29.927760580000001</v>
      </c>
      <c r="N31" s="8">
        <v>14.75136807</v>
      </c>
      <c r="O31" s="8">
        <v>2.6171782060000002</v>
      </c>
      <c r="P31" s="8">
        <v>4.282655246</v>
      </c>
      <c r="Q31" s="8">
        <v>22.364977400000001</v>
      </c>
      <c r="R31" s="8">
        <v>9.5602294459999992</v>
      </c>
      <c r="S31" s="8">
        <v>6.3734862970000004</v>
      </c>
      <c r="T31" s="8">
        <v>17.890772129999998</v>
      </c>
      <c r="U31" s="8">
        <v>44.256120529999997</v>
      </c>
      <c r="V31" s="8">
        <v>27.30696798</v>
      </c>
    </row>
    <row r="32" spans="1:22" s="8" customFormat="1" x14ac:dyDescent="0.25">
      <c r="A32" s="8" t="s">
        <v>345</v>
      </c>
      <c r="B32" s="8">
        <v>6.8474758319999998</v>
      </c>
      <c r="C32" s="8">
        <v>4.5649838880000004</v>
      </c>
      <c r="D32" s="8">
        <v>10.875402790000001</v>
      </c>
      <c r="E32" s="8">
        <v>5.3705692799999998</v>
      </c>
      <c r="F32" s="8">
        <v>63.674321499999998</v>
      </c>
      <c r="G32" s="8">
        <v>67.849686849999998</v>
      </c>
      <c r="H32" s="8">
        <v>67.223382049999998</v>
      </c>
      <c r="I32" s="8">
        <v>114.1962422</v>
      </c>
      <c r="J32" s="8">
        <v>5.0807712350000003</v>
      </c>
      <c r="K32" s="8">
        <v>10.812923400000001</v>
      </c>
      <c r="L32" s="8">
        <v>50.420168070000003</v>
      </c>
      <c r="M32" s="8">
        <v>18.843901200000001</v>
      </c>
      <c r="N32" s="8">
        <v>24.704065880000002</v>
      </c>
      <c r="O32" s="8">
        <v>18.528049410000001</v>
      </c>
      <c r="P32" s="8">
        <v>26.248069990000001</v>
      </c>
      <c r="Q32" s="8">
        <v>12.352032940000001</v>
      </c>
      <c r="R32" s="8">
        <v>27.514940240000001</v>
      </c>
      <c r="S32" s="8">
        <v>27.514940240000001</v>
      </c>
      <c r="T32" s="8">
        <v>43.553732050000001</v>
      </c>
      <c r="U32" s="8">
        <v>49.076850239999999</v>
      </c>
      <c r="V32" s="8">
        <v>58.071642730000001</v>
      </c>
    </row>
    <row r="33" spans="1:22" s="8" customFormat="1" x14ac:dyDescent="0.25">
      <c r="A33" s="8" t="s">
        <v>346</v>
      </c>
      <c r="B33" s="8">
        <v>17.38024587</v>
      </c>
      <c r="C33" s="8">
        <v>2.8260562390000001</v>
      </c>
      <c r="D33" s="8">
        <v>4.662992794</v>
      </c>
      <c r="E33" s="8">
        <v>12.85855589</v>
      </c>
      <c r="F33" s="8">
        <v>238.8818297</v>
      </c>
      <c r="G33" s="8">
        <v>151.84243960000001</v>
      </c>
      <c r="H33" s="8">
        <v>177.25540029999999</v>
      </c>
      <c r="I33" s="8">
        <v>123.252859</v>
      </c>
      <c r="J33" s="8">
        <v>12.981904009999999</v>
      </c>
      <c r="K33" s="8">
        <v>31.07789142</v>
      </c>
      <c r="L33" s="8">
        <v>145.81328199999999</v>
      </c>
      <c r="M33" s="8">
        <v>106.83349370000001</v>
      </c>
      <c r="N33" s="8">
        <v>71.184120469999996</v>
      </c>
      <c r="O33" s="8">
        <v>24.982888429999999</v>
      </c>
      <c r="P33" s="8">
        <v>48.939082820000003</v>
      </c>
      <c r="Q33" s="8">
        <v>110.1984942</v>
      </c>
      <c r="R33" s="8">
        <v>36.5408039</v>
      </c>
      <c r="S33" s="8">
        <v>27.60860739</v>
      </c>
      <c r="T33" s="8">
        <v>82.917082919999999</v>
      </c>
      <c r="U33" s="8">
        <v>154.84515479999999</v>
      </c>
      <c r="V33" s="8">
        <v>57.942057939999998</v>
      </c>
    </row>
    <row r="34" spans="1:22" s="8" customFormat="1" x14ac:dyDescent="0.25">
      <c r="A34" s="8" t="s">
        <v>347</v>
      </c>
      <c r="B34" s="8">
        <v>1.028277635</v>
      </c>
      <c r="C34" s="8">
        <v>0.85689802900000001</v>
      </c>
      <c r="D34" s="8">
        <v>5.9982862040000002</v>
      </c>
      <c r="E34" s="8">
        <v>2.227934876</v>
      </c>
      <c r="F34" s="8">
        <v>57.429177109999998</v>
      </c>
      <c r="G34" s="8">
        <v>47.60069378</v>
      </c>
      <c r="H34" s="8">
        <v>5.3960300639999996</v>
      </c>
      <c r="I34" s="8">
        <v>8.0940450950000002</v>
      </c>
      <c r="J34" s="8">
        <v>2.83171521</v>
      </c>
      <c r="K34" s="8">
        <v>5.1240560950000003</v>
      </c>
      <c r="L34" s="8">
        <v>124.3304201</v>
      </c>
      <c r="M34" s="8">
        <v>17.1976318</v>
      </c>
      <c r="N34" s="8">
        <v>3.4722222220000001</v>
      </c>
      <c r="O34" s="8">
        <v>1.736111111</v>
      </c>
      <c r="P34" s="8">
        <v>5.2083333329999997</v>
      </c>
      <c r="Q34" s="8">
        <v>8.6805555559999998</v>
      </c>
      <c r="R34" s="8">
        <v>8.1071233379999992</v>
      </c>
      <c r="S34" s="8">
        <v>8.2893058839999991</v>
      </c>
      <c r="T34" s="8">
        <v>13.75538615</v>
      </c>
      <c r="U34" s="8">
        <v>14.252568780000001</v>
      </c>
      <c r="V34" s="8">
        <v>8.9492873720000006</v>
      </c>
    </row>
    <row r="35" spans="1:22" s="8" customFormat="1" x14ac:dyDescent="0.25">
      <c r="A35" s="8" t="s">
        <v>348</v>
      </c>
      <c r="B35" s="8">
        <v>26.629935719999999</v>
      </c>
      <c r="C35" s="8">
        <v>4.1322314049999997</v>
      </c>
      <c r="D35" s="8">
        <v>17.447199269999999</v>
      </c>
      <c r="E35" s="8">
        <v>5.9687786960000002</v>
      </c>
      <c r="F35" s="8">
        <v>131.1914324</v>
      </c>
      <c r="G35" s="8">
        <v>60.240963860000001</v>
      </c>
      <c r="H35" s="8">
        <v>9.3708165999999995</v>
      </c>
      <c r="I35" s="8">
        <v>38.821954480000002</v>
      </c>
      <c r="J35" s="8">
        <v>37.924151700000003</v>
      </c>
      <c r="K35" s="8">
        <v>52.694610779999998</v>
      </c>
      <c r="L35" s="8">
        <v>167.99251290000001</v>
      </c>
      <c r="M35" s="8">
        <v>60.832943380000003</v>
      </c>
      <c r="N35" s="8">
        <v>9.9580712790000003</v>
      </c>
      <c r="O35" s="8">
        <v>8.3857442350000007</v>
      </c>
      <c r="P35" s="8">
        <v>23.58490566</v>
      </c>
      <c r="Q35" s="8">
        <v>12.054507340000001</v>
      </c>
      <c r="R35" s="8">
        <v>50.200803209999997</v>
      </c>
      <c r="S35" s="8">
        <v>73.436603559999995</v>
      </c>
      <c r="T35" s="8">
        <v>53.008595990000003</v>
      </c>
      <c r="U35" s="8">
        <v>73.782234959999997</v>
      </c>
      <c r="V35" s="8">
        <v>58.739255010000001</v>
      </c>
    </row>
    <row r="36" spans="1:22" s="8" customFormat="1" x14ac:dyDescent="0.25">
      <c r="A36" s="8" t="s">
        <v>349</v>
      </c>
      <c r="B36" s="8">
        <v>33.532536520000001</v>
      </c>
      <c r="C36" s="8">
        <v>14.94023904</v>
      </c>
      <c r="D36" s="8">
        <v>19.588313410000001</v>
      </c>
      <c r="E36" s="8">
        <v>26.892430279999999</v>
      </c>
      <c r="F36" s="8">
        <v>172.3518851</v>
      </c>
      <c r="G36" s="8">
        <v>68.222621180000004</v>
      </c>
      <c r="H36" s="8">
        <v>56.552962299999997</v>
      </c>
      <c r="I36" s="8">
        <v>68.222621180000004</v>
      </c>
      <c r="J36" s="8">
        <v>56.904400610000003</v>
      </c>
      <c r="K36" s="8">
        <v>50.455235199999997</v>
      </c>
      <c r="L36" s="8">
        <v>157.27272730000001</v>
      </c>
      <c r="M36" s="8">
        <v>95.454545449999998</v>
      </c>
      <c r="N36" s="8">
        <v>53.475935829999997</v>
      </c>
      <c r="O36" s="8">
        <v>24.82811306</v>
      </c>
      <c r="P36" s="8">
        <v>40.106951870000003</v>
      </c>
      <c r="Q36" s="8">
        <v>49.65622613</v>
      </c>
      <c r="R36" s="8">
        <v>25.954198470000001</v>
      </c>
      <c r="S36" s="8">
        <v>27.989821880000001</v>
      </c>
      <c r="T36" s="8">
        <v>44.624746450000004</v>
      </c>
      <c r="U36" s="8">
        <v>52.738336709999999</v>
      </c>
      <c r="V36" s="8">
        <v>29.41176471</v>
      </c>
    </row>
    <row r="37" spans="1:22" s="8" customFormat="1" x14ac:dyDescent="0.25">
      <c r="A37" s="8" t="s">
        <v>350</v>
      </c>
      <c r="B37" s="8">
        <v>25.19548219</v>
      </c>
      <c r="C37" s="8">
        <v>10.425716769999999</v>
      </c>
      <c r="D37" s="8">
        <v>49.522154649999997</v>
      </c>
      <c r="E37" s="8">
        <v>21.720243270000001</v>
      </c>
      <c r="F37" s="8">
        <v>145.16129029999999</v>
      </c>
      <c r="G37" s="8">
        <v>215.32258060000001</v>
      </c>
      <c r="H37" s="8">
        <v>104.03225810000001</v>
      </c>
      <c r="I37" s="8">
        <v>159.67741939999999</v>
      </c>
      <c r="J37" s="8">
        <v>48.894557820000003</v>
      </c>
      <c r="K37" s="8">
        <v>25.935374150000001</v>
      </c>
      <c r="L37" s="8">
        <v>209.3449382</v>
      </c>
      <c r="M37" s="8">
        <v>163.53641780000001</v>
      </c>
      <c r="N37" s="8">
        <v>125.38226299999999</v>
      </c>
      <c r="O37" s="8">
        <v>14.52599388</v>
      </c>
      <c r="P37" s="8">
        <v>48.165137610000002</v>
      </c>
      <c r="Q37" s="8">
        <v>93.27217125</v>
      </c>
      <c r="R37" s="8">
        <v>93.629756310000005</v>
      </c>
      <c r="S37" s="8">
        <v>97.050021380000004</v>
      </c>
      <c r="T37" s="8">
        <v>362.83185839999999</v>
      </c>
      <c r="U37" s="8">
        <v>411.99606690000002</v>
      </c>
      <c r="V37" s="8">
        <v>288.10226160000002</v>
      </c>
    </row>
    <row r="38" spans="1:22" s="8" customFormat="1" x14ac:dyDescent="0.25">
      <c r="A38" s="8" t="s">
        <v>351</v>
      </c>
      <c r="B38" s="8">
        <v>21.05862265</v>
      </c>
      <c r="C38" s="8">
        <v>5.9760956180000004</v>
      </c>
      <c r="D38" s="8">
        <v>13.375071139999999</v>
      </c>
      <c r="E38" s="8">
        <v>30.734206029999999</v>
      </c>
      <c r="F38" s="8">
        <v>111.8210863</v>
      </c>
      <c r="G38" s="8">
        <v>63.099041530000001</v>
      </c>
      <c r="H38" s="8">
        <v>71.086261980000003</v>
      </c>
      <c r="I38" s="8">
        <v>66.693290730000001</v>
      </c>
      <c r="J38" s="8">
        <v>13.08304892</v>
      </c>
      <c r="K38" s="8">
        <v>19.908987490000001</v>
      </c>
      <c r="L38" s="8">
        <v>78.174949139999995</v>
      </c>
      <c r="M38" s="8">
        <v>46.788724209999998</v>
      </c>
      <c r="N38" s="8">
        <v>42.868752540000003</v>
      </c>
      <c r="O38" s="8">
        <v>9.9553027220000008</v>
      </c>
      <c r="P38" s="8">
        <v>30.069077610000001</v>
      </c>
      <c r="Q38" s="8">
        <v>67.858594069999995</v>
      </c>
      <c r="R38" s="8">
        <v>18.711018710000001</v>
      </c>
      <c r="S38" s="8">
        <v>20.223020219999999</v>
      </c>
      <c r="T38" s="8">
        <v>39.81363829</v>
      </c>
      <c r="U38" s="8">
        <v>60.567556119999999</v>
      </c>
      <c r="V38" s="8">
        <v>38.542990260000003</v>
      </c>
    </row>
    <row r="39" spans="1:22" s="8" customFormat="1" x14ac:dyDescent="0.25">
      <c r="A39" s="8" t="s">
        <v>352</v>
      </c>
      <c r="B39" s="8">
        <v>17.343399309999999</v>
      </c>
      <c r="C39" s="8">
        <v>11.83431953</v>
      </c>
      <c r="D39" s="8">
        <v>7.3454397059999996</v>
      </c>
      <c r="E39" s="8">
        <v>13.874719450000001</v>
      </c>
      <c r="F39" s="8">
        <v>56.213017749999999</v>
      </c>
      <c r="G39" s="8">
        <v>68.786982249999994</v>
      </c>
      <c r="H39" s="8">
        <v>84.319526629999999</v>
      </c>
      <c r="I39" s="8">
        <v>31.065088759999998</v>
      </c>
      <c r="J39" s="8">
        <v>6.9431051110000004</v>
      </c>
      <c r="K39" s="8">
        <v>21.215043390000002</v>
      </c>
      <c r="L39" s="8">
        <v>43.97293973</v>
      </c>
      <c r="M39" s="8">
        <v>27.060270599999999</v>
      </c>
      <c r="N39" s="8">
        <v>37.731958759999998</v>
      </c>
      <c r="O39" s="8">
        <v>12.57731959</v>
      </c>
      <c r="P39" s="8">
        <v>20.824742270000002</v>
      </c>
      <c r="Q39" s="8">
        <v>27.422680410000002</v>
      </c>
      <c r="R39" s="8">
        <v>20.25586354</v>
      </c>
      <c r="S39" s="8">
        <v>20.712762720000001</v>
      </c>
      <c r="T39" s="8">
        <v>30.748663100000002</v>
      </c>
      <c r="U39" s="8">
        <v>62.834224599999999</v>
      </c>
      <c r="V39" s="8">
        <v>18.907563029999999</v>
      </c>
    </row>
    <row r="40" spans="1:22" s="8" customFormat="1" x14ac:dyDescent="0.25">
      <c r="A40" s="8" t="s">
        <v>353</v>
      </c>
      <c r="B40" s="8">
        <v>6.0933660930000002</v>
      </c>
      <c r="C40" s="8">
        <v>4.7174447170000002</v>
      </c>
      <c r="D40" s="8">
        <v>8.4520884519999999</v>
      </c>
      <c r="E40" s="8">
        <v>5.2088452089999997</v>
      </c>
      <c r="F40" s="8">
        <v>50.133333329999999</v>
      </c>
      <c r="G40" s="8">
        <v>14.4</v>
      </c>
      <c r="H40" s="8">
        <v>24.533333330000001</v>
      </c>
      <c r="I40" s="8">
        <v>30.4</v>
      </c>
      <c r="J40" s="8">
        <v>6.2900545929999998</v>
      </c>
      <c r="K40" s="8">
        <v>6.1713743179999998</v>
      </c>
      <c r="L40" s="8">
        <v>59.640102829999996</v>
      </c>
      <c r="M40" s="8">
        <v>31.533847470000001</v>
      </c>
      <c r="N40" s="8">
        <v>16.2149641</v>
      </c>
      <c r="O40" s="8">
        <v>5.559416261</v>
      </c>
      <c r="P40" s="8">
        <v>9.2656937690000003</v>
      </c>
      <c r="Q40" s="8">
        <v>21.079453319999999</v>
      </c>
      <c r="R40" s="8">
        <v>8.5743683550000007</v>
      </c>
      <c r="S40" s="8">
        <v>9.1459929120000005</v>
      </c>
      <c r="T40" s="8">
        <v>9.6021947870000002</v>
      </c>
      <c r="U40" s="8">
        <v>24.691358019999999</v>
      </c>
      <c r="V40" s="8">
        <v>9.6021947870000002</v>
      </c>
    </row>
    <row r="41" spans="1:22" s="8" customFormat="1" x14ac:dyDescent="0.25">
      <c r="A41" s="8" t="s">
        <v>354</v>
      </c>
      <c r="B41" s="8">
        <v>26.74650699</v>
      </c>
      <c r="C41" s="8">
        <v>18.762475049999999</v>
      </c>
      <c r="D41" s="8">
        <v>31.93612774</v>
      </c>
      <c r="E41" s="8">
        <v>34.730538920000001</v>
      </c>
      <c r="F41" s="8">
        <v>142.94478530000001</v>
      </c>
      <c r="G41" s="8">
        <v>103.06748469999999</v>
      </c>
      <c r="H41" s="8">
        <v>37.423312879999997</v>
      </c>
      <c r="I41" s="8">
        <v>75.460122699999999</v>
      </c>
      <c r="J41" s="8">
        <v>55.137844610000002</v>
      </c>
      <c r="K41" s="8">
        <v>33.655567490000003</v>
      </c>
      <c r="L41" s="8">
        <v>90.596330280000004</v>
      </c>
      <c r="M41" s="8">
        <v>33.830275229999998</v>
      </c>
      <c r="N41" s="8">
        <v>68.710959680000002</v>
      </c>
      <c r="O41" s="8">
        <v>15.900056790000001</v>
      </c>
      <c r="P41" s="8">
        <v>45.42873367</v>
      </c>
      <c r="Q41" s="8">
        <v>52.243043729999997</v>
      </c>
      <c r="R41" s="8">
        <v>332.27253000000002</v>
      </c>
      <c r="S41" s="8">
        <v>196.875452</v>
      </c>
      <c r="T41" s="8">
        <v>47.687861269999999</v>
      </c>
      <c r="U41" s="8">
        <v>61.416184970000003</v>
      </c>
      <c r="V41" s="8">
        <v>41.907514450000001</v>
      </c>
    </row>
    <row r="42" spans="1:22" s="8" customFormat="1" x14ac:dyDescent="0.25">
      <c r="A42" s="8" t="s">
        <v>355</v>
      </c>
      <c r="B42" s="8">
        <v>0.46838407500000001</v>
      </c>
      <c r="C42" s="8">
        <v>0.93676815000000002</v>
      </c>
      <c r="D42" s="8">
        <v>0.46838407500000001</v>
      </c>
      <c r="E42" s="8">
        <v>0.93676815000000002</v>
      </c>
      <c r="F42" s="8">
        <v>12.48328132</v>
      </c>
      <c r="G42" s="8">
        <v>8.4707980379999999</v>
      </c>
      <c r="H42" s="8">
        <v>2.2291573790000001</v>
      </c>
      <c r="I42" s="8">
        <v>4.0124832809999997</v>
      </c>
      <c r="J42" s="8">
        <v>4.6728971960000001</v>
      </c>
      <c r="K42" s="8">
        <v>0.51921079999999997</v>
      </c>
      <c r="L42" s="8">
        <v>6.3157894739999998</v>
      </c>
      <c r="M42" s="8">
        <v>4.2105263160000002</v>
      </c>
      <c r="N42" s="8">
        <v>0.26476039200000001</v>
      </c>
      <c r="O42" s="8">
        <v>3.177124702</v>
      </c>
      <c r="P42" s="8">
        <v>1.588562351</v>
      </c>
      <c r="Q42" s="8">
        <v>3.177124702</v>
      </c>
      <c r="R42" s="8">
        <v>1.849568434</v>
      </c>
      <c r="S42" s="8">
        <v>5.8569667079999999</v>
      </c>
      <c r="T42" s="8">
        <v>6.5104166670000003</v>
      </c>
      <c r="U42" s="8">
        <v>5.2083333329999997</v>
      </c>
      <c r="V42" s="8">
        <v>6.5104166670000003</v>
      </c>
    </row>
    <row r="43" spans="1:22" s="8" customFormat="1" x14ac:dyDescent="0.25">
      <c r="A43" s="8" t="s">
        <v>356</v>
      </c>
      <c r="B43" s="8">
        <v>121.9065078</v>
      </c>
      <c r="C43" s="8">
        <v>48.12098992</v>
      </c>
      <c r="D43" s="8">
        <v>139.32172320000001</v>
      </c>
      <c r="E43" s="8">
        <v>80.659944999999993</v>
      </c>
      <c r="F43" s="8">
        <v>3.3602150540000002</v>
      </c>
      <c r="G43" s="8">
        <v>0</v>
      </c>
      <c r="H43" s="8">
        <v>0</v>
      </c>
      <c r="I43" s="8">
        <v>0</v>
      </c>
      <c r="J43" s="8">
        <v>7.6215505910000001</v>
      </c>
      <c r="K43" s="8">
        <v>1.8396846250000001</v>
      </c>
      <c r="L43" s="8">
        <v>51.164915489999998</v>
      </c>
      <c r="M43" s="8">
        <v>16.90269529</v>
      </c>
      <c r="N43" s="8">
        <v>477.1287825</v>
      </c>
      <c r="O43" s="8">
        <v>238.56439130000001</v>
      </c>
      <c r="P43" s="8">
        <v>270.93596059999999</v>
      </c>
      <c r="Q43" s="8">
        <v>318.08585499999998</v>
      </c>
      <c r="R43" s="8">
        <v>1.2882447669999999</v>
      </c>
      <c r="S43" s="8">
        <v>1.825013419</v>
      </c>
      <c r="T43" s="8">
        <v>26.392961880000001</v>
      </c>
      <c r="U43" s="8">
        <v>46.501885209999998</v>
      </c>
      <c r="V43" s="8">
        <v>28.068705489999999</v>
      </c>
    </row>
    <row r="44" spans="1:22" s="8" customFormat="1" x14ac:dyDescent="0.25">
      <c r="A44" s="8" t="s">
        <v>357</v>
      </c>
      <c r="B44" s="8">
        <v>261.8556701</v>
      </c>
      <c r="C44" s="8">
        <v>122.16494849999999</v>
      </c>
      <c r="D44" s="8">
        <v>212.8865979</v>
      </c>
      <c r="E44" s="8">
        <v>187.1134021</v>
      </c>
      <c r="F44" s="8">
        <v>41.326067209999998</v>
      </c>
      <c r="G44" s="8">
        <v>10.44504995</v>
      </c>
      <c r="H44" s="8">
        <v>5.9037238869999999</v>
      </c>
      <c r="I44" s="8">
        <v>7.720254314</v>
      </c>
      <c r="J44" s="8">
        <v>2.6223776220000001</v>
      </c>
      <c r="K44" s="8">
        <v>1.3111888110000001</v>
      </c>
      <c r="L44" s="8">
        <v>21.26436782</v>
      </c>
      <c r="M44" s="8">
        <v>17.816091950000001</v>
      </c>
      <c r="N44" s="8">
        <v>364.63223790000001</v>
      </c>
      <c r="O44" s="8">
        <v>194.05320810000001</v>
      </c>
      <c r="P44" s="8">
        <v>229.52529989999999</v>
      </c>
      <c r="Q44" s="8">
        <v>259.7809077</v>
      </c>
      <c r="R44" s="8">
        <v>18.319646240000001</v>
      </c>
      <c r="S44" s="8">
        <v>19.89892609</v>
      </c>
      <c r="T44" s="8">
        <v>28.23719242</v>
      </c>
      <c r="U44" s="8">
        <v>20.16942315</v>
      </c>
      <c r="V44" s="8">
        <v>22.186365469999998</v>
      </c>
    </row>
    <row r="45" spans="1:22" s="8" customFormat="1" x14ac:dyDescent="0.25">
      <c r="A45" s="8" t="s">
        <v>358</v>
      </c>
      <c r="B45" s="8">
        <v>442.61585100000002</v>
      </c>
      <c r="C45" s="8">
        <v>306.19315719999997</v>
      </c>
      <c r="D45" s="8">
        <v>639.23776529999998</v>
      </c>
      <c r="E45" s="8">
        <v>433.52100480000001</v>
      </c>
      <c r="F45" s="8">
        <v>56.64441094</v>
      </c>
      <c r="G45" s="8">
        <v>31.87594228</v>
      </c>
      <c r="H45" s="8">
        <v>13.78419126</v>
      </c>
      <c r="I45" s="8">
        <v>29.937540380000002</v>
      </c>
      <c r="J45" s="8">
        <v>38.277511959999998</v>
      </c>
      <c r="K45" s="8">
        <v>10.480747320000001</v>
      </c>
      <c r="L45" s="8">
        <v>172.16981129999999</v>
      </c>
      <c r="M45" s="8">
        <v>141.9811321</v>
      </c>
      <c r="N45" s="8">
        <v>561.23535679999998</v>
      </c>
      <c r="O45" s="8">
        <v>461.12886049999997</v>
      </c>
      <c r="P45" s="8">
        <v>638.97763580000003</v>
      </c>
      <c r="Q45" s="8">
        <v>546.32587860000001</v>
      </c>
      <c r="R45" s="8">
        <v>14.37556155</v>
      </c>
      <c r="S45" s="8">
        <v>25.157232700000002</v>
      </c>
      <c r="T45" s="8">
        <v>46.40928186</v>
      </c>
      <c r="U45" s="8">
        <v>57.811562309999999</v>
      </c>
      <c r="V45" s="8">
        <v>50.610122019999999</v>
      </c>
    </row>
    <row r="46" spans="1:22" s="8" customFormat="1" x14ac:dyDescent="0.25">
      <c r="A46" s="8" t="s">
        <v>359</v>
      </c>
      <c r="B46" s="8">
        <v>75.416258569999997</v>
      </c>
      <c r="C46" s="8">
        <v>47.992164539999997</v>
      </c>
      <c r="D46" s="8">
        <v>153.77081290000001</v>
      </c>
      <c r="E46" s="8">
        <v>69.049951030000003</v>
      </c>
      <c r="F46" s="8">
        <v>0</v>
      </c>
      <c r="G46" s="8">
        <v>0.27800945199999999</v>
      </c>
      <c r="H46" s="8">
        <v>0</v>
      </c>
      <c r="I46" s="8">
        <v>0</v>
      </c>
      <c r="J46" s="8">
        <v>0.56802044900000004</v>
      </c>
      <c r="K46" s="8">
        <v>0.28401022399999998</v>
      </c>
      <c r="L46" s="8">
        <v>1.8996960490000001</v>
      </c>
      <c r="M46" s="8">
        <v>1.1398176289999999</v>
      </c>
      <c r="N46" s="8">
        <v>273.80952380000002</v>
      </c>
      <c r="O46" s="8">
        <v>86.466165410000002</v>
      </c>
      <c r="P46" s="8">
        <v>135.33834590000001</v>
      </c>
      <c r="Q46" s="8">
        <v>92.105263160000007</v>
      </c>
      <c r="R46" s="8">
        <v>0.163425396</v>
      </c>
      <c r="S46" s="8">
        <v>0</v>
      </c>
      <c r="T46" s="8">
        <v>1.5515903799999999</v>
      </c>
      <c r="U46" s="8">
        <v>3.8789759500000001</v>
      </c>
      <c r="V46" s="8">
        <v>3.1031807599999999</v>
      </c>
    </row>
    <row r="47" spans="1:22" s="8" customFormat="1" x14ac:dyDescent="0.25">
      <c r="A47" s="8" t="s">
        <v>360</v>
      </c>
      <c r="B47" s="8">
        <v>8825.6880729999993</v>
      </c>
      <c r="C47" s="8">
        <v>9643.4250759999995</v>
      </c>
      <c r="D47" s="8">
        <v>4507.6452600000002</v>
      </c>
      <c r="E47" s="8">
        <v>6629.969419</v>
      </c>
      <c r="F47" s="8">
        <v>37.5</v>
      </c>
      <c r="G47" s="8">
        <v>102.2727273</v>
      </c>
      <c r="H47" s="8">
        <v>20.454545450000001</v>
      </c>
      <c r="I47" s="8">
        <v>14.772727270000001</v>
      </c>
      <c r="J47" s="8">
        <v>41.839270919999997</v>
      </c>
      <c r="K47" s="8">
        <v>28.583264289999999</v>
      </c>
      <c r="L47" s="8">
        <v>19.030357949999999</v>
      </c>
      <c r="M47" s="8">
        <v>9.0620752150000001</v>
      </c>
      <c r="N47" s="8">
        <v>4879.4037939999998</v>
      </c>
      <c r="O47" s="8">
        <v>5505.4200540000002</v>
      </c>
      <c r="P47" s="8">
        <v>2461.382114</v>
      </c>
      <c r="Q47" s="8">
        <v>5946.4769649999998</v>
      </c>
      <c r="R47" s="8">
        <v>68.257123919999998</v>
      </c>
      <c r="S47" s="8">
        <v>82.504970180000001</v>
      </c>
      <c r="T47" s="8">
        <v>109.9112071</v>
      </c>
      <c r="U47" s="8">
        <v>103.1917447</v>
      </c>
      <c r="V47" s="8">
        <v>77.753779699999996</v>
      </c>
    </row>
    <row r="48" spans="1:22" s="8" customFormat="1" x14ac:dyDescent="0.25">
      <c r="A48" s="8" t="s">
        <v>361</v>
      </c>
      <c r="B48" s="8">
        <v>838.85714289999999</v>
      </c>
      <c r="C48" s="8">
        <v>470.85714289999999</v>
      </c>
      <c r="D48" s="8">
        <v>365.7142857</v>
      </c>
      <c r="E48" s="8">
        <v>638.85714289999999</v>
      </c>
      <c r="F48" s="8">
        <v>40.888888889999997</v>
      </c>
      <c r="G48" s="8">
        <v>15.11111111</v>
      </c>
      <c r="H48" s="8">
        <v>21.333333329999999</v>
      </c>
      <c r="I48" s="8">
        <v>51.555555560000002</v>
      </c>
      <c r="J48" s="8">
        <v>0.36192544300000001</v>
      </c>
      <c r="K48" s="8">
        <v>0.18096272199999999</v>
      </c>
      <c r="L48" s="8">
        <v>59.375</v>
      </c>
      <c r="M48" s="8">
        <v>38.541666669999998</v>
      </c>
      <c r="N48" s="8">
        <v>898.85057470000004</v>
      </c>
      <c r="O48" s="8">
        <v>390.80459769999999</v>
      </c>
      <c r="P48" s="8">
        <v>310.34482759999997</v>
      </c>
      <c r="Q48" s="8">
        <v>390.80459769999999</v>
      </c>
      <c r="R48" s="8">
        <v>0.60108194800000003</v>
      </c>
      <c r="S48" s="8">
        <v>1.6028851930000001</v>
      </c>
      <c r="T48" s="8">
        <v>131.45539909999999</v>
      </c>
      <c r="U48" s="8">
        <v>158.05946789999999</v>
      </c>
      <c r="V48" s="8">
        <v>64.162754300000003</v>
      </c>
    </row>
    <row r="49" spans="1:22" s="8" customFormat="1" x14ac:dyDescent="0.25">
      <c r="A49" s="8" t="s">
        <v>362</v>
      </c>
      <c r="B49" s="8">
        <v>364.64088400000003</v>
      </c>
      <c r="C49" s="8">
        <v>169.06077350000001</v>
      </c>
      <c r="D49" s="8">
        <v>260.77348069999999</v>
      </c>
      <c r="E49" s="8">
        <v>348.06629830000003</v>
      </c>
      <c r="F49" s="8">
        <v>124.53113279999999</v>
      </c>
      <c r="G49" s="8">
        <v>60.015003749999998</v>
      </c>
      <c r="H49" s="8">
        <v>15.00375094</v>
      </c>
      <c r="I49" s="8">
        <v>36.009002250000002</v>
      </c>
      <c r="J49" s="8">
        <v>4.4309055659999999</v>
      </c>
      <c r="K49" s="8">
        <v>3.6001107729999999</v>
      </c>
      <c r="L49" s="8">
        <v>151.1156187</v>
      </c>
      <c r="M49" s="8">
        <v>86.206896549999996</v>
      </c>
      <c r="N49" s="8">
        <v>436.46408839999998</v>
      </c>
      <c r="O49" s="8">
        <v>201.65745860000001</v>
      </c>
      <c r="P49" s="8">
        <v>357.73480660000001</v>
      </c>
      <c r="Q49" s="8">
        <v>558.01104969999994</v>
      </c>
      <c r="R49" s="8">
        <v>7.2760345610000003</v>
      </c>
      <c r="S49" s="8">
        <v>6.8212824010000004</v>
      </c>
      <c r="T49" s="8">
        <v>113.1498471</v>
      </c>
      <c r="U49" s="8">
        <v>126.911315</v>
      </c>
      <c r="V49" s="8">
        <v>168.19571869999999</v>
      </c>
    </row>
    <row r="50" spans="1:22" s="8" customFormat="1" x14ac:dyDescent="0.25">
      <c r="A50" s="8" t="s">
        <v>363</v>
      </c>
      <c r="B50" s="8">
        <v>217.59259259999999</v>
      </c>
      <c r="C50" s="8">
        <v>137.7314815</v>
      </c>
      <c r="D50" s="8">
        <v>348.37962959999999</v>
      </c>
      <c r="E50" s="8">
        <v>229.16666670000001</v>
      </c>
      <c r="F50" s="8">
        <v>109.6067054</v>
      </c>
      <c r="G50" s="8">
        <v>51.579626050000002</v>
      </c>
      <c r="H50" s="8">
        <v>21.92134107</v>
      </c>
      <c r="I50" s="8">
        <v>26.43455835</v>
      </c>
      <c r="J50" s="8">
        <v>3.47065037</v>
      </c>
      <c r="K50" s="8">
        <v>2.7161611589999999</v>
      </c>
      <c r="L50" s="8">
        <v>39.193728999999998</v>
      </c>
      <c r="M50" s="8">
        <v>22.39641657</v>
      </c>
      <c r="N50" s="8">
        <v>413.55932200000001</v>
      </c>
      <c r="O50" s="8">
        <v>221.4689266</v>
      </c>
      <c r="P50" s="8">
        <v>261.0169492</v>
      </c>
      <c r="Q50" s="8">
        <v>258.75706209999998</v>
      </c>
      <c r="R50" s="8">
        <v>3.1337621640000002</v>
      </c>
      <c r="S50" s="8">
        <v>5.4428500739999999</v>
      </c>
      <c r="T50" s="8">
        <v>61.080657789999997</v>
      </c>
      <c r="U50" s="8">
        <v>69.694596709999999</v>
      </c>
      <c r="V50" s="8">
        <v>52.466718870000001</v>
      </c>
    </row>
    <row r="51" spans="1:22" s="8" customFormat="1" x14ac:dyDescent="0.25">
      <c r="A51" s="8" t="s">
        <v>364</v>
      </c>
      <c r="B51" s="8">
        <v>137.10809549999999</v>
      </c>
      <c r="C51" s="8">
        <v>53.34581189</v>
      </c>
      <c r="D51" s="8">
        <v>106.92559660000001</v>
      </c>
      <c r="E51" s="8">
        <v>76.743097800000001</v>
      </c>
      <c r="F51" s="8">
        <v>39.902280130000001</v>
      </c>
      <c r="G51" s="8">
        <v>20.76547231</v>
      </c>
      <c r="H51" s="8">
        <v>6.9218241039999997</v>
      </c>
      <c r="I51" s="8">
        <v>15.87947883</v>
      </c>
      <c r="J51" s="8">
        <v>1.95968645</v>
      </c>
      <c r="K51" s="8">
        <v>6.7189249719999999</v>
      </c>
      <c r="L51" s="8">
        <v>22.250209909999999</v>
      </c>
      <c r="M51" s="8">
        <v>13.01427372</v>
      </c>
      <c r="N51" s="8">
        <v>76.501066750000007</v>
      </c>
      <c r="O51" s="8">
        <v>53.946967389999998</v>
      </c>
      <c r="P51" s="8">
        <v>73.758000609999996</v>
      </c>
      <c r="Q51" s="8">
        <v>128.00975310000001</v>
      </c>
      <c r="R51" s="8">
        <v>8.2819383260000006</v>
      </c>
      <c r="S51" s="8">
        <v>6.1674008809999998</v>
      </c>
      <c r="T51" s="8">
        <v>4.8648648650000004</v>
      </c>
      <c r="U51" s="8">
        <v>4.8648648650000004</v>
      </c>
      <c r="V51" s="8">
        <v>4.0540540539999999</v>
      </c>
    </row>
    <row r="52" spans="1:22" s="8" customFormat="1" x14ac:dyDescent="0.25">
      <c r="A52" s="8" t="s">
        <v>365</v>
      </c>
      <c r="B52" s="8">
        <v>2479.3269230000001</v>
      </c>
      <c r="C52" s="8">
        <v>2035.0961540000001</v>
      </c>
      <c r="D52" s="8">
        <v>2286.0576919999999</v>
      </c>
      <c r="E52" s="8">
        <v>2587.9807689999998</v>
      </c>
      <c r="F52" s="8">
        <v>646.7124632</v>
      </c>
      <c r="G52" s="8">
        <v>435.39417730000002</v>
      </c>
      <c r="H52" s="8">
        <v>186.13019299999999</v>
      </c>
      <c r="I52" s="8">
        <v>317.30454689999999</v>
      </c>
      <c r="J52" s="8">
        <v>94.615684740000006</v>
      </c>
      <c r="K52" s="8">
        <v>77.448302769999998</v>
      </c>
      <c r="L52" s="8">
        <v>1165.7782520000001</v>
      </c>
      <c r="M52" s="8">
        <v>244.6695096</v>
      </c>
      <c r="N52" s="8">
        <v>2530.2491100000002</v>
      </c>
      <c r="O52" s="8">
        <v>3249.1103199999998</v>
      </c>
      <c r="P52" s="8">
        <v>2972.038638</v>
      </c>
      <c r="Q52" s="8">
        <v>2263.3451960000002</v>
      </c>
      <c r="R52" s="8">
        <v>21.186876479999999</v>
      </c>
      <c r="S52" s="8">
        <v>26.843566800000001</v>
      </c>
      <c r="T52" s="8">
        <v>390.9726637</v>
      </c>
      <c r="U52" s="8">
        <v>433.56643359999998</v>
      </c>
      <c r="V52" s="8">
        <v>369.3579148</v>
      </c>
    </row>
    <row r="53" spans="1:22" s="8" customFormat="1" x14ac:dyDescent="0.25">
      <c r="A53" s="8" t="s">
        <v>366</v>
      </c>
      <c r="B53" s="8">
        <v>789.18590519999998</v>
      </c>
      <c r="C53" s="8">
        <v>267.31470230000002</v>
      </c>
      <c r="D53" s="8">
        <v>530.37667069999998</v>
      </c>
      <c r="E53" s="8">
        <v>520.04860269999995</v>
      </c>
      <c r="F53" s="8">
        <v>195.06172839999999</v>
      </c>
      <c r="G53" s="8">
        <v>154.7325103</v>
      </c>
      <c r="H53" s="8">
        <v>71.604938270000005</v>
      </c>
      <c r="I53" s="8">
        <v>176.95473250000001</v>
      </c>
      <c r="J53" s="8">
        <v>3.5137034429999998</v>
      </c>
      <c r="K53" s="8">
        <v>2.1082220660000002</v>
      </c>
      <c r="L53" s="8">
        <v>9.9944475290000003</v>
      </c>
      <c r="M53" s="8">
        <v>11.66018878</v>
      </c>
      <c r="N53" s="8">
        <v>229.60372960000001</v>
      </c>
      <c r="O53" s="8">
        <v>129.95338000000001</v>
      </c>
      <c r="P53" s="8">
        <v>127.62237759999999</v>
      </c>
      <c r="Q53" s="8">
        <v>330.41958039999997</v>
      </c>
      <c r="R53" s="8">
        <v>3.476245655</v>
      </c>
      <c r="S53" s="8">
        <v>6.0254924680000004</v>
      </c>
      <c r="T53" s="8">
        <v>71.763327480000001</v>
      </c>
      <c r="U53" s="8">
        <v>72.642062100000004</v>
      </c>
      <c r="V53" s="8">
        <v>78.207381369999993</v>
      </c>
    </row>
    <row r="54" spans="1:22" s="8" customFormat="1" x14ac:dyDescent="0.25">
      <c r="A54" s="8" t="s">
        <v>367</v>
      </c>
      <c r="B54" s="8">
        <v>264.49009539999997</v>
      </c>
      <c r="C54" s="8">
        <v>96.111518709999999</v>
      </c>
      <c r="D54" s="8">
        <v>207.6302274</v>
      </c>
      <c r="E54" s="8">
        <v>185.25311809999999</v>
      </c>
      <c r="F54" s="8">
        <v>107.7093323</v>
      </c>
      <c r="G54" s="8">
        <v>77.093323499999997</v>
      </c>
      <c r="H54" s="8">
        <v>33.198081889999997</v>
      </c>
      <c r="I54" s="8">
        <v>58.281077089999997</v>
      </c>
      <c r="J54" s="8">
        <v>18.356456779999998</v>
      </c>
      <c r="K54" s="8">
        <v>8.9647812170000005</v>
      </c>
      <c r="L54" s="8">
        <v>68.409742120000004</v>
      </c>
      <c r="M54" s="8">
        <v>38.681948419999998</v>
      </c>
      <c r="N54" s="8">
        <v>181.20300750000001</v>
      </c>
      <c r="O54" s="8">
        <v>154.88721799999999</v>
      </c>
      <c r="P54" s="8">
        <v>207.8947368</v>
      </c>
      <c r="Q54" s="8">
        <v>349.62406019999997</v>
      </c>
      <c r="R54" s="8">
        <v>23.855577050000001</v>
      </c>
      <c r="S54" s="8">
        <v>46.206748330000003</v>
      </c>
      <c r="T54" s="8">
        <v>56.473829199999997</v>
      </c>
      <c r="U54" s="8">
        <v>78.512396690000003</v>
      </c>
      <c r="V54" s="8">
        <v>77.134986229999996</v>
      </c>
    </row>
    <row r="55" spans="1:22" s="8" customFormat="1" x14ac:dyDescent="0.25">
      <c r="A55" s="8" t="s">
        <v>368</v>
      </c>
      <c r="B55" s="8">
        <v>104.74485230000001</v>
      </c>
      <c r="C55" s="8">
        <v>102.954342</v>
      </c>
      <c r="D55" s="8">
        <v>130.70725160000001</v>
      </c>
      <c r="E55" s="8">
        <v>92.211280209999998</v>
      </c>
      <c r="F55" s="8">
        <v>46.480743689999997</v>
      </c>
      <c r="G55" s="8">
        <v>29.88047809</v>
      </c>
      <c r="H55" s="8">
        <v>8.632138114</v>
      </c>
      <c r="I55" s="8">
        <v>15.936254979999999</v>
      </c>
      <c r="J55" s="8">
        <v>4.5309615709999997</v>
      </c>
      <c r="K55" s="8">
        <v>1.5103205239999999</v>
      </c>
      <c r="L55" s="8">
        <v>22.174381050000001</v>
      </c>
      <c r="M55" s="8">
        <v>14.208826699999999</v>
      </c>
      <c r="N55" s="8">
        <v>230.6079665</v>
      </c>
      <c r="O55" s="8">
        <v>62.893081760000001</v>
      </c>
      <c r="P55" s="8">
        <v>121.5932914</v>
      </c>
      <c r="Q55" s="8">
        <v>90.146750519999998</v>
      </c>
      <c r="R55" s="8">
        <v>12.739745210000001</v>
      </c>
      <c r="S55" s="8">
        <v>15.81968361</v>
      </c>
      <c r="T55" s="8">
        <v>8.575197889</v>
      </c>
      <c r="U55" s="8">
        <v>18.799472300000001</v>
      </c>
      <c r="V55" s="8">
        <v>18.799472300000001</v>
      </c>
    </row>
    <row r="56" spans="1:22" s="8" customFormat="1" x14ac:dyDescent="0.25">
      <c r="A56" s="8" t="s">
        <v>369</v>
      </c>
      <c r="B56" s="8">
        <v>16.20795107</v>
      </c>
      <c r="C56" s="8">
        <v>12.5382263</v>
      </c>
      <c r="D56" s="8">
        <v>28.746177370000002</v>
      </c>
      <c r="E56" s="8">
        <v>18.348623849999999</v>
      </c>
      <c r="F56" s="8">
        <v>3.8187372709999998</v>
      </c>
      <c r="G56" s="8">
        <v>2.2912423629999998</v>
      </c>
      <c r="H56" s="8">
        <v>1.782077393</v>
      </c>
      <c r="I56" s="8">
        <v>0.25458248500000003</v>
      </c>
      <c r="J56" s="8">
        <v>0.56614455600000002</v>
      </c>
      <c r="K56" s="8">
        <v>0</v>
      </c>
      <c r="L56" s="8">
        <v>15.810276679999999</v>
      </c>
      <c r="M56" s="8">
        <v>8.4697910780000001</v>
      </c>
      <c r="N56" s="8">
        <v>37.937743189999999</v>
      </c>
      <c r="O56" s="8">
        <v>17.18547341</v>
      </c>
      <c r="P56" s="8">
        <v>26.58884565</v>
      </c>
      <c r="Q56" s="8">
        <v>46.692607000000002</v>
      </c>
      <c r="R56" s="8">
        <v>2.7045300879999998</v>
      </c>
      <c r="S56" s="8">
        <v>3.0425963490000001</v>
      </c>
      <c r="T56" s="8">
        <v>4.5444708939999998</v>
      </c>
      <c r="U56" s="8">
        <v>5.1936810209999997</v>
      </c>
      <c r="V56" s="8">
        <v>1.5148236310000001</v>
      </c>
    </row>
    <row r="57" spans="1:22" s="8" customFormat="1" x14ac:dyDescent="0.25">
      <c r="A57" s="8" t="s">
        <v>370</v>
      </c>
      <c r="B57" s="8">
        <v>295.97855229999999</v>
      </c>
      <c r="C57" s="8">
        <v>92.225201069999997</v>
      </c>
      <c r="D57" s="8">
        <v>316.89008039999999</v>
      </c>
      <c r="E57" s="8">
        <v>285.79088469999999</v>
      </c>
      <c r="F57" s="8">
        <v>82.411571649999999</v>
      </c>
      <c r="G57" s="8">
        <v>86.78740732</v>
      </c>
      <c r="H57" s="8">
        <v>37.437705119999997</v>
      </c>
      <c r="I57" s="8">
        <v>69.648717640000001</v>
      </c>
      <c r="J57" s="8">
        <v>17.939993810000001</v>
      </c>
      <c r="K57" s="8">
        <v>22.27033715</v>
      </c>
      <c r="L57" s="8">
        <v>117.1428571</v>
      </c>
      <c r="M57" s="8">
        <v>104.5714286</v>
      </c>
      <c r="N57" s="8">
        <v>360.62042220000001</v>
      </c>
      <c r="O57" s="8">
        <v>217.57862990000001</v>
      </c>
      <c r="P57" s="8">
        <v>493.75269279999998</v>
      </c>
      <c r="Q57" s="8">
        <v>571.7363206</v>
      </c>
      <c r="R57" s="8">
        <v>9.8630136989999997</v>
      </c>
      <c r="S57" s="8">
        <v>14.977168949999999</v>
      </c>
      <c r="T57" s="8">
        <v>39.893617020000001</v>
      </c>
      <c r="U57" s="8">
        <v>56.914893620000001</v>
      </c>
      <c r="V57" s="8">
        <v>32.446808509999997</v>
      </c>
    </row>
    <row r="58" spans="1:22" s="8" customFormat="1" x14ac:dyDescent="0.25">
      <c r="A58" s="8" t="s">
        <v>371</v>
      </c>
      <c r="B58" s="8">
        <v>232.1568627</v>
      </c>
      <c r="C58" s="8">
        <v>111.37254900000001</v>
      </c>
      <c r="D58" s="8">
        <v>189.8039216</v>
      </c>
      <c r="E58" s="8">
        <v>200.78431370000001</v>
      </c>
      <c r="F58" s="8">
        <v>123.64512240000001</v>
      </c>
      <c r="G58" s="8">
        <v>92.733841830000003</v>
      </c>
      <c r="H58" s="8">
        <v>32.11561622</v>
      </c>
      <c r="I58" s="8">
        <v>61.822561219999997</v>
      </c>
      <c r="J58" s="8">
        <v>19.53125</v>
      </c>
      <c r="K58" s="8">
        <v>8.0915178569999995</v>
      </c>
      <c r="L58" s="8">
        <v>111.1568547</v>
      </c>
      <c r="M58" s="8">
        <v>48.579662409999997</v>
      </c>
      <c r="N58" s="8">
        <v>337.20930229999999</v>
      </c>
      <c r="O58" s="8">
        <v>166.66666670000001</v>
      </c>
      <c r="P58" s="8">
        <v>222.86821710000001</v>
      </c>
      <c r="Q58" s="8">
        <v>546.51162790000001</v>
      </c>
      <c r="R58" s="8">
        <v>5.7962172059999997</v>
      </c>
      <c r="S58" s="8">
        <v>7.3215375229999999</v>
      </c>
      <c r="T58" s="8">
        <v>48.590864920000001</v>
      </c>
      <c r="U58" s="8">
        <v>47.619047620000003</v>
      </c>
      <c r="V58" s="8">
        <v>42.759961130000001</v>
      </c>
    </row>
    <row r="59" spans="1:22" s="8" customFormat="1" x14ac:dyDescent="0.25">
      <c r="A59" s="8" t="s">
        <v>372</v>
      </c>
      <c r="B59" s="8">
        <v>1563.245823</v>
      </c>
      <c r="C59" s="8">
        <v>854.41527450000001</v>
      </c>
      <c r="D59" s="8">
        <v>856.2052506</v>
      </c>
      <c r="E59" s="8">
        <v>1238.066826</v>
      </c>
      <c r="F59" s="8">
        <v>490.6651109</v>
      </c>
      <c r="G59" s="8">
        <v>370.47841310000001</v>
      </c>
      <c r="H59" s="8">
        <v>163.36056009999999</v>
      </c>
      <c r="I59" s="8">
        <v>442.24037340000001</v>
      </c>
      <c r="J59" s="8">
        <v>4.7493403689999996</v>
      </c>
      <c r="K59" s="8">
        <v>7.036059807</v>
      </c>
      <c r="L59" s="8">
        <v>166.9811321</v>
      </c>
      <c r="M59" s="8">
        <v>104.245283</v>
      </c>
      <c r="N59" s="8">
        <v>1443.379269</v>
      </c>
      <c r="O59" s="8">
        <v>1022.168963</v>
      </c>
      <c r="P59" s="8">
        <v>2179.7483520000001</v>
      </c>
      <c r="Q59" s="8">
        <v>1945.4763330000001</v>
      </c>
      <c r="R59" s="8">
        <v>43.26281685</v>
      </c>
      <c r="S59" s="8">
        <v>79.664570229999995</v>
      </c>
      <c r="T59" s="8">
        <v>298.10017269999997</v>
      </c>
      <c r="U59" s="8">
        <v>264.24870470000002</v>
      </c>
      <c r="V59" s="8">
        <v>262.17616579999998</v>
      </c>
    </row>
    <row r="60" spans="1:22" s="8" customFormat="1" x14ac:dyDescent="0.25">
      <c r="A60" s="8" t="s">
        <v>373</v>
      </c>
      <c r="B60" s="8">
        <v>628.02768170000002</v>
      </c>
      <c r="C60" s="8">
        <v>262.11072660000002</v>
      </c>
      <c r="D60" s="8">
        <v>508.65051899999997</v>
      </c>
      <c r="E60" s="8">
        <v>355.5363322</v>
      </c>
      <c r="F60" s="8">
        <v>184.70055360000001</v>
      </c>
      <c r="G60" s="8">
        <v>83.543029689999997</v>
      </c>
      <c r="H60" s="8">
        <v>20.634121789999998</v>
      </c>
      <c r="I60" s="8">
        <v>97.131353799999999</v>
      </c>
      <c r="J60" s="8">
        <v>1.398992725</v>
      </c>
      <c r="K60" s="8">
        <v>3.2876329040000001</v>
      </c>
      <c r="L60" s="8">
        <v>78.711985690000006</v>
      </c>
      <c r="M60" s="8">
        <v>15.20572451</v>
      </c>
      <c r="N60" s="8">
        <v>248.88888890000001</v>
      </c>
      <c r="O60" s="8">
        <v>266.66666670000001</v>
      </c>
      <c r="P60" s="8">
        <v>297.77777780000002</v>
      </c>
      <c r="Q60" s="8">
        <v>264.44444440000001</v>
      </c>
      <c r="R60" s="8">
        <v>27.564102559999998</v>
      </c>
      <c r="S60" s="8">
        <v>50</v>
      </c>
      <c r="T60" s="8">
        <v>3.6842105260000002</v>
      </c>
      <c r="U60" s="8">
        <v>12.63157895</v>
      </c>
      <c r="V60" s="8">
        <v>8.4210526320000003</v>
      </c>
    </row>
    <row r="61" spans="1:22" s="8" customFormat="1" x14ac:dyDescent="0.25">
      <c r="A61" s="8" t="s">
        <v>374</v>
      </c>
      <c r="B61" s="8">
        <v>137.69123780000001</v>
      </c>
      <c r="C61" s="8">
        <v>113.6995828</v>
      </c>
      <c r="D61" s="8">
        <v>191.58553549999999</v>
      </c>
      <c r="E61" s="8">
        <v>111.6133519</v>
      </c>
      <c r="F61" s="8">
        <v>106.81735329999999</v>
      </c>
      <c r="G61" s="8">
        <v>44.112285819999997</v>
      </c>
      <c r="H61" s="8">
        <v>23.696682460000002</v>
      </c>
      <c r="I61" s="8">
        <v>29.529711989999999</v>
      </c>
      <c r="J61" s="8">
        <v>12.457254519999999</v>
      </c>
      <c r="K61" s="8">
        <v>4.3966780649999997</v>
      </c>
      <c r="L61" s="8">
        <v>114.88049340000001</v>
      </c>
      <c r="M61" s="8">
        <v>61.295296839999999</v>
      </c>
      <c r="N61" s="8">
        <v>295.63492059999999</v>
      </c>
      <c r="O61" s="8">
        <v>180.55555559999999</v>
      </c>
      <c r="P61" s="8">
        <v>189.81481479999999</v>
      </c>
      <c r="Q61" s="8">
        <v>188.4920635</v>
      </c>
      <c r="R61" s="8">
        <v>28.039977789999998</v>
      </c>
      <c r="S61" s="8">
        <v>38.034425319999997</v>
      </c>
      <c r="T61" s="8">
        <v>37.644201580000001</v>
      </c>
      <c r="U61" s="8">
        <v>52.823315119999997</v>
      </c>
      <c r="V61" s="8">
        <v>50.091074679999998</v>
      </c>
    </row>
    <row r="62" spans="1:22" s="8" customFormat="1" x14ac:dyDescent="0.25">
      <c r="A62" s="8" t="s">
        <v>375</v>
      </c>
      <c r="B62" s="8">
        <v>7844.613918</v>
      </c>
      <c r="C62" s="8">
        <v>2968.5414679999999</v>
      </c>
      <c r="D62" s="8">
        <v>2973.3079120000002</v>
      </c>
      <c r="E62" s="8">
        <v>3428.979981</v>
      </c>
      <c r="F62" s="8">
        <v>1030.6258319999999</v>
      </c>
      <c r="G62" s="8">
        <v>920.10652459999994</v>
      </c>
      <c r="H62" s="8">
        <v>322.23701729999999</v>
      </c>
      <c r="I62" s="8">
        <v>908.78828229999999</v>
      </c>
      <c r="J62" s="8">
        <v>134.30894309999999</v>
      </c>
      <c r="K62" s="8">
        <v>106.34146339999999</v>
      </c>
      <c r="L62" s="8">
        <v>628.13522360000002</v>
      </c>
      <c r="M62" s="8">
        <v>399.67284619999998</v>
      </c>
      <c r="N62" s="8">
        <v>1835.164835</v>
      </c>
      <c r="O62" s="8">
        <v>765.56776560000003</v>
      </c>
      <c r="P62" s="8">
        <v>899.26739929999997</v>
      </c>
      <c r="Q62" s="8">
        <v>5084.249084</v>
      </c>
      <c r="R62" s="8">
        <v>62.985732509999998</v>
      </c>
      <c r="S62" s="8">
        <v>98.248463060000006</v>
      </c>
      <c r="T62" s="8">
        <v>665.24701870000001</v>
      </c>
      <c r="U62" s="8">
        <v>646.50766610000005</v>
      </c>
      <c r="V62" s="8">
        <v>500.85178880000001</v>
      </c>
    </row>
    <row r="63" spans="1:22" s="8" customFormat="1" x14ac:dyDescent="0.25">
      <c r="A63" s="8" t="s">
        <v>287</v>
      </c>
      <c r="B63" s="8">
        <v>24.464285709999999</v>
      </c>
      <c r="C63" s="8">
        <v>17.678571430000002</v>
      </c>
      <c r="D63" s="8">
        <v>63.928571429999998</v>
      </c>
      <c r="E63" s="8">
        <v>27.85714286</v>
      </c>
      <c r="F63" s="8">
        <v>10.02277904</v>
      </c>
      <c r="G63" s="8">
        <v>4.1002277899999999</v>
      </c>
      <c r="H63" s="8">
        <v>0.68337129799999996</v>
      </c>
      <c r="I63" s="8">
        <v>1.366742597</v>
      </c>
      <c r="J63" s="8">
        <v>0</v>
      </c>
      <c r="K63" s="8">
        <v>1.0686044029999999</v>
      </c>
      <c r="L63" s="8">
        <v>8.1906180190000004</v>
      </c>
      <c r="M63" s="8">
        <v>2.2338049139999998</v>
      </c>
      <c r="N63" s="8">
        <v>96.137152779999994</v>
      </c>
      <c r="O63" s="8">
        <v>15.625</v>
      </c>
      <c r="P63" s="8">
        <v>59.678819439999998</v>
      </c>
      <c r="Q63" s="8">
        <v>79.644097220000006</v>
      </c>
      <c r="R63" s="8">
        <v>6.707946336</v>
      </c>
      <c r="S63" s="8">
        <v>6.1919504639999996</v>
      </c>
      <c r="T63" s="8">
        <v>4.8602673149999998</v>
      </c>
      <c r="U63" s="8">
        <v>5.4678007290000004</v>
      </c>
      <c r="V63" s="8">
        <v>4.5565006080000003</v>
      </c>
    </row>
    <row r="64" spans="1:22" s="8" customFormat="1" x14ac:dyDescent="0.25">
      <c r="A64" s="8" t="s">
        <v>376</v>
      </c>
      <c r="B64" s="8">
        <v>1165.8576049999999</v>
      </c>
      <c r="C64" s="8">
        <v>394.82200649999999</v>
      </c>
      <c r="D64" s="8">
        <v>888.34951460000002</v>
      </c>
      <c r="E64" s="8">
        <v>563.1067961</v>
      </c>
      <c r="F64" s="8">
        <v>364.0752033</v>
      </c>
      <c r="G64" s="8">
        <v>266.00609759999998</v>
      </c>
      <c r="H64" s="8">
        <v>84.857723579999998</v>
      </c>
      <c r="I64" s="8">
        <v>169.46138210000001</v>
      </c>
      <c r="J64" s="8">
        <v>83.740831299999996</v>
      </c>
      <c r="K64" s="8">
        <v>17.72616137</v>
      </c>
      <c r="L64" s="8">
        <v>191.43576830000001</v>
      </c>
      <c r="M64" s="8">
        <v>143.5768262</v>
      </c>
      <c r="N64" s="8">
        <v>1487.881157</v>
      </c>
      <c r="O64" s="8">
        <v>1133.698202</v>
      </c>
      <c r="P64" s="8">
        <v>1186.0828770000001</v>
      </c>
      <c r="Q64" s="8">
        <v>1107.896794</v>
      </c>
      <c r="R64" s="8">
        <v>31.040564369999998</v>
      </c>
      <c r="S64" s="8">
        <v>48.324514989999997</v>
      </c>
      <c r="T64" s="8">
        <v>302.83623060000002</v>
      </c>
      <c r="U64" s="8">
        <v>292.7721866</v>
      </c>
      <c r="V64" s="8">
        <v>284.53796890000001</v>
      </c>
    </row>
    <row r="65" spans="1:22" s="8" customFormat="1" x14ac:dyDescent="0.25">
      <c r="A65" s="8" t="s">
        <v>377</v>
      </c>
      <c r="B65" s="8">
        <v>212.51751519999999</v>
      </c>
      <c r="C65" s="8">
        <v>36.89864549</v>
      </c>
      <c r="D65" s="8">
        <v>120.97150860000001</v>
      </c>
      <c r="E65" s="8">
        <v>93.41429239</v>
      </c>
      <c r="F65" s="8">
        <v>29.811019430000002</v>
      </c>
      <c r="G65" s="8">
        <v>34.335906309999999</v>
      </c>
      <c r="H65" s="8">
        <v>13.308490819999999</v>
      </c>
      <c r="I65" s="8">
        <v>26.88315145</v>
      </c>
      <c r="J65" s="8">
        <v>5.3807947020000002</v>
      </c>
      <c r="K65" s="8">
        <v>2.0695364239999998</v>
      </c>
      <c r="L65" s="8">
        <v>39.634146340000001</v>
      </c>
      <c r="M65" s="8">
        <v>18.292682930000002</v>
      </c>
      <c r="N65" s="8">
        <v>194.27890350000001</v>
      </c>
      <c r="O65" s="8">
        <v>53.635280100000003</v>
      </c>
      <c r="P65" s="8">
        <v>69.129916570000006</v>
      </c>
      <c r="Q65" s="8">
        <v>65.554231229999999</v>
      </c>
      <c r="R65" s="8">
        <v>10.06134969</v>
      </c>
      <c r="S65" s="8">
        <v>12.7607362</v>
      </c>
      <c r="T65" s="8">
        <v>13.221683560000001</v>
      </c>
      <c r="U65" s="8">
        <v>18.069634199999999</v>
      </c>
      <c r="V65" s="8">
        <v>20.273248129999999</v>
      </c>
    </row>
    <row r="66" spans="1:22" s="8" customFormat="1" x14ac:dyDescent="0.25">
      <c r="A66" s="8" t="s">
        <v>378</v>
      </c>
      <c r="B66" s="8">
        <v>53.822218479999997</v>
      </c>
      <c r="C66" s="8">
        <v>60.549995799999998</v>
      </c>
      <c r="D66" s="8">
        <v>61.138676310000001</v>
      </c>
      <c r="E66" s="8">
        <v>21.192498530000002</v>
      </c>
      <c r="F66" s="8">
        <v>7.2153928379999996</v>
      </c>
      <c r="G66" s="8">
        <v>3.741314805</v>
      </c>
      <c r="H66" s="8">
        <v>2.9396044899999998</v>
      </c>
      <c r="I66" s="8">
        <v>0.13361838600000001</v>
      </c>
      <c r="J66" s="8">
        <v>0.49394912299999999</v>
      </c>
      <c r="K66" s="8">
        <v>0.32929941499999998</v>
      </c>
      <c r="L66" s="8">
        <v>2.8715985229999998</v>
      </c>
      <c r="M66" s="8">
        <v>1.640913442</v>
      </c>
      <c r="N66" s="8">
        <v>200.50937719999999</v>
      </c>
      <c r="O66" s="8">
        <v>149.68742760000001</v>
      </c>
      <c r="P66" s="8">
        <v>68.071312800000001</v>
      </c>
      <c r="Q66" s="8">
        <v>59.157212319999999</v>
      </c>
      <c r="R66" s="8">
        <v>1.8248175179999999</v>
      </c>
      <c r="S66" s="8">
        <v>3.7172208709999999</v>
      </c>
      <c r="T66" s="8">
        <v>0.40230655799999998</v>
      </c>
      <c r="U66" s="8">
        <v>0.938715301</v>
      </c>
      <c r="V66" s="8">
        <v>0.40230655799999998</v>
      </c>
    </row>
    <row r="67" spans="1:22" s="8" customFormat="1" x14ac:dyDescent="0.25">
      <c r="A67" s="8" t="s">
        <v>379</v>
      </c>
      <c r="B67" s="8">
        <v>617.96982170000001</v>
      </c>
      <c r="C67" s="8">
        <v>313.78600820000003</v>
      </c>
      <c r="D67" s="8">
        <v>636.48834020000004</v>
      </c>
      <c r="E67" s="8">
        <v>600.48010969999996</v>
      </c>
      <c r="F67" s="8">
        <v>421.22798669999997</v>
      </c>
      <c r="G67" s="8">
        <v>356.02094240000002</v>
      </c>
      <c r="H67" s="8">
        <v>141.83722040000001</v>
      </c>
      <c r="I67" s="8">
        <v>328.89100430000002</v>
      </c>
      <c r="J67" s="8">
        <v>42.401143400000002</v>
      </c>
      <c r="K67" s="8">
        <v>44.068604100000002</v>
      </c>
      <c r="L67" s="8">
        <v>151.42231949999999</v>
      </c>
      <c r="M67" s="8">
        <v>64.332603939999998</v>
      </c>
      <c r="N67" s="8">
        <v>790.43062199999997</v>
      </c>
      <c r="O67" s="8">
        <v>424.40191390000001</v>
      </c>
      <c r="P67" s="8">
        <v>748.32535889999997</v>
      </c>
      <c r="Q67" s="8">
        <v>966.50717699999996</v>
      </c>
      <c r="R67" s="8">
        <v>17.044180310000002</v>
      </c>
      <c r="S67" s="8">
        <v>27.584660240000002</v>
      </c>
      <c r="T67" s="8">
        <v>176.02339180000001</v>
      </c>
      <c r="U67" s="8">
        <v>226.31578949999999</v>
      </c>
      <c r="V67" s="8">
        <v>178.36257309999999</v>
      </c>
    </row>
    <row r="68" spans="1:22" s="8" customFormat="1" x14ac:dyDescent="0.25">
      <c r="A68" s="8" t="s">
        <v>380</v>
      </c>
      <c r="B68" s="8">
        <v>497.91955619999999</v>
      </c>
      <c r="C68" s="8">
        <v>184.46601939999999</v>
      </c>
      <c r="D68" s="8">
        <v>296.8099861</v>
      </c>
      <c r="E68" s="8">
        <v>402.2191401</v>
      </c>
      <c r="F68" s="8">
        <v>250.8960573</v>
      </c>
      <c r="G68" s="8">
        <v>155.91397850000001</v>
      </c>
      <c r="H68" s="8">
        <v>112.9032258</v>
      </c>
      <c r="I68" s="8">
        <v>107.5268817</v>
      </c>
      <c r="J68" s="8">
        <v>11.157024789999999</v>
      </c>
      <c r="K68" s="8">
        <v>14.46280992</v>
      </c>
      <c r="L68" s="8">
        <v>46.97226938</v>
      </c>
      <c r="M68" s="8">
        <v>40.74702886</v>
      </c>
      <c r="N68" s="8">
        <v>630.03662999999995</v>
      </c>
      <c r="O68" s="8">
        <v>386.44688639999998</v>
      </c>
      <c r="P68" s="8">
        <v>540.29304030000003</v>
      </c>
      <c r="Q68" s="8">
        <v>1065.934066</v>
      </c>
      <c r="R68" s="8">
        <v>29.181645169999999</v>
      </c>
      <c r="S68" s="8">
        <v>33.622330300000002</v>
      </c>
      <c r="T68" s="8">
        <v>257.9075426</v>
      </c>
      <c r="U68" s="8">
        <v>216.5450122</v>
      </c>
      <c r="V68" s="8">
        <v>153.2846715</v>
      </c>
    </row>
    <row r="69" spans="1:22" s="8" customFormat="1" x14ac:dyDescent="0.25">
      <c r="A69" s="8" t="s">
        <v>381</v>
      </c>
      <c r="B69" s="8">
        <v>314.45828610000001</v>
      </c>
      <c r="C69" s="8">
        <v>145.7153643</v>
      </c>
      <c r="D69" s="8">
        <v>240.84560210000001</v>
      </c>
      <c r="E69" s="8">
        <v>169.4979237</v>
      </c>
      <c r="F69" s="8">
        <v>155.01519759999999</v>
      </c>
      <c r="G69" s="8">
        <v>102.47503260000001</v>
      </c>
      <c r="H69" s="8">
        <v>63.829787230000001</v>
      </c>
      <c r="I69" s="8">
        <v>141.12027789999999</v>
      </c>
      <c r="J69" s="8">
        <v>2.9990003330000001</v>
      </c>
      <c r="K69" s="8">
        <v>0.66644451800000004</v>
      </c>
      <c r="L69" s="8">
        <v>23.995826810000001</v>
      </c>
      <c r="M69" s="8">
        <v>5.7381324989999998</v>
      </c>
      <c r="N69" s="8">
        <v>349.74796429999998</v>
      </c>
      <c r="O69" s="8">
        <v>151.99689799999999</v>
      </c>
      <c r="P69" s="8">
        <v>231.48507169999999</v>
      </c>
      <c r="Q69" s="8">
        <v>334.23807679999999</v>
      </c>
      <c r="R69" s="8">
        <v>4.6123435099999996</v>
      </c>
      <c r="S69" s="8">
        <v>3.953437294</v>
      </c>
      <c r="T69" s="8">
        <v>88.660578389999998</v>
      </c>
      <c r="U69" s="8">
        <v>101.5981735</v>
      </c>
      <c r="V69" s="8">
        <v>81.430745810000005</v>
      </c>
    </row>
    <row r="70" spans="1:22" s="8" customFormat="1" x14ac:dyDescent="0.25">
      <c r="A70" s="8" t="s">
        <v>382</v>
      </c>
      <c r="B70" s="8">
        <v>73.521576980000006</v>
      </c>
      <c r="C70" s="8">
        <v>25.839104949999999</v>
      </c>
      <c r="D70" s="8">
        <v>26.105487480000001</v>
      </c>
      <c r="E70" s="8">
        <v>37.027171019999997</v>
      </c>
      <c r="F70" s="8">
        <v>20.066889629999999</v>
      </c>
      <c r="G70" s="8">
        <v>11.77839174</v>
      </c>
      <c r="H70" s="8">
        <v>7.4160244290000001</v>
      </c>
      <c r="I70" s="8">
        <v>14.395812129999999</v>
      </c>
      <c r="J70" s="8">
        <v>1.1990407670000001</v>
      </c>
      <c r="K70" s="8">
        <v>1.498800959</v>
      </c>
      <c r="L70" s="8">
        <v>9.0579710139999996</v>
      </c>
      <c r="M70" s="8">
        <v>4.5289855069999998</v>
      </c>
      <c r="N70" s="8">
        <v>61.876247499999998</v>
      </c>
      <c r="O70" s="8">
        <v>36.926147700000001</v>
      </c>
      <c r="P70" s="8">
        <v>51.896207580000002</v>
      </c>
      <c r="Q70" s="8">
        <v>47.904191619999999</v>
      </c>
      <c r="R70" s="8">
        <v>0.43975373800000001</v>
      </c>
      <c r="S70" s="8">
        <v>0.43975373800000001</v>
      </c>
      <c r="T70" s="8">
        <v>2.9246892519999999</v>
      </c>
      <c r="U70" s="8">
        <v>3.4121374599999998</v>
      </c>
      <c r="V70" s="8">
        <v>2.6809651470000002</v>
      </c>
    </row>
    <row r="71" spans="1:22" s="8" customFormat="1" x14ac:dyDescent="0.25">
      <c r="A71" s="8" t="s">
        <v>383</v>
      </c>
      <c r="B71" s="8">
        <v>150.59991729999999</v>
      </c>
      <c r="C71" s="8">
        <v>51.510136529999997</v>
      </c>
      <c r="D71" s="8">
        <v>54.406288789999998</v>
      </c>
      <c r="E71" s="8">
        <v>66.611501860000004</v>
      </c>
      <c r="F71" s="8">
        <v>43.158861340000001</v>
      </c>
      <c r="G71" s="8">
        <v>38.108356290000003</v>
      </c>
      <c r="H71" s="8">
        <v>24.334251609999999</v>
      </c>
      <c r="I71" s="8">
        <v>28.466483010000001</v>
      </c>
      <c r="J71" s="8">
        <v>4.3512658230000003</v>
      </c>
      <c r="K71" s="8">
        <v>1.5822784809999999</v>
      </c>
      <c r="L71" s="8">
        <v>20.086083210000002</v>
      </c>
      <c r="M71" s="8">
        <v>4.8421807750000001</v>
      </c>
      <c r="N71" s="8">
        <v>160.9646663</v>
      </c>
      <c r="O71" s="8">
        <v>103.19685920000001</v>
      </c>
      <c r="P71" s="8">
        <v>141.8956814</v>
      </c>
      <c r="Q71" s="8">
        <v>189.56814360000001</v>
      </c>
      <c r="R71" s="8">
        <v>8.4694033270000002</v>
      </c>
      <c r="S71" s="8">
        <v>11.13993591</v>
      </c>
      <c r="T71" s="8">
        <v>32.488309129999998</v>
      </c>
      <c r="U71" s="8">
        <v>56.116170320000002</v>
      </c>
      <c r="V71" s="8">
        <v>35.687915330000003</v>
      </c>
    </row>
    <row r="72" spans="1:22" s="8" customFormat="1" x14ac:dyDescent="0.25">
      <c r="A72" s="8" t="s">
        <v>384</v>
      </c>
      <c r="B72" s="8">
        <v>461.47186149999999</v>
      </c>
      <c r="C72" s="8">
        <v>104.7619048</v>
      </c>
      <c r="D72" s="8">
        <v>234.1991342</v>
      </c>
      <c r="E72" s="8">
        <v>366.66666670000001</v>
      </c>
      <c r="F72" s="8">
        <v>152.027027</v>
      </c>
      <c r="G72" s="8">
        <v>123.7714988</v>
      </c>
      <c r="H72" s="8">
        <v>56.81818182</v>
      </c>
      <c r="I72" s="8">
        <v>129.91400490000001</v>
      </c>
      <c r="J72" s="8">
        <v>25.13227513</v>
      </c>
      <c r="K72" s="8">
        <v>36.706349209999999</v>
      </c>
      <c r="L72" s="8">
        <v>175.87698219999999</v>
      </c>
      <c r="M72" s="8">
        <v>108.6016338</v>
      </c>
      <c r="N72" s="8">
        <v>713.52676750000001</v>
      </c>
      <c r="O72" s="8">
        <v>198.61054350000001</v>
      </c>
      <c r="P72" s="8">
        <v>326.52227219999997</v>
      </c>
      <c r="Q72" s="8">
        <v>777.68696360000001</v>
      </c>
      <c r="R72" s="8">
        <v>27.83300199</v>
      </c>
      <c r="S72" s="8">
        <v>60.746631319999999</v>
      </c>
      <c r="T72" s="8">
        <v>58.823529409999999</v>
      </c>
      <c r="U72" s="8">
        <v>74.032654890000003</v>
      </c>
      <c r="V72" s="8">
        <v>42.496085890000003</v>
      </c>
    </row>
    <row r="73" spans="1:22" s="8" customFormat="1" x14ac:dyDescent="0.25">
      <c r="A73" s="8" t="s">
        <v>385</v>
      </c>
      <c r="B73" s="8">
        <v>465.80406649999998</v>
      </c>
      <c r="C73" s="8">
        <v>159.5810228</v>
      </c>
      <c r="D73" s="8">
        <v>151.57116450000001</v>
      </c>
      <c r="E73" s="8">
        <v>264.32532350000002</v>
      </c>
      <c r="F73" s="8">
        <v>132.0261438</v>
      </c>
      <c r="G73" s="8">
        <v>93.464052289999998</v>
      </c>
      <c r="H73" s="8">
        <v>88.235294120000006</v>
      </c>
      <c r="I73" s="8">
        <v>117.6470588</v>
      </c>
      <c r="J73" s="8">
        <v>9.2192451739999992</v>
      </c>
      <c r="K73" s="8">
        <v>15.557476230000001</v>
      </c>
      <c r="L73" s="8">
        <v>81.911262800000003</v>
      </c>
      <c r="M73" s="8">
        <v>47.471300030000002</v>
      </c>
      <c r="N73" s="8">
        <v>248.47664180000001</v>
      </c>
      <c r="O73" s="8">
        <v>199.05213269999999</v>
      </c>
      <c r="P73" s="8">
        <v>236.28977660000001</v>
      </c>
      <c r="Q73" s="8">
        <v>346.64861209999998</v>
      </c>
      <c r="R73" s="8">
        <v>19.06195134</v>
      </c>
      <c r="S73" s="8">
        <v>26.335590669999998</v>
      </c>
      <c r="T73" s="8">
        <v>48.983364139999999</v>
      </c>
      <c r="U73" s="8">
        <v>48.52125693</v>
      </c>
      <c r="V73" s="8">
        <v>47.597042510000001</v>
      </c>
    </row>
    <row r="74" spans="1:22" s="8" customFormat="1" x14ac:dyDescent="0.25">
      <c r="A74" s="8" t="s">
        <v>386</v>
      </c>
      <c r="B74" s="8">
        <v>15.965166910000001</v>
      </c>
      <c r="C74" s="8">
        <v>9.579100145</v>
      </c>
      <c r="D74" s="8">
        <v>10.740203190000001</v>
      </c>
      <c r="E74" s="8">
        <v>9.4339622639999998</v>
      </c>
      <c r="F74" s="8">
        <v>2.1987686900000001</v>
      </c>
      <c r="G74" s="8">
        <v>2.1987686900000001</v>
      </c>
      <c r="H74" s="8">
        <v>3.0782761650000001</v>
      </c>
      <c r="I74" s="8">
        <v>0.43975373800000001</v>
      </c>
      <c r="J74" s="8">
        <v>0</v>
      </c>
      <c r="K74" s="8">
        <v>0.752823087</v>
      </c>
      <c r="L74" s="8">
        <v>0.322580645</v>
      </c>
      <c r="M74" s="8">
        <v>0</v>
      </c>
      <c r="N74" s="8">
        <v>58.487874470000001</v>
      </c>
      <c r="O74" s="8">
        <v>26.153114599999999</v>
      </c>
      <c r="P74" s="8">
        <v>50.4041845</v>
      </c>
      <c r="Q74" s="8">
        <v>43.747028059999998</v>
      </c>
      <c r="R74" s="8">
        <v>0.152998776</v>
      </c>
      <c r="S74" s="8">
        <v>0.152998776</v>
      </c>
      <c r="T74" s="8">
        <v>5.6637168139999998</v>
      </c>
      <c r="U74" s="8">
        <v>7.7876106189999996</v>
      </c>
      <c r="V74" s="8">
        <v>3.8938053099999999</v>
      </c>
    </row>
    <row r="75" spans="1:22" s="8" customFormat="1" x14ac:dyDescent="0.25">
      <c r="A75" s="8" t="s">
        <v>387</v>
      </c>
      <c r="B75" s="8">
        <v>544.92753619999996</v>
      </c>
      <c r="C75" s="8">
        <v>266.66666670000001</v>
      </c>
      <c r="D75" s="8">
        <v>604.34782610000002</v>
      </c>
      <c r="E75" s="8">
        <v>426.08695649999999</v>
      </c>
      <c r="F75" s="8">
        <v>136.24678660000001</v>
      </c>
      <c r="G75" s="8">
        <v>185.7326478</v>
      </c>
      <c r="H75" s="8">
        <v>66.838046270000007</v>
      </c>
      <c r="I75" s="8">
        <v>257.71208230000002</v>
      </c>
      <c r="J75" s="8">
        <v>16.610638720000001</v>
      </c>
      <c r="K75" s="8">
        <v>26.89341507</v>
      </c>
      <c r="L75" s="8">
        <v>121.9215567</v>
      </c>
      <c r="M75" s="8">
        <v>115.8406811</v>
      </c>
      <c r="N75" s="8">
        <v>1109.6491229999999</v>
      </c>
      <c r="O75" s="8">
        <v>785.0877193</v>
      </c>
      <c r="P75" s="8">
        <v>896.92982459999996</v>
      </c>
      <c r="Q75" s="8">
        <v>1684.2105260000001</v>
      </c>
      <c r="R75" s="8">
        <v>20.859200399999999</v>
      </c>
      <c r="S75" s="8">
        <v>31.040476779999999</v>
      </c>
      <c r="T75" s="8">
        <v>210.96543500000001</v>
      </c>
      <c r="U75" s="8">
        <v>205.00595949999999</v>
      </c>
      <c r="V75" s="8">
        <v>141.83551850000001</v>
      </c>
    </row>
    <row r="76" spans="1:22" s="8" customFormat="1" x14ac:dyDescent="0.25">
      <c r="A76" s="8" t="s">
        <v>388</v>
      </c>
      <c r="B76" s="8">
        <v>175.6188697</v>
      </c>
      <c r="C76" s="8">
        <v>81.737505839999997</v>
      </c>
      <c r="D76" s="8">
        <v>104.156936</v>
      </c>
      <c r="E76" s="8">
        <v>165.34329750000001</v>
      </c>
      <c r="F76" s="8">
        <v>138.1306865</v>
      </c>
      <c r="G76" s="8">
        <v>104.2183623</v>
      </c>
      <c r="H76" s="8">
        <v>44.251447480000003</v>
      </c>
      <c r="I76" s="8">
        <v>64.929693959999994</v>
      </c>
      <c r="J76" s="8">
        <v>5.473138413</v>
      </c>
      <c r="K76" s="8">
        <v>2.4485092900000001</v>
      </c>
      <c r="L76" s="8">
        <v>42.361424059999997</v>
      </c>
      <c r="M76" s="8">
        <v>23.433979269999998</v>
      </c>
      <c r="N76" s="8">
        <v>195.2360698</v>
      </c>
      <c r="O76" s="8">
        <v>101.65886860000001</v>
      </c>
      <c r="P76" s="8">
        <v>122.50106340000001</v>
      </c>
      <c r="Q76" s="8">
        <v>198.6388771</v>
      </c>
      <c r="R76" s="8">
        <v>2.88184438</v>
      </c>
      <c r="S76" s="8">
        <v>4.7465672149999998</v>
      </c>
      <c r="T76" s="8">
        <v>4.7003525259999996</v>
      </c>
      <c r="U76" s="8">
        <v>11.359185269999999</v>
      </c>
      <c r="V76" s="8">
        <v>5.0920485700000002</v>
      </c>
    </row>
    <row r="77" spans="1:22" s="8" customFormat="1" x14ac:dyDescent="0.25">
      <c r="A77" s="8" t="s">
        <v>389</v>
      </c>
      <c r="B77" s="8">
        <v>679.83789260000003</v>
      </c>
      <c r="C77" s="8">
        <v>439.71631209999998</v>
      </c>
      <c r="D77" s="8">
        <v>79.027355619999994</v>
      </c>
      <c r="E77" s="8">
        <v>1910.8409320000001</v>
      </c>
      <c r="F77" s="8">
        <v>166.66666670000001</v>
      </c>
      <c r="G77" s="8">
        <v>121.0045662</v>
      </c>
      <c r="H77" s="8">
        <v>27.39726027</v>
      </c>
      <c r="I77" s="8">
        <v>46.803652970000002</v>
      </c>
      <c r="J77" s="8">
        <v>63.897763580000003</v>
      </c>
      <c r="K77" s="8">
        <v>39.297124599999997</v>
      </c>
      <c r="L77" s="8">
        <v>326.13211469999999</v>
      </c>
      <c r="M77" s="8">
        <v>196.9256336</v>
      </c>
      <c r="N77" s="8">
        <v>877.77777779999997</v>
      </c>
      <c r="O77" s="8">
        <v>1861.1111109999999</v>
      </c>
      <c r="P77" s="8">
        <v>831.11111110000002</v>
      </c>
      <c r="Q77" s="8">
        <v>2261.1111110000002</v>
      </c>
      <c r="R77" s="8">
        <v>15.7514767</v>
      </c>
      <c r="S77" s="8">
        <v>17.28287027</v>
      </c>
      <c r="T77" s="8">
        <v>23.297491040000001</v>
      </c>
      <c r="U77" s="8">
        <v>39.426523299999999</v>
      </c>
      <c r="V77" s="8">
        <v>23.297491040000001</v>
      </c>
    </row>
    <row r="78" spans="1:22" s="8" customFormat="1" x14ac:dyDescent="0.25">
      <c r="A78" s="8" t="s">
        <v>390</v>
      </c>
      <c r="B78" s="8">
        <v>147.25198760000001</v>
      </c>
      <c r="C78" s="8">
        <v>51.157967509999999</v>
      </c>
      <c r="D78" s="8">
        <v>93.67438645</v>
      </c>
      <c r="E78" s="8">
        <v>61.527825790000001</v>
      </c>
      <c r="F78" s="8">
        <v>77.048290829999999</v>
      </c>
      <c r="G78" s="8">
        <v>51.003798160000002</v>
      </c>
      <c r="H78" s="8">
        <v>15.735214320000001</v>
      </c>
      <c r="I78" s="8">
        <v>18.44818231</v>
      </c>
      <c r="J78" s="8">
        <v>16.82767217</v>
      </c>
      <c r="K78" s="8">
        <v>4.6743533810000004</v>
      </c>
      <c r="L78" s="8">
        <v>29.228557739999999</v>
      </c>
      <c r="M78" s="8">
        <v>14.853857209999999</v>
      </c>
      <c r="N78" s="8">
        <v>238.0705394</v>
      </c>
      <c r="O78" s="8">
        <v>90.767634849999993</v>
      </c>
      <c r="P78" s="8">
        <v>110.4771784</v>
      </c>
      <c r="Q78" s="8">
        <v>155.0829876</v>
      </c>
      <c r="R78" s="8">
        <v>9.4195519349999994</v>
      </c>
      <c r="S78" s="8">
        <v>12.21995927</v>
      </c>
      <c r="T78" s="8">
        <v>22.222222219999999</v>
      </c>
      <c r="U78" s="8">
        <v>30.222222219999999</v>
      </c>
      <c r="V78" s="8">
        <v>32.888888889999997</v>
      </c>
    </row>
    <row r="79" spans="1:22" s="8" customFormat="1" x14ac:dyDescent="0.25">
      <c r="A79" s="8" t="s">
        <v>391</v>
      </c>
      <c r="B79" s="8">
        <v>115.6648452</v>
      </c>
      <c r="C79" s="8">
        <v>59.198542809999999</v>
      </c>
      <c r="D79" s="8">
        <v>71.948998180000004</v>
      </c>
      <c r="E79" s="8">
        <v>105.6466302</v>
      </c>
      <c r="F79" s="8">
        <v>103.649635</v>
      </c>
      <c r="G79" s="8">
        <v>43.79562044</v>
      </c>
      <c r="H79" s="8">
        <v>43.79562044</v>
      </c>
      <c r="I79" s="8">
        <v>48.175182479999997</v>
      </c>
      <c r="J79" s="8">
        <v>3.5021551720000001</v>
      </c>
      <c r="K79" s="8">
        <v>10.775862070000001</v>
      </c>
      <c r="L79" s="8">
        <v>23.602761080000001</v>
      </c>
      <c r="M79" s="8">
        <v>17.59073703</v>
      </c>
      <c r="N79" s="8">
        <v>123.29545450000001</v>
      </c>
      <c r="O79" s="8">
        <v>57.954545449999998</v>
      </c>
      <c r="P79" s="8">
        <v>95.454545449999998</v>
      </c>
      <c r="Q79" s="8">
        <v>126.1363636</v>
      </c>
      <c r="R79" s="8">
        <v>13.56589147</v>
      </c>
      <c r="S79" s="8">
        <v>17.05426357</v>
      </c>
      <c r="T79" s="8">
        <v>18.806214229999998</v>
      </c>
      <c r="U79" s="8">
        <v>17.78413737</v>
      </c>
      <c r="V79" s="8">
        <v>22.48569092</v>
      </c>
    </row>
    <row r="80" spans="1:22" s="8" customFormat="1" x14ac:dyDescent="0.25">
      <c r="A80" s="8" t="s">
        <v>392</v>
      </c>
      <c r="B80" s="8">
        <v>263.39285710000001</v>
      </c>
      <c r="C80" s="8">
        <v>117.6339286</v>
      </c>
      <c r="D80" s="8">
        <v>310.7142857</v>
      </c>
      <c r="E80" s="8">
        <v>162.5</v>
      </c>
      <c r="F80" s="8">
        <v>178.047224</v>
      </c>
      <c r="G80" s="8">
        <v>124.01616679999999</v>
      </c>
      <c r="H80" s="8">
        <v>36.375239309999998</v>
      </c>
      <c r="I80" s="8">
        <v>83.38651351</v>
      </c>
      <c r="J80" s="8">
        <v>9.6051227319999999</v>
      </c>
      <c r="K80" s="8">
        <v>7.0704375669999999</v>
      </c>
      <c r="L80" s="8">
        <v>94.776283890000002</v>
      </c>
      <c r="M80" s="8">
        <v>55.984130479999997</v>
      </c>
      <c r="N80" s="8">
        <v>379.8033959</v>
      </c>
      <c r="O80" s="8">
        <v>208.22162650000001</v>
      </c>
      <c r="P80" s="8">
        <v>460.45576410000001</v>
      </c>
      <c r="Q80" s="8">
        <v>183.86952640000001</v>
      </c>
      <c r="R80" s="8">
        <v>14.931437280000001</v>
      </c>
      <c r="S80" s="8">
        <v>20.721178259999999</v>
      </c>
      <c r="T80" s="8">
        <v>42.358998360000001</v>
      </c>
      <c r="U80" s="8">
        <v>65.059677039999997</v>
      </c>
      <c r="V80" s="8">
        <v>57.570793350000002</v>
      </c>
    </row>
    <row r="81" spans="1:22" s="8" customFormat="1" x14ac:dyDescent="0.25">
      <c r="A81" s="8" t="s">
        <v>393</v>
      </c>
      <c r="B81" s="8">
        <v>107.02426560000001</v>
      </c>
      <c r="C81" s="8">
        <v>40.102171140000003</v>
      </c>
      <c r="D81" s="8">
        <v>109.06768839999999</v>
      </c>
      <c r="E81" s="8">
        <v>83.524904210000003</v>
      </c>
      <c r="F81" s="8">
        <v>70.606812540000007</v>
      </c>
      <c r="G81" s="8">
        <v>34.739454090000002</v>
      </c>
      <c r="H81" s="8">
        <v>11.27904354</v>
      </c>
      <c r="I81" s="8">
        <v>19.85111663</v>
      </c>
      <c r="J81" s="8">
        <v>5.4933875890000001</v>
      </c>
      <c r="K81" s="8">
        <v>2.2380467959999999</v>
      </c>
      <c r="L81" s="8">
        <v>44.324058110000003</v>
      </c>
      <c r="M81" s="8">
        <v>18.46835755</v>
      </c>
      <c r="N81" s="8">
        <v>219.09594100000001</v>
      </c>
      <c r="O81" s="8">
        <v>17.758302579999999</v>
      </c>
      <c r="P81" s="8">
        <v>59.732472319999999</v>
      </c>
      <c r="Q81" s="8">
        <v>117.3892989</v>
      </c>
      <c r="R81" s="8">
        <v>7.4936437839999996</v>
      </c>
      <c r="S81" s="8">
        <v>10.169945139999999</v>
      </c>
      <c r="T81" s="8">
        <v>17.067967079999999</v>
      </c>
      <c r="U81" s="8">
        <v>28.34501676</v>
      </c>
      <c r="V81" s="8">
        <v>19.811033219999999</v>
      </c>
    </row>
    <row r="82" spans="1:22" s="8" customFormat="1" x14ac:dyDescent="0.25">
      <c r="A82" s="8" t="s">
        <v>394</v>
      </c>
      <c r="B82" s="8">
        <v>327.78804680000002</v>
      </c>
      <c r="C82" s="8">
        <v>324.2965701</v>
      </c>
      <c r="D82" s="8">
        <v>261.86075169999998</v>
      </c>
      <c r="E82" s="8">
        <v>288.3548983</v>
      </c>
      <c r="F82" s="8">
        <v>267.85386449999999</v>
      </c>
      <c r="G82" s="8">
        <v>158.80301080000001</v>
      </c>
      <c r="H82" s="8">
        <v>43.877363690000003</v>
      </c>
      <c r="I82" s="8">
        <v>115.2928217</v>
      </c>
      <c r="J82" s="8">
        <v>19.0755686</v>
      </c>
      <c r="K82" s="8">
        <v>3.4849596479999998</v>
      </c>
      <c r="L82" s="8">
        <v>191.76778490000001</v>
      </c>
      <c r="M82" s="8">
        <v>25.458006189999999</v>
      </c>
      <c r="N82" s="8">
        <v>941.52276300000005</v>
      </c>
      <c r="O82" s="8">
        <v>596.93877550000002</v>
      </c>
      <c r="P82" s="8">
        <v>924.64678179999999</v>
      </c>
      <c r="Q82" s="8">
        <v>1517.268446</v>
      </c>
      <c r="R82" s="8">
        <v>31.13802051</v>
      </c>
      <c r="S82" s="8">
        <v>50.90819226</v>
      </c>
      <c r="T82" s="8">
        <v>111.9604317</v>
      </c>
      <c r="U82" s="8">
        <v>139.83812950000001</v>
      </c>
      <c r="V82" s="8">
        <v>106.5647482</v>
      </c>
    </row>
    <row r="83" spans="1:22" s="8" customFormat="1" x14ac:dyDescent="0.25">
      <c r="A83" s="8" t="s">
        <v>395</v>
      </c>
      <c r="B83" s="8">
        <v>208.72583040000001</v>
      </c>
      <c r="C83" s="8">
        <v>106.0981656</v>
      </c>
      <c r="D83" s="8">
        <v>71.888943979999993</v>
      </c>
      <c r="E83" s="8">
        <v>196.8269707</v>
      </c>
      <c r="F83" s="8">
        <v>120.9333632</v>
      </c>
      <c r="G83" s="8">
        <v>96.253085029999994</v>
      </c>
      <c r="H83" s="8">
        <v>41.732106799999997</v>
      </c>
      <c r="I83" s="8">
        <v>94.233789540000004</v>
      </c>
      <c r="J83" s="8">
        <v>10.34705756</v>
      </c>
      <c r="K83" s="8">
        <v>6.2513472730000004</v>
      </c>
      <c r="L83" s="8">
        <v>44.252044249999997</v>
      </c>
      <c r="M83" s="8">
        <v>26.936026940000001</v>
      </c>
      <c r="N83" s="8">
        <v>337.88706739999998</v>
      </c>
      <c r="O83" s="8">
        <v>218.1238616</v>
      </c>
      <c r="P83" s="8">
        <v>246.35701280000001</v>
      </c>
      <c r="Q83" s="8">
        <v>335.6102004</v>
      </c>
      <c r="R83" s="8">
        <v>27.16593245</v>
      </c>
      <c r="S83" s="8">
        <v>33.406754769999999</v>
      </c>
      <c r="T83" s="8">
        <v>61.572292470000001</v>
      </c>
      <c r="U83" s="8">
        <v>69.543705329999995</v>
      </c>
      <c r="V83" s="8">
        <v>64.870808139999994</v>
      </c>
    </row>
    <row r="84" spans="1:22" s="8" customFormat="1" x14ac:dyDescent="0.25">
      <c r="A84" s="8" t="s">
        <v>396</v>
      </c>
      <c r="B84" s="8">
        <v>93.812375250000002</v>
      </c>
      <c r="C84" s="8">
        <v>67.864271459999998</v>
      </c>
      <c r="D84" s="8">
        <v>213.57285429999999</v>
      </c>
      <c r="E84" s="8">
        <v>75.848303389999998</v>
      </c>
      <c r="F84" s="8">
        <v>68.316831680000007</v>
      </c>
      <c r="G84" s="8">
        <v>4.9504950499999998</v>
      </c>
      <c r="H84" s="8">
        <v>6.9306930690000002</v>
      </c>
      <c r="I84" s="8">
        <v>18.811881190000001</v>
      </c>
      <c r="J84" s="8">
        <v>5.9790732440000003</v>
      </c>
      <c r="K84" s="8">
        <v>1.4947683110000001</v>
      </c>
      <c r="L84" s="8">
        <v>3.0075187969999999</v>
      </c>
      <c r="M84" s="8">
        <v>0</v>
      </c>
      <c r="N84" s="8">
        <v>245.9016393</v>
      </c>
      <c r="O84" s="8">
        <v>125.68306010000001</v>
      </c>
      <c r="P84" s="8">
        <v>355.19125680000002</v>
      </c>
      <c r="Q84" s="8">
        <v>131.14754099999999</v>
      </c>
      <c r="R84" s="8">
        <v>1.851851852</v>
      </c>
      <c r="S84" s="8">
        <v>14.81481481</v>
      </c>
      <c r="T84" s="8">
        <v>3.8022813690000001</v>
      </c>
      <c r="U84" s="8">
        <v>21.292775670000001</v>
      </c>
      <c r="V84" s="8">
        <v>9.8859315589999994</v>
      </c>
    </row>
    <row r="85" spans="1:22" s="8" customFormat="1" x14ac:dyDescent="0.25">
      <c r="A85" s="8" t="s">
        <v>397</v>
      </c>
      <c r="B85" s="8">
        <v>156.73981190000001</v>
      </c>
      <c r="C85" s="8">
        <v>61.999303380000001</v>
      </c>
      <c r="D85" s="8">
        <v>108.6729363</v>
      </c>
      <c r="E85" s="8">
        <v>77.324973880000002</v>
      </c>
      <c r="F85" s="8">
        <v>138.4909265</v>
      </c>
      <c r="G85" s="8">
        <v>67.812798470000004</v>
      </c>
      <c r="H85" s="8">
        <v>38.204393510000003</v>
      </c>
      <c r="I85" s="8">
        <v>50.620821390000003</v>
      </c>
      <c r="J85" s="8">
        <v>5.449591281</v>
      </c>
      <c r="K85" s="8">
        <v>2.9972752040000001</v>
      </c>
      <c r="L85" s="8">
        <v>28.066855879999999</v>
      </c>
      <c r="M85" s="8">
        <v>10.406811729999999</v>
      </c>
      <c r="N85" s="8">
        <v>497.24517909999997</v>
      </c>
      <c r="O85" s="8">
        <v>157.02479339999999</v>
      </c>
      <c r="P85" s="8">
        <v>283.7465565</v>
      </c>
      <c r="Q85" s="8">
        <v>513.77410469999995</v>
      </c>
      <c r="R85" s="8">
        <v>10.13625789</v>
      </c>
      <c r="S85" s="8">
        <v>17.61382519</v>
      </c>
      <c r="T85" s="8">
        <v>39.705882350000003</v>
      </c>
      <c r="U85" s="8">
        <v>50.58823529</v>
      </c>
      <c r="V85" s="8">
        <v>34.41176471</v>
      </c>
    </row>
    <row r="86" spans="1:22" s="8" customFormat="1" x14ac:dyDescent="0.25">
      <c r="A86" s="8" t="s">
        <v>276</v>
      </c>
      <c r="B86" s="8">
        <v>86.93586698</v>
      </c>
      <c r="C86" s="8">
        <v>38.479809979999999</v>
      </c>
      <c r="D86" s="8">
        <v>83.610451310000002</v>
      </c>
      <c r="E86" s="8">
        <v>76.009501189999995</v>
      </c>
      <c r="F86" s="8">
        <v>81.806282719999999</v>
      </c>
      <c r="G86" s="8">
        <v>40.575916229999997</v>
      </c>
      <c r="H86" s="8">
        <v>35.340314139999997</v>
      </c>
      <c r="I86" s="8">
        <v>14.39790576</v>
      </c>
      <c r="J86" s="8">
        <v>4.3402777779999999</v>
      </c>
      <c r="K86" s="8">
        <v>3.0381944440000002</v>
      </c>
      <c r="L86" s="8">
        <v>43.026706230000002</v>
      </c>
      <c r="M86" s="8">
        <v>27.69535114</v>
      </c>
      <c r="N86" s="8">
        <v>188.00856529999999</v>
      </c>
      <c r="O86" s="8">
        <v>92.505353319999998</v>
      </c>
      <c r="P86" s="8">
        <v>127.6231263</v>
      </c>
      <c r="Q86" s="8">
        <v>224.41113490000001</v>
      </c>
      <c r="R86" s="8">
        <v>7.2463768120000003</v>
      </c>
      <c r="S86" s="8">
        <v>8.6050724639999991</v>
      </c>
      <c r="T86" s="8">
        <v>8.1867798670000003</v>
      </c>
      <c r="U86" s="8">
        <v>19.405700419999999</v>
      </c>
      <c r="V86" s="8">
        <v>18.192844149999999</v>
      </c>
    </row>
    <row r="87" spans="1:22" s="8" customFormat="1" x14ac:dyDescent="0.25">
      <c r="A87" s="8" t="s">
        <v>398</v>
      </c>
      <c r="B87" s="8">
        <v>95.599022000000005</v>
      </c>
      <c r="C87" s="8">
        <v>30.073349629999999</v>
      </c>
      <c r="D87" s="8">
        <v>99.022004890000005</v>
      </c>
      <c r="E87" s="8">
        <v>89.731051339999993</v>
      </c>
      <c r="F87" s="8">
        <v>98.594503880000005</v>
      </c>
      <c r="G87" s="8">
        <v>30.62722887</v>
      </c>
      <c r="H87" s="8">
        <v>6.2932662050000001</v>
      </c>
      <c r="I87" s="8">
        <v>10.279001470000001</v>
      </c>
      <c r="J87" s="8">
        <v>0.80961309000000004</v>
      </c>
      <c r="K87" s="8">
        <v>8.5222431000000001E-2</v>
      </c>
      <c r="L87" s="8">
        <v>12.62729124</v>
      </c>
      <c r="M87" s="8">
        <v>3.258655804</v>
      </c>
      <c r="N87" s="8">
        <v>131.5789474</v>
      </c>
      <c r="O87" s="8">
        <v>67.982456139999996</v>
      </c>
      <c r="P87" s="8">
        <v>87.719298249999994</v>
      </c>
      <c r="Q87" s="8">
        <v>100.87719300000001</v>
      </c>
      <c r="R87" s="8">
        <v>6.1963775019999998</v>
      </c>
      <c r="S87" s="8">
        <v>7.3539425300000003</v>
      </c>
      <c r="T87" s="8">
        <v>14.940676720000001</v>
      </c>
      <c r="U87" s="8">
        <v>29.734876230000001</v>
      </c>
      <c r="V87" s="8">
        <v>12.88999561</v>
      </c>
    </row>
    <row r="88" spans="1:22" s="8" customFormat="1" x14ac:dyDescent="0.25">
      <c r="A88" s="8" t="s">
        <v>399</v>
      </c>
      <c r="B88" s="8">
        <v>139.62472410000001</v>
      </c>
      <c r="C88" s="8">
        <v>125.8278146</v>
      </c>
      <c r="D88" s="8">
        <v>245.76894780000001</v>
      </c>
      <c r="E88" s="8">
        <v>181.56732890000001</v>
      </c>
      <c r="F88" s="8">
        <v>213.79409229999999</v>
      </c>
      <c r="G88" s="8">
        <v>107.3989102</v>
      </c>
      <c r="H88" s="8">
        <v>40.149125320000003</v>
      </c>
      <c r="I88" s="8">
        <v>98.221967309999997</v>
      </c>
      <c r="J88" s="8">
        <v>9.1209517509999998</v>
      </c>
      <c r="K88" s="8">
        <v>1.5862524790000001</v>
      </c>
      <c r="L88" s="8">
        <v>126.3962375</v>
      </c>
      <c r="M88" s="8">
        <v>38.800705469999997</v>
      </c>
      <c r="N88" s="8">
        <v>213.29365079999999</v>
      </c>
      <c r="O88" s="8">
        <v>191.468254</v>
      </c>
      <c r="P88" s="8">
        <v>172.61904759999999</v>
      </c>
      <c r="Q88" s="8">
        <v>213.29365079999999</v>
      </c>
      <c r="R88" s="8">
        <v>15.292190059999999</v>
      </c>
      <c r="S88" s="8">
        <v>25.591011940000001</v>
      </c>
      <c r="T88" s="8">
        <v>70.3125</v>
      </c>
      <c r="U88" s="8">
        <v>85.036057690000007</v>
      </c>
      <c r="V88" s="8">
        <v>61.14783654</v>
      </c>
    </row>
    <row r="89" spans="1:22" s="8" customFormat="1" x14ac:dyDescent="0.25">
      <c r="A89" s="8" t="s">
        <v>400</v>
      </c>
      <c r="B89" s="8">
        <v>204.62850180000001</v>
      </c>
      <c r="C89" s="8">
        <v>113.682501</v>
      </c>
      <c r="D89" s="8">
        <v>67.397482740000001</v>
      </c>
      <c r="E89" s="8">
        <v>110.4344296</v>
      </c>
      <c r="F89" s="8">
        <v>120.9747607</v>
      </c>
      <c r="G89" s="8">
        <v>54.830287210000002</v>
      </c>
      <c r="H89" s="8">
        <v>13.92515231</v>
      </c>
      <c r="I89" s="8">
        <v>28.720626630000002</v>
      </c>
      <c r="J89" s="8">
        <v>2.4262029919999999</v>
      </c>
      <c r="K89" s="8">
        <v>1.2131014959999999</v>
      </c>
      <c r="L89" s="8">
        <v>4.5473336089999998</v>
      </c>
      <c r="M89" s="8">
        <v>2.4803637869999999</v>
      </c>
      <c r="N89" s="8">
        <v>240.67388690000001</v>
      </c>
      <c r="O89" s="8">
        <v>169.67509029999999</v>
      </c>
      <c r="P89" s="8">
        <v>61.371841160000002</v>
      </c>
      <c r="Q89" s="8">
        <v>190.1323706</v>
      </c>
      <c r="R89" s="8">
        <v>17.357001969999999</v>
      </c>
      <c r="S89" s="8">
        <v>16.56804734</v>
      </c>
      <c r="T89" s="8">
        <v>14.22688132</v>
      </c>
      <c r="U89" s="8">
        <v>26.581804569999999</v>
      </c>
      <c r="V89" s="8">
        <v>19.093972300000001</v>
      </c>
    </row>
    <row r="90" spans="1:22" s="8" customFormat="1" x14ac:dyDescent="0.25">
      <c r="A90" s="8" t="s">
        <v>401</v>
      </c>
      <c r="B90" s="8">
        <v>125.20193860000001</v>
      </c>
      <c r="C90" s="8">
        <v>77.544426490000006</v>
      </c>
      <c r="D90" s="8">
        <v>91.276252020000001</v>
      </c>
      <c r="E90" s="8">
        <v>98.546042</v>
      </c>
      <c r="F90" s="8">
        <v>68.731117819999994</v>
      </c>
      <c r="G90" s="8">
        <v>43.051359519999998</v>
      </c>
      <c r="H90" s="8">
        <v>49.848942600000001</v>
      </c>
      <c r="I90" s="8">
        <v>51.359516620000001</v>
      </c>
      <c r="J90" s="8">
        <v>7.418397626</v>
      </c>
      <c r="K90" s="8">
        <v>2.9673590500000002</v>
      </c>
      <c r="L90" s="8">
        <v>39.375928680000001</v>
      </c>
      <c r="M90" s="8">
        <v>26.002971769999998</v>
      </c>
      <c r="N90" s="8">
        <v>387.29016789999997</v>
      </c>
      <c r="O90" s="8">
        <v>233.2134293</v>
      </c>
      <c r="P90" s="8">
        <v>177.45803359999999</v>
      </c>
      <c r="Q90" s="8">
        <v>208.6330935</v>
      </c>
      <c r="R90" s="8">
        <v>4.6278441959999999</v>
      </c>
      <c r="S90" s="8">
        <v>6.5561126109999996</v>
      </c>
      <c r="T90" s="8">
        <v>23.501362400000001</v>
      </c>
      <c r="U90" s="8">
        <v>19.07356948</v>
      </c>
      <c r="V90" s="8">
        <v>19.07356948</v>
      </c>
    </row>
    <row r="91" spans="1:22" s="8" customFormat="1" x14ac:dyDescent="0.25">
      <c r="A91" s="8" t="s">
        <v>402</v>
      </c>
      <c r="B91" s="8">
        <v>939.61179010000001</v>
      </c>
      <c r="C91" s="8">
        <v>370.23723940000002</v>
      </c>
      <c r="D91" s="8">
        <v>421.27965490000003</v>
      </c>
      <c r="E91" s="8">
        <v>848.31056790000002</v>
      </c>
      <c r="F91" s="8">
        <v>377.74725269999999</v>
      </c>
      <c r="G91" s="8">
        <v>220.46703299999999</v>
      </c>
      <c r="H91" s="8">
        <v>120.1923077</v>
      </c>
      <c r="I91" s="8">
        <v>192.9945055</v>
      </c>
      <c r="J91" s="8">
        <v>43.174603169999997</v>
      </c>
      <c r="K91" s="8">
        <v>16.825396829999999</v>
      </c>
      <c r="L91" s="8">
        <v>118.3083512</v>
      </c>
      <c r="M91" s="8">
        <v>122.05567449999999</v>
      </c>
      <c r="N91" s="8">
        <v>1128.2820710000001</v>
      </c>
      <c r="O91" s="8">
        <v>622.65566390000004</v>
      </c>
      <c r="P91" s="8">
        <v>744.18604649999997</v>
      </c>
      <c r="Q91" s="8">
        <v>5560.3900979999999</v>
      </c>
      <c r="R91" s="8">
        <v>35.3994882</v>
      </c>
      <c r="S91" s="8">
        <v>44.071651979999999</v>
      </c>
      <c r="T91" s="8">
        <v>19.333502930000002</v>
      </c>
      <c r="U91" s="8">
        <v>25.184431440000001</v>
      </c>
      <c r="V91" s="8">
        <v>22.894937670000001</v>
      </c>
    </row>
    <row r="92" spans="1:22" s="8" customFormat="1" x14ac:dyDescent="0.25">
      <c r="A92" s="8" t="s">
        <v>403</v>
      </c>
      <c r="B92" s="8">
        <v>265.27196650000002</v>
      </c>
      <c r="C92" s="8">
        <v>85.355648540000004</v>
      </c>
      <c r="D92" s="8">
        <v>190.79497910000001</v>
      </c>
      <c r="E92" s="8">
        <v>272.80334729999998</v>
      </c>
      <c r="F92" s="8">
        <v>233.805668</v>
      </c>
      <c r="G92" s="8">
        <v>134.6153846</v>
      </c>
      <c r="H92" s="8">
        <v>76.92307692</v>
      </c>
      <c r="I92" s="8">
        <v>145.7489879</v>
      </c>
      <c r="J92" s="8">
        <v>8.1642751110000003</v>
      </c>
      <c r="K92" s="8">
        <v>15.58634339</v>
      </c>
      <c r="L92" s="8">
        <v>53.935860060000003</v>
      </c>
      <c r="M92" s="8">
        <v>20.408163269999999</v>
      </c>
      <c r="N92" s="8">
        <v>673.91304349999996</v>
      </c>
      <c r="O92" s="8">
        <v>404.76190480000002</v>
      </c>
      <c r="P92" s="8">
        <v>571.42857140000001</v>
      </c>
      <c r="Q92" s="8">
        <v>966.87370599999997</v>
      </c>
      <c r="R92" s="8">
        <v>8.7385360789999993</v>
      </c>
      <c r="S92" s="8">
        <v>8.4789756010000001</v>
      </c>
      <c r="T92" s="8">
        <v>45.6684196</v>
      </c>
      <c r="U92" s="8">
        <v>70.578466649999996</v>
      </c>
      <c r="V92" s="8">
        <v>60.89122613</v>
      </c>
    </row>
    <row r="93" spans="1:22" s="8" customFormat="1" x14ac:dyDescent="0.25">
      <c r="A93" s="8" t="s">
        <v>404</v>
      </c>
      <c r="B93" s="8">
        <v>6739.6593670000002</v>
      </c>
      <c r="C93" s="8">
        <v>6413.27772</v>
      </c>
      <c r="D93" s="8">
        <v>4779.6315610000001</v>
      </c>
      <c r="E93" s="8">
        <v>9754.9530759999998</v>
      </c>
      <c r="F93" s="8">
        <v>4188.2435269999996</v>
      </c>
      <c r="G93" s="8">
        <v>3440.8677400000001</v>
      </c>
      <c r="H93" s="8">
        <v>2154.6536040000001</v>
      </c>
      <c r="I93" s="8">
        <v>1498.2505249999999</v>
      </c>
      <c r="J93" s="8">
        <v>207.49279540000001</v>
      </c>
      <c r="K93" s="8">
        <v>270.2529619</v>
      </c>
      <c r="L93" s="8">
        <v>1467.537178</v>
      </c>
      <c r="M93" s="8">
        <v>349.65542260000001</v>
      </c>
      <c r="N93" s="8">
        <v>11952.94118</v>
      </c>
      <c r="O93" s="8">
        <v>3356.1497330000002</v>
      </c>
      <c r="P93" s="8">
        <v>13223.172909999999</v>
      </c>
      <c r="Q93" s="8">
        <v>6279.8573980000001</v>
      </c>
      <c r="R93" s="8">
        <v>524.4173141</v>
      </c>
      <c r="S93" s="8">
        <v>1688.956715</v>
      </c>
      <c r="T93" s="8">
        <v>327.119979</v>
      </c>
      <c r="U93" s="8">
        <v>266.7366763</v>
      </c>
      <c r="V93" s="8">
        <v>327.64505120000001</v>
      </c>
    </row>
    <row r="94" spans="1:22" s="8" customFormat="1" x14ac:dyDescent="0.25">
      <c r="A94" s="8" t="s">
        <v>405</v>
      </c>
      <c r="B94" s="8">
        <v>21.935837670000002</v>
      </c>
      <c r="C94" s="8">
        <v>27.968193039999999</v>
      </c>
      <c r="D94" s="8">
        <v>34.823142310000001</v>
      </c>
      <c r="E94" s="8">
        <v>26.323005210000002</v>
      </c>
      <c r="F94" s="8">
        <v>25.43025944</v>
      </c>
      <c r="G94" s="8">
        <v>15.92602106</v>
      </c>
      <c r="H94" s="8">
        <v>7.4492679170000002</v>
      </c>
      <c r="I94" s="8">
        <v>14.384793220000001</v>
      </c>
      <c r="J94" s="8">
        <v>0.12631047100000001</v>
      </c>
      <c r="K94" s="8">
        <v>0.505241885</v>
      </c>
      <c r="L94" s="8">
        <v>14.864471</v>
      </c>
      <c r="M94" s="8">
        <v>8.1608860389999993</v>
      </c>
      <c r="N94" s="8">
        <v>44.481054370000003</v>
      </c>
      <c r="O94" s="8">
        <v>25.26084569</v>
      </c>
      <c r="P94" s="8">
        <v>60.955518949999998</v>
      </c>
      <c r="Q94" s="8">
        <v>50.52169138</v>
      </c>
      <c r="R94" s="8">
        <v>3.2786885250000002</v>
      </c>
      <c r="S94" s="8">
        <v>3.5048049749999999</v>
      </c>
      <c r="T94" s="8">
        <v>7.284079084</v>
      </c>
      <c r="U94" s="8">
        <v>13.52757544</v>
      </c>
      <c r="V94" s="8">
        <v>10.822060349999999</v>
      </c>
    </row>
    <row r="95" spans="1:22" s="8" customFormat="1" x14ac:dyDescent="0.25">
      <c r="A95" s="8" t="s">
        <v>406</v>
      </c>
      <c r="B95" s="8">
        <v>513.08304889999999</v>
      </c>
      <c r="C95" s="8">
        <v>361.774744</v>
      </c>
      <c r="D95" s="8">
        <v>634.81228669999996</v>
      </c>
      <c r="E95" s="8">
        <v>252.55972700000001</v>
      </c>
      <c r="F95" s="8">
        <v>231.07569720000001</v>
      </c>
      <c r="G95" s="8">
        <v>113.5458167</v>
      </c>
      <c r="H95" s="8">
        <v>171.314741</v>
      </c>
      <c r="I95" s="8">
        <v>89.641434259999997</v>
      </c>
      <c r="J95" s="8">
        <v>5.8333333329999997</v>
      </c>
      <c r="K95" s="8">
        <v>5.8333333329999997</v>
      </c>
      <c r="L95" s="8">
        <v>159.9123768</v>
      </c>
      <c r="M95" s="8">
        <v>42.716319820000002</v>
      </c>
      <c r="N95" s="8">
        <v>446.9273743</v>
      </c>
      <c r="O95" s="8">
        <v>409.68342639999997</v>
      </c>
      <c r="P95" s="8">
        <v>705.77281189999997</v>
      </c>
      <c r="Q95" s="8">
        <v>199.255121</v>
      </c>
      <c r="R95" s="8">
        <v>11.259676280000001</v>
      </c>
      <c r="S95" s="8">
        <v>13.370865589999999</v>
      </c>
      <c r="T95" s="8">
        <v>16.92789969</v>
      </c>
      <c r="U95" s="8">
        <v>19.435736680000002</v>
      </c>
      <c r="V95" s="8">
        <v>8.7774294669999993</v>
      </c>
    </row>
    <row r="96" spans="1:22" s="8" customFormat="1" x14ac:dyDescent="0.25">
      <c r="A96" s="8" t="s">
        <v>407</v>
      </c>
      <c r="B96" s="8">
        <v>208.66141730000001</v>
      </c>
      <c r="C96" s="8">
        <v>74.240719909999996</v>
      </c>
      <c r="D96" s="8">
        <v>197.41282340000001</v>
      </c>
      <c r="E96" s="8">
        <v>212.03599550000001</v>
      </c>
      <c r="F96" s="8">
        <v>191.4498141</v>
      </c>
      <c r="G96" s="8">
        <v>137.54646840000001</v>
      </c>
      <c r="H96" s="8">
        <v>68.773234200000005</v>
      </c>
      <c r="I96" s="8">
        <v>89.219330859999999</v>
      </c>
      <c r="J96" s="8">
        <v>9.682416731</v>
      </c>
      <c r="K96" s="8">
        <v>7.9395817199999996</v>
      </c>
      <c r="L96" s="8">
        <v>43.973098810000003</v>
      </c>
      <c r="M96" s="8">
        <v>33.626487330000003</v>
      </c>
      <c r="N96" s="8">
        <v>327.05167169999999</v>
      </c>
      <c r="O96" s="8">
        <v>94.832826749999995</v>
      </c>
      <c r="P96" s="8">
        <v>143.4650456</v>
      </c>
      <c r="Q96" s="8">
        <v>353.79939209999998</v>
      </c>
      <c r="R96" s="8">
        <v>5.1107325379999997</v>
      </c>
      <c r="S96" s="8">
        <v>13.060760930000001</v>
      </c>
      <c r="T96" s="8">
        <v>71.652719669999996</v>
      </c>
      <c r="U96" s="8">
        <v>68.514644349999998</v>
      </c>
      <c r="V96" s="8">
        <v>75.313807530000005</v>
      </c>
    </row>
    <row r="97" spans="1:22" s="8" customFormat="1" x14ac:dyDescent="0.25">
      <c r="A97" s="8" t="s">
        <v>408</v>
      </c>
      <c r="B97" s="8">
        <v>312.89167409999999</v>
      </c>
      <c r="C97" s="8">
        <v>110.5640107</v>
      </c>
      <c r="D97" s="8">
        <v>171.44136080000001</v>
      </c>
      <c r="E97" s="8">
        <v>203.22291849999999</v>
      </c>
      <c r="F97" s="8">
        <v>278.5340314</v>
      </c>
      <c r="G97" s="8">
        <v>185.3403141</v>
      </c>
      <c r="H97" s="8">
        <v>74.345549739999996</v>
      </c>
      <c r="I97" s="8">
        <v>105.23560209999999</v>
      </c>
      <c r="J97" s="8">
        <v>17.932833389999999</v>
      </c>
      <c r="K97" s="8">
        <v>10.107597</v>
      </c>
      <c r="L97" s="8">
        <v>158.93037340000001</v>
      </c>
      <c r="M97" s="8">
        <v>50.958627649999997</v>
      </c>
      <c r="N97" s="8">
        <v>268.35832370000003</v>
      </c>
      <c r="O97" s="8">
        <v>150.7112649</v>
      </c>
      <c r="P97" s="8">
        <v>219.53094960000001</v>
      </c>
      <c r="Q97" s="8">
        <v>255.28642830000001</v>
      </c>
      <c r="R97" s="8">
        <v>24.330900239999998</v>
      </c>
      <c r="S97" s="8">
        <v>37.226277369999998</v>
      </c>
      <c r="T97" s="8">
        <v>38.423450189999997</v>
      </c>
      <c r="U97" s="8">
        <v>49.712814420000001</v>
      </c>
      <c r="V97" s="8">
        <v>40.205981379999997</v>
      </c>
    </row>
    <row r="98" spans="1:22" s="8" customFormat="1" x14ac:dyDescent="0.25">
      <c r="A98" s="8" t="s">
        <v>409</v>
      </c>
      <c r="B98" s="8">
        <v>324.36301170000002</v>
      </c>
      <c r="C98" s="8">
        <v>204.12253079999999</v>
      </c>
      <c r="D98" s="8">
        <v>279.12968790000002</v>
      </c>
      <c r="E98" s="8">
        <v>272.25880330000001</v>
      </c>
      <c r="F98" s="8">
        <v>139.77446749999999</v>
      </c>
      <c r="G98" s="8">
        <v>215.23040510000001</v>
      </c>
      <c r="H98" s="8">
        <v>101.2111931</v>
      </c>
      <c r="I98" s="8">
        <v>215.78727549999999</v>
      </c>
      <c r="J98" s="8">
        <v>14.315709099999999</v>
      </c>
      <c r="K98" s="8">
        <v>1.9087612140000001</v>
      </c>
      <c r="L98" s="8">
        <v>45.993171320000002</v>
      </c>
      <c r="M98" s="8">
        <v>31.73327978</v>
      </c>
      <c r="N98" s="8">
        <v>467.56295349999999</v>
      </c>
      <c r="O98" s="8">
        <v>176.6965429</v>
      </c>
      <c r="P98" s="8">
        <v>236.0221938</v>
      </c>
      <c r="Q98" s="8">
        <v>359.1549296</v>
      </c>
      <c r="R98" s="8">
        <v>31.177446100000001</v>
      </c>
      <c r="S98" s="8">
        <v>48.756218910000001</v>
      </c>
      <c r="T98" s="8">
        <v>70.221445220000007</v>
      </c>
      <c r="U98" s="8">
        <v>98.484848479999997</v>
      </c>
      <c r="V98" s="8">
        <v>58.275058280000003</v>
      </c>
    </row>
    <row r="99" spans="1:22" s="8" customFormat="1" x14ac:dyDescent="0.25">
      <c r="A99" s="8" t="s">
        <v>289</v>
      </c>
      <c r="B99" s="8">
        <v>173.29737019999999</v>
      </c>
      <c r="C99" s="8">
        <v>118.6783547</v>
      </c>
      <c r="D99" s="8">
        <v>83.614295350000006</v>
      </c>
      <c r="E99" s="8">
        <v>421.44302090000002</v>
      </c>
      <c r="F99" s="8">
        <v>97.432905480000002</v>
      </c>
      <c r="G99" s="8">
        <v>110.8518086</v>
      </c>
      <c r="H99" s="8">
        <v>24.50408401</v>
      </c>
      <c r="I99" s="8">
        <v>56.592765460000003</v>
      </c>
      <c r="J99" s="8">
        <v>8.0296479309999995</v>
      </c>
      <c r="K99" s="8">
        <v>6.7943174800000001</v>
      </c>
      <c r="L99" s="8">
        <v>25.95529921</v>
      </c>
      <c r="M99" s="8">
        <v>18.024513339999999</v>
      </c>
      <c r="N99" s="8">
        <v>269.30826059999998</v>
      </c>
      <c r="O99" s="8">
        <v>140.36265950000001</v>
      </c>
      <c r="P99" s="8">
        <v>163.868368</v>
      </c>
      <c r="Q99" s="8">
        <v>650.10073880000004</v>
      </c>
      <c r="R99" s="8">
        <v>8.6021505380000001</v>
      </c>
      <c r="S99" s="8">
        <v>56.344086019999999</v>
      </c>
      <c r="T99" s="8">
        <v>13.813813809999999</v>
      </c>
      <c r="U99" s="8">
        <v>22.822822819999999</v>
      </c>
      <c r="V99" s="8">
        <v>7.8078078079999997</v>
      </c>
    </row>
    <row r="100" spans="1:22" s="8" customFormat="1" x14ac:dyDescent="0.25">
      <c r="A100" s="8" t="s">
        <v>410</v>
      </c>
      <c r="B100" s="8">
        <v>343.6399217</v>
      </c>
      <c r="C100" s="8">
        <v>70.058708409999994</v>
      </c>
      <c r="D100" s="8">
        <v>209.39334640000001</v>
      </c>
      <c r="E100" s="8">
        <v>220.74363990000001</v>
      </c>
      <c r="F100" s="8">
        <v>233.4449405</v>
      </c>
      <c r="G100" s="8">
        <v>163.31845240000001</v>
      </c>
      <c r="H100" s="8">
        <v>54.873511899999997</v>
      </c>
      <c r="I100" s="8">
        <v>106.0267857</v>
      </c>
      <c r="J100" s="8">
        <v>18.290538160000001</v>
      </c>
      <c r="K100" s="8">
        <v>18.9940204</v>
      </c>
      <c r="L100" s="8">
        <v>81.322957200000005</v>
      </c>
      <c r="M100" s="8">
        <v>51.361867699999998</v>
      </c>
      <c r="N100" s="8">
        <v>313.96198829999997</v>
      </c>
      <c r="O100" s="8">
        <v>118.78654969999999</v>
      </c>
      <c r="P100" s="8">
        <v>147.29532159999999</v>
      </c>
      <c r="Q100" s="8">
        <v>495.97953219999999</v>
      </c>
      <c r="R100" s="8">
        <v>12.923163369999999</v>
      </c>
      <c r="S100" s="8">
        <v>17.55864588</v>
      </c>
      <c r="T100" s="8">
        <v>47.619047620000003</v>
      </c>
      <c r="U100" s="8">
        <v>63.354037269999999</v>
      </c>
      <c r="V100" s="8">
        <v>55.486542440000001</v>
      </c>
    </row>
    <row r="101" spans="1:22" s="8" customFormat="1" x14ac:dyDescent="0.25">
      <c r="A101" s="8" t="s">
        <v>411</v>
      </c>
      <c r="B101" s="8">
        <v>246.9818913</v>
      </c>
      <c r="C101" s="8">
        <v>41.247484909999997</v>
      </c>
      <c r="D101" s="8">
        <v>168.5110664</v>
      </c>
      <c r="E101" s="8">
        <v>184.1046278</v>
      </c>
      <c r="F101" s="8">
        <v>159.07978460000001</v>
      </c>
      <c r="G101" s="8">
        <v>103.2794909</v>
      </c>
      <c r="H101" s="8">
        <v>33.284385710000002</v>
      </c>
      <c r="I101" s="8">
        <v>46.500244739999999</v>
      </c>
      <c r="J101" s="8">
        <v>5.904059041</v>
      </c>
      <c r="K101" s="8">
        <v>2.95202952</v>
      </c>
      <c r="L101" s="8">
        <v>66.30971993</v>
      </c>
      <c r="M101" s="8">
        <v>29.242174630000001</v>
      </c>
      <c r="N101" s="8">
        <v>618.5737977</v>
      </c>
      <c r="O101" s="8">
        <v>103.6484245</v>
      </c>
      <c r="P101" s="8">
        <v>118.5737977</v>
      </c>
      <c r="Q101" s="8">
        <v>242.9519071</v>
      </c>
      <c r="R101" s="8">
        <v>14.416412530000001</v>
      </c>
      <c r="S101" s="8">
        <v>12.47574161</v>
      </c>
      <c r="T101" s="8">
        <v>45.01084599</v>
      </c>
      <c r="U101" s="8">
        <v>57.48373102</v>
      </c>
      <c r="V101" s="8">
        <v>46.63774403</v>
      </c>
    </row>
    <row r="102" spans="1:22" s="8" customFormat="1" x14ac:dyDescent="0.25">
      <c r="A102" s="8" t="s">
        <v>412</v>
      </c>
      <c r="B102" s="8">
        <v>50.075872529999998</v>
      </c>
      <c r="C102" s="8">
        <v>111.78553359999999</v>
      </c>
      <c r="D102" s="8">
        <v>68.959703250000004</v>
      </c>
      <c r="E102" s="8">
        <v>55.977069630000003</v>
      </c>
      <c r="F102" s="8">
        <v>17.598748530000002</v>
      </c>
      <c r="G102" s="8">
        <v>26.98474775</v>
      </c>
      <c r="H102" s="8">
        <v>24.051622999999999</v>
      </c>
      <c r="I102" s="8">
        <v>36.566288620000002</v>
      </c>
      <c r="J102" s="8">
        <v>1.0279117579999999</v>
      </c>
      <c r="K102" s="8">
        <v>1.6604728390000001</v>
      </c>
      <c r="L102" s="8">
        <v>2.8552233789999999</v>
      </c>
      <c r="M102" s="8">
        <v>2.519314746</v>
      </c>
      <c r="N102" s="8">
        <v>340.48083170000001</v>
      </c>
      <c r="O102" s="8">
        <v>59.779077319999999</v>
      </c>
      <c r="P102" s="8">
        <v>96.166341779999996</v>
      </c>
      <c r="Q102" s="8">
        <v>83.170890189999994</v>
      </c>
      <c r="R102" s="8">
        <v>1.012658228</v>
      </c>
      <c r="S102" s="8">
        <v>5.4008438820000002</v>
      </c>
      <c r="T102" s="8">
        <v>18.345042939999999</v>
      </c>
      <c r="U102" s="8">
        <v>18.93052303</v>
      </c>
      <c r="V102" s="8">
        <v>15.807962529999999</v>
      </c>
    </row>
    <row r="103" spans="1:22" s="8" customFormat="1" x14ac:dyDescent="0.25">
      <c r="A103" s="8" t="s">
        <v>413</v>
      </c>
      <c r="B103" s="8">
        <v>9.1116173119999999</v>
      </c>
      <c r="C103" s="8">
        <v>7.9726651479999999</v>
      </c>
      <c r="D103" s="8">
        <v>22.209567199999999</v>
      </c>
      <c r="E103" s="8">
        <v>11.38952164</v>
      </c>
      <c r="F103" s="8">
        <v>10.9935698</v>
      </c>
      <c r="G103" s="8">
        <v>5.1856461319999996</v>
      </c>
      <c r="H103" s="8">
        <v>6.2227753579999998</v>
      </c>
      <c r="I103" s="8">
        <v>3.1113876789999999</v>
      </c>
      <c r="J103" s="8">
        <v>0</v>
      </c>
      <c r="K103" s="8">
        <v>0.18925056800000001</v>
      </c>
      <c r="L103" s="8">
        <v>0.56497175099999997</v>
      </c>
      <c r="M103" s="8">
        <v>0</v>
      </c>
      <c r="N103" s="8">
        <v>18.276762399999999</v>
      </c>
      <c r="O103" s="8">
        <v>6.9625761529999997</v>
      </c>
      <c r="P103" s="8">
        <v>11.314186250000001</v>
      </c>
      <c r="Q103" s="8">
        <v>13.05483029</v>
      </c>
      <c r="R103" s="8">
        <v>0.20968756599999999</v>
      </c>
      <c r="S103" s="8">
        <v>0.62906269699999995</v>
      </c>
      <c r="T103" s="8">
        <v>0.51599587199999997</v>
      </c>
      <c r="U103" s="8">
        <v>1.5479876159999999</v>
      </c>
      <c r="V103" s="8">
        <v>1.5479876159999999</v>
      </c>
    </row>
    <row r="104" spans="1:22" s="8" customFormat="1" x14ac:dyDescent="0.25">
      <c r="A104" s="8" t="s">
        <v>414</v>
      </c>
      <c r="B104" s="8">
        <v>387.06467659999998</v>
      </c>
      <c r="C104" s="8">
        <v>151.24378110000001</v>
      </c>
      <c r="D104" s="8">
        <v>230.84577110000001</v>
      </c>
      <c r="E104" s="8">
        <v>272.13930349999998</v>
      </c>
      <c r="F104" s="8">
        <v>326.99083860000002</v>
      </c>
      <c r="G104" s="8">
        <v>249.47145879999999</v>
      </c>
      <c r="H104" s="8">
        <v>123.3262861</v>
      </c>
      <c r="I104" s="8">
        <v>228.3298097</v>
      </c>
      <c r="J104" s="8">
        <v>23.332237920000001</v>
      </c>
      <c r="K104" s="8">
        <v>7.2297075250000002</v>
      </c>
      <c r="L104" s="8">
        <v>143.57366769999999</v>
      </c>
      <c r="M104" s="8">
        <v>97.178683390000003</v>
      </c>
      <c r="N104" s="8">
        <v>577.77777779999997</v>
      </c>
      <c r="O104" s="8">
        <v>228.57142859999999</v>
      </c>
      <c r="P104" s="8">
        <v>265.07936510000002</v>
      </c>
      <c r="Q104" s="8">
        <v>392.06349210000002</v>
      </c>
      <c r="R104" s="8">
        <v>22.311212810000001</v>
      </c>
      <c r="S104" s="8">
        <v>36.32723112</v>
      </c>
      <c r="T104" s="8">
        <v>17.543859650000002</v>
      </c>
      <c r="U104" s="8">
        <v>25.493421049999998</v>
      </c>
      <c r="V104" s="8">
        <v>12.88377193</v>
      </c>
    </row>
    <row r="105" spans="1:22" s="8" customFormat="1" x14ac:dyDescent="0.25">
      <c r="A105" s="8" t="s">
        <v>415</v>
      </c>
      <c r="B105" s="8">
        <v>969.87179490000005</v>
      </c>
      <c r="C105" s="8">
        <v>316.66666670000001</v>
      </c>
      <c r="D105" s="8">
        <v>614.74358970000003</v>
      </c>
      <c r="E105" s="8">
        <v>646.79487180000001</v>
      </c>
      <c r="F105" s="8">
        <v>622.95081970000001</v>
      </c>
      <c r="G105" s="8">
        <v>470.16393440000002</v>
      </c>
      <c r="H105" s="8">
        <v>346.2295082</v>
      </c>
      <c r="I105" s="8">
        <v>550.81967210000005</v>
      </c>
      <c r="J105" s="8">
        <v>28.718869189999999</v>
      </c>
      <c r="K105" s="8">
        <v>8.7502804580000006</v>
      </c>
      <c r="L105" s="8">
        <v>265.98465470000002</v>
      </c>
      <c r="M105" s="8">
        <v>121.48337600000001</v>
      </c>
      <c r="N105" s="8">
        <v>947.02901889999998</v>
      </c>
      <c r="O105" s="8">
        <v>785.35237219999999</v>
      </c>
      <c r="P105" s="8">
        <v>1243.6665129999999</v>
      </c>
      <c r="Q105" s="8">
        <v>1203.5928140000001</v>
      </c>
      <c r="R105" s="8">
        <v>61.138283680000001</v>
      </c>
      <c r="S105" s="8">
        <v>90.48465985</v>
      </c>
      <c r="T105" s="8">
        <v>59.175893989999999</v>
      </c>
      <c r="U105" s="8">
        <v>80.595389359999999</v>
      </c>
      <c r="V105" s="8">
        <v>47.921582860000001</v>
      </c>
    </row>
    <row r="106" spans="1:22" s="8" customFormat="1" x14ac:dyDescent="0.25">
      <c r="A106" s="8" t="s">
        <v>416</v>
      </c>
      <c r="B106" s="8">
        <v>34.641068449999999</v>
      </c>
      <c r="C106" s="8">
        <v>36.727879799999997</v>
      </c>
      <c r="D106" s="8">
        <v>45.770728990000002</v>
      </c>
      <c r="E106" s="8">
        <v>36.032276019999998</v>
      </c>
      <c r="F106" s="8">
        <v>41.747843029999999</v>
      </c>
      <c r="G106" s="8">
        <v>33.119955470000001</v>
      </c>
      <c r="H106" s="8">
        <v>13.91594768</v>
      </c>
      <c r="I106" s="8">
        <v>26.996938490000002</v>
      </c>
      <c r="J106" s="8">
        <v>3.7074486009999998</v>
      </c>
      <c r="K106" s="8">
        <v>1.572856982</v>
      </c>
      <c r="L106" s="8">
        <v>32.24744982</v>
      </c>
      <c r="M106" s="8">
        <v>11.84600197</v>
      </c>
      <c r="N106" s="8">
        <v>68.027210879999998</v>
      </c>
      <c r="O106" s="8">
        <v>44.217687069999997</v>
      </c>
      <c r="P106" s="8">
        <v>122.4489796</v>
      </c>
      <c r="Q106" s="8">
        <v>176.8707483</v>
      </c>
      <c r="R106" s="8">
        <v>5.7334391809999996</v>
      </c>
      <c r="S106" s="8">
        <v>5.9098526949999997</v>
      </c>
      <c r="T106" s="8">
        <v>14.824544939999999</v>
      </c>
      <c r="U106" s="8">
        <v>20.641771439999999</v>
      </c>
      <c r="V106" s="8">
        <v>13.323325199999999</v>
      </c>
    </row>
    <row r="107" spans="1:22" s="8" customFormat="1" x14ac:dyDescent="0.25">
      <c r="A107" s="8" t="s">
        <v>417</v>
      </c>
      <c r="B107" s="8">
        <v>1092.13615</v>
      </c>
      <c r="C107" s="8">
        <v>456.57276999999999</v>
      </c>
      <c r="D107" s="8">
        <v>605.04694840000002</v>
      </c>
      <c r="E107" s="8">
        <v>649.06103289999999</v>
      </c>
      <c r="F107" s="8">
        <v>617.8092987</v>
      </c>
      <c r="G107" s="8">
        <v>710.00788020000005</v>
      </c>
      <c r="H107" s="8">
        <v>274.23167849999999</v>
      </c>
      <c r="I107" s="8">
        <v>591.80457049999995</v>
      </c>
      <c r="J107" s="8">
        <v>111.99154780000001</v>
      </c>
      <c r="K107" s="8">
        <v>41.732699420000003</v>
      </c>
      <c r="L107" s="8">
        <v>426.15484709999998</v>
      </c>
      <c r="M107" s="8">
        <v>264.80156149999999</v>
      </c>
      <c r="N107" s="8">
        <v>2343.333333</v>
      </c>
      <c r="O107" s="8">
        <v>920</v>
      </c>
      <c r="P107" s="8">
        <v>862</v>
      </c>
      <c r="Q107" s="8">
        <v>1257.333333</v>
      </c>
      <c r="R107" s="8">
        <v>28.822495610000001</v>
      </c>
      <c r="S107" s="8">
        <v>44.639718799999997</v>
      </c>
      <c r="T107" s="8">
        <v>272.52252249999998</v>
      </c>
      <c r="U107" s="8">
        <v>341.21621620000002</v>
      </c>
      <c r="V107" s="8">
        <v>202.7027027</v>
      </c>
    </row>
    <row r="108" spans="1:22" s="8" customFormat="1" x14ac:dyDescent="0.25">
      <c r="A108" s="8" t="s">
        <v>418</v>
      </c>
      <c r="B108" s="8">
        <v>512.92705450000005</v>
      </c>
      <c r="C108" s="8">
        <v>270.0831025</v>
      </c>
      <c r="D108" s="8">
        <v>283.01015699999999</v>
      </c>
      <c r="E108" s="8">
        <v>405.81717450000002</v>
      </c>
      <c r="F108" s="8">
        <v>522.87581699999998</v>
      </c>
      <c r="G108" s="8">
        <v>425.38126360000001</v>
      </c>
      <c r="H108" s="8">
        <v>166.66666670000001</v>
      </c>
      <c r="I108" s="8">
        <v>350.2178649</v>
      </c>
      <c r="J108" s="8">
        <v>54.157439099999998</v>
      </c>
      <c r="K108" s="8">
        <v>34.628548420000001</v>
      </c>
      <c r="L108" s="8">
        <v>338.14625059999997</v>
      </c>
      <c r="M108" s="8">
        <v>204.47135539999999</v>
      </c>
      <c r="N108" s="8">
        <v>773.80952379999997</v>
      </c>
      <c r="O108" s="8">
        <v>429.80295569999998</v>
      </c>
      <c r="P108" s="8">
        <v>462.2331691</v>
      </c>
      <c r="Q108" s="8">
        <v>1042.28243</v>
      </c>
      <c r="R108" s="8">
        <v>40.783363620000003</v>
      </c>
      <c r="S108" s="8">
        <v>55.521905920000002</v>
      </c>
      <c r="T108" s="8">
        <v>80.378726830000005</v>
      </c>
      <c r="U108" s="8">
        <v>110.99919420000001</v>
      </c>
      <c r="V108" s="8">
        <v>84.810636579999994</v>
      </c>
    </row>
    <row r="109" spans="1:22" s="8" customFormat="1" x14ac:dyDescent="0.25">
      <c r="A109" s="8" t="s">
        <v>419</v>
      </c>
      <c r="B109" s="8">
        <v>35.398230089999998</v>
      </c>
      <c r="C109" s="8">
        <v>14.61206009</v>
      </c>
      <c r="D109" s="8">
        <v>28.195101869999998</v>
      </c>
      <c r="E109" s="8">
        <v>31.07635316</v>
      </c>
      <c r="F109" s="8">
        <v>16.10676484</v>
      </c>
      <c r="G109" s="8">
        <v>14.95628164</v>
      </c>
      <c r="H109" s="8">
        <v>8.5135757020000007</v>
      </c>
      <c r="I109" s="8">
        <v>24.390243900000002</v>
      </c>
      <c r="J109" s="8">
        <v>1.561524047</v>
      </c>
      <c r="K109" s="8">
        <v>0.41640641299999998</v>
      </c>
      <c r="L109" s="8">
        <v>17.650766969999999</v>
      </c>
      <c r="M109" s="8">
        <v>3.572179029</v>
      </c>
      <c r="N109" s="8">
        <v>110.4431084</v>
      </c>
      <c r="O109" s="8">
        <v>45.646849250000002</v>
      </c>
      <c r="P109" s="8">
        <v>38.076152299999997</v>
      </c>
      <c r="Q109" s="8">
        <v>183.0327321</v>
      </c>
      <c r="R109" s="8">
        <v>0.82559339499999995</v>
      </c>
      <c r="S109" s="8">
        <v>0.82559339499999995</v>
      </c>
      <c r="T109" s="8">
        <v>4.2620008970000001</v>
      </c>
      <c r="U109" s="8">
        <v>7.4024226110000004</v>
      </c>
      <c r="V109" s="8">
        <v>3.5890533869999999</v>
      </c>
    </row>
    <row r="110" spans="1:22" s="8" customFormat="1" x14ac:dyDescent="0.25">
      <c r="A110" s="8" t="s">
        <v>420</v>
      </c>
      <c r="B110" s="8">
        <v>96.920583469999997</v>
      </c>
      <c r="C110" s="8">
        <v>64.181523499999997</v>
      </c>
      <c r="D110" s="8">
        <v>43.111831440000003</v>
      </c>
      <c r="E110" s="8">
        <v>63.857374389999997</v>
      </c>
      <c r="F110" s="8">
        <v>58.51344228</v>
      </c>
      <c r="G110" s="8">
        <v>25.830258300000001</v>
      </c>
      <c r="H110" s="8">
        <v>12.12440696</v>
      </c>
      <c r="I110" s="8">
        <v>36.373220879999998</v>
      </c>
      <c r="J110" s="8">
        <v>9.5238095240000007</v>
      </c>
      <c r="K110" s="8">
        <v>1.4550264550000001</v>
      </c>
      <c r="L110" s="8">
        <v>2.4213075060000002</v>
      </c>
      <c r="M110" s="8">
        <v>0.807102502</v>
      </c>
      <c r="N110" s="8">
        <v>68.027210879999998</v>
      </c>
      <c r="O110" s="8">
        <v>170.06802719999999</v>
      </c>
      <c r="P110" s="8">
        <v>138.32199550000001</v>
      </c>
      <c r="Q110" s="8">
        <v>27.210884350000001</v>
      </c>
      <c r="R110" s="8">
        <v>3.2902754079999998</v>
      </c>
      <c r="S110" s="8">
        <v>11.33317085</v>
      </c>
      <c r="T110" s="8">
        <v>14.28571429</v>
      </c>
      <c r="U110" s="8">
        <v>18.0952381</v>
      </c>
      <c r="V110" s="8">
        <v>16.190476189999998</v>
      </c>
    </row>
    <row r="111" spans="1:22" s="8" customFormat="1" x14ac:dyDescent="0.25">
      <c r="A111" s="8" t="s">
        <v>421</v>
      </c>
      <c r="B111" s="8">
        <v>263.92251820000001</v>
      </c>
      <c r="C111" s="8">
        <v>122.6795803</v>
      </c>
      <c r="D111" s="8">
        <v>114.60855530000001</v>
      </c>
      <c r="E111" s="8">
        <v>112.18724779999999</v>
      </c>
      <c r="F111" s="8">
        <v>198.89502759999999</v>
      </c>
      <c r="G111" s="8">
        <v>137.56906079999999</v>
      </c>
      <c r="H111" s="8">
        <v>87.845303869999995</v>
      </c>
      <c r="I111" s="8">
        <v>164.640884</v>
      </c>
      <c r="J111" s="8">
        <v>11.43024619</v>
      </c>
      <c r="K111" s="8">
        <v>16.705744429999999</v>
      </c>
      <c r="L111" s="8">
        <v>117.4878181</v>
      </c>
      <c r="M111" s="8">
        <v>60.638873850000003</v>
      </c>
      <c r="N111" s="8">
        <v>565.52706550000005</v>
      </c>
      <c r="O111" s="8">
        <v>242.16524219999999</v>
      </c>
      <c r="P111" s="8">
        <v>370.37037040000001</v>
      </c>
      <c r="Q111" s="8">
        <v>509.97151000000002</v>
      </c>
      <c r="R111" s="8">
        <v>6.2617407639999998</v>
      </c>
      <c r="S111" s="8">
        <v>5.7921102070000003</v>
      </c>
      <c r="T111" s="8">
        <v>55.103318719999997</v>
      </c>
      <c r="U111" s="8">
        <v>56.042579840000002</v>
      </c>
      <c r="V111" s="8">
        <v>42.579837189999999</v>
      </c>
    </row>
    <row r="112" spans="1:22" s="8" customFormat="1" x14ac:dyDescent="0.25">
      <c r="A112" s="8" t="s">
        <v>422</v>
      </c>
      <c r="B112" s="8">
        <v>184.42807759999999</v>
      </c>
      <c r="C112" s="8">
        <v>116.48880200000001</v>
      </c>
      <c r="D112" s="8">
        <v>198.8576582</v>
      </c>
      <c r="E112" s="8">
        <v>97.700285589999993</v>
      </c>
      <c r="F112" s="8">
        <v>111.8807999</v>
      </c>
      <c r="G112" s="8">
        <v>95.673768129999999</v>
      </c>
      <c r="H112" s="8">
        <v>41.693896219999999</v>
      </c>
      <c r="I112" s="8">
        <v>141.15801859999999</v>
      </c>
      <c r="J112" s="8">
        <v>20.789436720000001</v>
      </c>
      <c r="K112" s="8">
        <v>6.4615816830000004</v>
      </c>
      <c r="L112" s="8">
        <v>43.761996160000002</v>
      </c>
      <c r="M112" s="8">
        <v>16.12284069</v>
      </c>
      <c r="N112" s="8">
        <v>692.20694170000002</v>
      </c>
      <c r="O112" s="8">
        <v>706.61427639999999</v>
      </c>
      <c r="P112" s="8">
        <v>523.24819909999997</v>
      </c>
      <c r="Q112" s="8">
        <v>250.8185986</v>
      </c>
      <c r="R112" s="8">
        <v>15.3726574</v>
      </c>
      <c r="S112" s="8">
        <v>19.69081959</v>
      </c>
      <c r="T112" s="8">
        <v>32.131299120000001</v>
      </c>
      <c r="U112" s="8">
        <v>33.055940819999996</v>
      </c>
      <c r="V112" s="8">
        <v>20.342117429999998</v>
      </c>
    </row>
    <row r="113" spans="1:22" s="8" customFormat="1" x14ac:dyDescent="0.25">
      <c r="A113" s="8" t="s">
        <v>292</v>
      </c>
      <c r="B113" s="8">
        <v>466.84151370000001</v>
      </c>
      <c r="C113" s="8">
        <v>233.42075679999999</v>
      </c>
      <c r="D113" s="8">
        <v>288.49756459999998</v>
      </c>
      <c r="E113" s="8">
        <v>548.89471709999998</v>
      </c>
      <c r="F113" s="8">
        <v>794.94482019999998</v>
      </c>
      <c r="G113" s="8">
        <v>355.99857600000001</v>
      </c>
      <c r="H113" s="8">
        <v>206.83517269999999</v>
      </c>
      <c r="I113" s="8">
        <v>320.75471700000003</v>
      </c>
      <c r="J113" s="8">
        <v>33.685268979999996</v>
      </c>
      <c r="K113" s="8">
        <v>23.5042735</v>
      </c>
      <c r="L113" s="8">
        <v>319.17808220000001</v>
      </c>
      <c r="M113" s="8">
        <v>147.4885845</v>
      </c>
      <c r="N113" s="8">
        <v>739.34499779999999</v>
      </c>
      <c r="O113" s="8">
        <v>567.96769849999998</v>
      </c>
      <c r="P113" s="8">
        <v>627.18707940000002</v>
      </c>
      <c r="Q113" s="8">
        <v>734.41004929999997</v>
      </c>
      <c r="R113" s="8">
        <v>41.681510510000003</v>
      </c>
      <c r="S113" s="8">
        <v>52.547203420000002</v>
      </c>
      <c r="T113" s="8">
        <v>141.79104480000001</v>
      </c>
      <c r="U113" s="8">
        <v>153.3996683</v>
      </c>
      <c r="V113" s="8">
        <v>108.6235489</v>
      </c>
    </row>
    <row r="114" spans="1:22" s="8" customFormat="1" x14ac:dyDescent="0.25">
      <c r="A114" s="8" t="s">
        <v>423</v>
      </c>
      <c r="B114" s="8">
        <v>237.9089616</v>
      </c>
      <c r="C114" s="8">
        <v>72.901849220000003</v>
      </c>
      <c r="D114" s="8">
        <v>168.20768140000001</v>
      </c>
      <c r="E114" s="8">
        <v>211.2375533</v>
      </c>
      <c r="F114" s="8">
        <v>131.2824957</v>
      </c>
      <c r="G114" s="8">
        <v>133.01559789999999</v>
      </c>
      <c r="H114" s="8">
        <v>116.9844021</v>
      </c>
      <c r="I114" s="8">
        <v>181.1091854</v>
      </c>
      <c r="J114" s="8">
        <v>7.8247261349999997</v>
      </c>
      <c r="K114" s="8">
        <v>4.1731872719999998</v>
      </c>
      <c r="L114" s="8">
        <v>35.474761739999998</v>
      </c>
      <c r="M114" s="8">
        <v>14.472290859999999</v>
      </c>
      <c r="N114" s="8">
        <v>234.10576349999999</v>
      </c>
      <c r="O114" s="8">
        <v>174.68805699999999</v>
      </c>
      <c r="P114" s="8">
        <v>165.18122399999999</v>
      </c>
      <c r="Q114" s="8">
        <v>245.98930480000001</v>
      </c>
      <c r="R114" s="8">
        <v>1.5264262550000001</v>
      </c>
      <c r="S114" s="8">
        <v>4.1976722000000004</v>
      </c>
      <c r="T114" s="8">
        <v>58.43495935</v>
      </c>
      <c r="U114" s="8">
        <v>63.770325200000002</v>
      </c>
      <c r="V114" s="8">
        <v>49.796747969999998</v>
      </c>
    </row>
    <row r="115" spans="1:22" s="8" customFormat="1" x14ac:dyDescent="0.25">
      <c r="A115" s="8" t="s">
        <v>424</v>
      </c>
      <c r="B115" s="8">
        <v>119.15427339999999</v>
      </c>
      <c r="C115" s="8">
        <v>51.245296539999998</v>
      </c>
      <c r="D115" s="8">
        <v>86.006092100000004</v>
      </c>
      <c r="E115" s="8">
        <v>96.398494889999995</v>
      </c>
      <c r="F115" s="8">
        <v>123.7683249</v>
      </c>
      <c r="G115" s="8">
        <v>103.3405431</v>
      </c>
      <c r="H115" s="8">
        <v>49.987983659999998</v>
      </c>
      <c r="I115" s="8">
        <v>97.813025710000005</v>
      </c>
      <c r="J115" s="8">
        <v>6.6809529809999999</v>
      </c>
      <c r="K115" s="8">
        <v>2.8992814820000001</v>
      </c>
      <c r="L115" s="8">
        <v>54.535098959999999</v>
      </c>
      <c r="M115" s="8">
        <v>26.199629789999999</v>
      </c>
      <c r="N115" s="8">
        <v>233.11258280000001</v>
      </c>
      <c r="O115" s="8">
        <v>132.615894</v>
      </c>
      <c r="P115" s="8">
        <v>210.92715229999999</v>
      </c>
      <c r="Q115" s="8">
        <v>183.60927150000001</v>
      </c>
      <c r="R115" s="8">
        <v>7.1086385410000004</v>
      </c>
      <c r="S115" s="8">
        <v>9.8902797089999996</v>
      </c>
      <c r="T115" s="8">
        <v>12.35280536</v>
      </c>
      <c r="U115" s="8">
        <v>27.129993070000001</v>
      </c>
      <c r="V115" s="8">
        <v>20.664973450000002</v>
      </c>
    </row>
    <row r="116" spans="1:22" s="8" customFormat="1" x14ac:dyDescent="0.25">
      <c r="A116" s="8" t="s">
        <v>425</v>
      </c>
      <c r="B116" s="8">
        <v>230.73373330000001</v>
      </c>
      <c r="C116" s="8">
        <v>161.05214580000001</v>
      </c>
      <c r="D116" s="8">
        <v>246.4236271</v>
      </c>
      <c r="E116" s="8">
        <v>241.34748500000001</v>
      </c>
      <c r="F116" s="8">
        <v>267.86516849999998</v>
      </c>
      <c r="G116" s="8">
        <v>231.4606742</v>
      </c>
      <c r="H116" s="8">
        <v>96.179775280000001</v>
      </c>
      <c r="I116" s="8">
        <v>226.0674157</v>
      </c>
      <c r="J116" s="8">
        <v>5.6703859520000002</v>
      </c>
      <c r="K116" s="8">
        <v>0.54874702799999997</v>
      </c>
      <c r="L116" s="8">
        <v>100.49751240000001</v>
      </c>
      <c r="M116" s="8">
        <v>58.20895522</v>
      </c>
      <c r="N116" s="8">
        <v>412.57741779999998</v>
      </c>
      <c r="O116" s="8">
        <v>118.1515007</v>
      </c>
      <c r="P116" s="8">
        <v>202.00095279999999</v>
      </c>
      <c r="Q116" s="8">
        <v>786.56503099999998</v>
      </c>
      <c r="R116" s="8">
        <v>30.334190230000001</v>
      </c>
      <c r="S116" s="8">
        <v>42.41645244</v>
      </c>
      <c r="T116" s="8">
        <v>41.842416059999998</v>
      </c>
      <c r="U116" s="8">
        <v>46.229120969999997</v>
      </c>
      <c r="V116" s="8">
        <v>40.661380119999997</v>
      </c>
    </row>
    <row r="117" spans="1:22" s="8" customFormat="1" x14ac:dyDescent="0.25">
      <c r="A117" s="8" t="s">
        <v>426</v>
      </c>
      <c r="B117" s="8">
        <v>263.18681320000002</v>
      </c>
      <c r="C117" s="8">
        <v>100.54945050000001</v>
      </c>
      <c r="D117" s="8">
        <v>221.42857140000001</v>
      </c>
      <c r="E117" s="8">
        <v>172.52747249999999</v>
      </c>
      <c r="F117" s="8">
        <v>256.3591022</v>
      </c>
      <c r="G117" s="8">
        <v>216.45885290000001</v>
      </c>
      <c r="H117" s="8">
        <v>139.6508728</v>
      </c>
      <c r="I117" s="8">
        <v>197.50623440000001</v>
      </c>
      <c r="J117" s="8">
        <v>8.3534842820000001</v>
      </c>
      <c r="K117" s="8">
        <v>2.637942405</v>
      </c>
      <c r="L117" s="8">
        <v>123.2130701</v>
      </c>
      <c r="M117" s="8">
        <v>78.284547309999994</v>
      </c>
      <c r="N117" s="8">
        <v>449.4175353</v>
      </c>
      <c r="O117" s="8">
        <v>175.96566519999999</v>
      </c>
      <c r="P117" s="8">
        <v>254.44512570000001</v>
      </c>
      <c r="Q117" s="8">
        <v>386.26609439999999</v>
      </c>
      <c r="R117" s="8">
        <v>11.002444990000001</v>
      </c>
      <c r="S117" s="8">
        <v>15.647921759999999</v>
      </c>
      <c r="T117" s="8">
        <v>102.003643</v>
      </c>
      <c r="U117" s="8">
        <v>106.557377</v>
      </c>
      <c r="V117" s="8">
        <v>96.539162110000007</v>
      </c>
    </row>
    <row r="118" spans="1:22" s="8" customFormat="1" x14ac:dyDescent="0.25">
      <c r="A118" s="8" t="s">
        <v>427</v>
      </c>
      <c r="B118" s="8">
        <v>140.37526059999999</v>
      </c>
      <c r="C118" s="8">
        <v>79.916608760000003</v>
      </c>
      <c r="D118" s="8">
        <v>660.87560810000002</v>
      </c>
      <c r="E118" s="8">
        <v>220.2918694</v>
      </c>
      <c r="F118" s="8">
        <v>450.47169810000003</v>
      </c>
      <c r="G118" s="8">
        <v>184.55188680000001</v>
      </c>
      <c r="H118" s="8">
        <v>62.5</v>
      </c>
      <c r="I118" s="8">
        <v>85.495283020000002</v>
      </c>
      <c r="J118" s="8">
        <v>16.734972679999998</v>
      </c>
      <c r="K118" s="8">
        <v>3.4153005460000001</v>
      </c>
      <c r="L118" s="8">
        <v>25.30189764</v>
      </c>
      <c r="M118" s="8">
        <v>31.052328920000001</v>
      </c>
      <c r="N118" s="8">
        <v>520.70442649999995</v>
      </c>
      <c r="O118" s="8">
        <v>211.32793910000001</v>
      </c>
      <c r="P118" s="8">
        <v>658.73393620000002</v>
      </c>
      <c r="Q118" s="8">
        <v>328.89100430000002</v>
      </c>
      <c r="R118" s="8">
        <v>38.080563499999997</v>
      </c>
      <c r="S118" s="8">
        <v>55.690072639999997</v>
      </c>
      <c r="T118" s="8">
        <v>25.764895330000002</v>
      </c>
      <c r="U118" s="8">
        <v>28.985507250000001</v>
      </c>
      <c r="V118" s="8">
        <v>12.882447669999999</v>
      </c>
    </row>
    <row r="119" spans="1:22" s="8" customFormat="1" x14ac:dyDescent="0.25">
      <c r="A119" s="8" t="s">
        <v>428</v>
      </c>
      <c r="B119" s="8">
        <v>125.5102041</v>
      </c>
      <c r="C119" s="8">
        <v>54.081632650000003</v>
      </c>
      <c r="D119" s="8">
        <v>103.06122449999999</v>
      </c>
      <c r="E119" s="8">
        <v>89.795918369999995</v>
      </c>
      <c r="F119" s="8">
        <v>138.03230540000001</v>
      </c>
      <c r="G119" s="8">
        <v>92.511013219999995</v>
      </c>
      <c r="H119" s="8">
        <v>95.447870780000002</v>
      </c>
      <c r="I119" s="8">
        <v>66.079295149999993</v>
      </c>
      <c r="J119" s="8">
        <v>9.8087297689999993</v>
      </c>
      <c r="K119" s="8">
        <v>9.8087297689999993</v>
      </c>
      <c r="L119" s="8">
        <v>17.5879397</v>
      </c>
      <c r="M119" s="8">
        <v>9.5477386929999994</v>
      </c>
      <c r="N119" s="8">
        <v>281.07074569999997</v>
      </c>
      <c r="O119" s="8">
        <v>117.59082220000001</v>
      </c>
      <c r="P119" s="8">
        <v>185.4684512</v>
      </c>
      <c r="Q119" s="8">
        <v>267.68642449999999</v>
      </c>
      <c r="R119" s="8">
        <v>8.3260297980000004</v>
      </c>
      <c r="S119" s="8">
        <v>12.489044700000001</v>
      </c>
      <c r="T119" s="8">
        <v>22.222222219999999</v>
      </c>
      <c r="U119" s="8">
        <v>34.920634919999998</v>
      </c>
      <c r="V119" s="8">
        <v>22.222222219999999</v>
      </c>
    </row>
    <row r="120" spans="1:22" s="8" customFormat="1" x14ac:dyDescent="0.25">
      <c r="A120" s="8" t="s">
        <v>429</v>
      </c>
      <c r="B120" s="8">
        <v>26.263952719999999</v>
      </c>
      <c r="C120" s="8">
        <v>20.35456336</v>
      </c>
      <c r="D120" s="8">
        <v>13.131976359999999</v>
      </c>
      <c r="E120" s="8">
        <v>21.667760999999999</v>
      </c>
      <c r="F120" s="8">
        <v>38.478847879999996</v>
      </c>
      <c r="G120" s="8">
        <v>13.276327630000001</v>
      </c>
      <c r="H120" s="8">
        <v>6.075607561</v>
      </c>
      <c r="I120" s="8">
        <v>6.075607561</v>
      </c>
      <c r="J120" s="8">
        <v>0</v>
      </c>
      <c r="K120" s="8">
        <v>0.19212295900000001</v>
      </c>
      <c r="L120" s="8">
        <v>4.8038430740000004</v>
      </c>
      <c r="M120" s="8">
        <v>1.601281025</v>
      </c>
      <c r="N120" s="8">
        <v>24.242424239999998</v>
      </c>
      <c r="O120" s="8">
        <v>19.19191919</v>
      </c>
      <c r="P120" s="8">
        <v>49.494949490000003</v>
      </c>
      <c r="Q120" s="8">
        <v>15.15151515</v>
      </c>
      <c r="R120" s="8">
        <v>0.13253810499999999</v>
      </c>
      <c r="S120" s="8">
        <v>2.1206096749999999</v>
      </c>
      <c r="T120" s="8">
        <v>3.684807256</v>
      </c>
      <c r="U120" s="8">
        <v>3.4013605440000001</v>
      </c>
      <c r="V120" s="8">
        <v>2.2675736959999999</v>
      </c>
    </row>
    <row r="121" spans="1:22" s="8" customFormat="1" x14ac:dyDescent="0.25">
      <c r="A121" s="8" t="s">
        <v>430</v>
      </c>
      <c r="B121" s="8">
        <v>536.82342500000004</v>
      </c>
      <c r="C121" s="8">
        <v>323.86867790000002</v>
      </c>
      <c r="D121" s="8">
        <v>482.69742680000002</v>
      </c>
      <c r="E121" s="8">
        <v>840.28393970000002</v>
      </c>
      <c r="F121" s="8">
        <v>1020.618557</v>
      </c>
      <c r="G121" s="8">
        <v>667.01030930000002</v>
      </c>
      <c r="H121" s="8">
        <v>281.44329900000002</v>
      </c>
      <c r="I121" s="8">
        <v>497.93814429999998</v>
      </c>
      <c r="J121" s="8">
        <v>99.190283399999998</v>
      </c>
      <c r="K121" s="8">
        <v>66.295546560000005</v>
      </c>
      <c r="L121" s="8">
        <v>286.98224850000003</v>
      </c>
      <c r="M121" s="8">
        <v>150.887574</v>
      </c>
      <c r="N121" s="8">
        <v>987.29792150000003</v>
      </c>
      <c r="O121" s="8">
        <v>943.41801390000001</v>
      </c>
      <c r="P121" s="8">
        <v>954.96535800000004</v>
      </c>
      <c r="Q121" s="8">
        <v>2045.0346420000001</v>
      </c>
      <c r="R121" s="8">
        <v>71.205007820000006</v>
      </c>
      <c r="S121" s="8">
        <v>118.93583719999999</v>
      </c>
      <c r="T121" s="8">
        <v>98.837209299999998</v>
      </c>
      <c r="U121" s="8">
        <v>109.8531212</v>
      </c>
      <c r="V121" s="8">
        <v>83.231334149999995</v>
      </c>
    </row>
    <row r="122" spans="1:22" s="8" customFormat="1" x14ac:dyDescent="0.25">
      <c r="A122" s="8" t="s">
        <v>431</v>
      </c>
      <c r="B122" s="8">
        <v>191.19669880000001</v>
      </c>
      <c r="C122" s="8">
        <v>73.360843650000007</v>
      </c>
      <c r="D122" s="8">
        <v>167.35442459999999</v>
      </c>
      <c r="E122" s="8">
        <v>190.27968820000001</v>
      </c>
      <c r="F122" s="8">
        <v>331.64933139999999</v>
      </c>
      <c r="G122" s="8">
        <v>189.30163450000001</v>
      </c>
      <c r="H122" s="8">
        <v>87.369985139999997</v>
      </c>
      <c r="I122" s="8">
        <v>157.2065379</v>
      </c>
      <c r="J122" s="8">
        <v>7.7199281869999998</v>
      </c>
      <c r="K122" s="8">
        <v>9.3357271100000006</v>
      </c>
      <c r="L122" s="8">
        <v>83.790304890000002</v>
      </c>
      <c r="M122" s="8">
        <v>32.901952180000002</v>
      </c>
      <c r="N122" s="8">
        <v>204.3873729</v>
      </c>
      <c r="O122" s="8">
        <v>137.50668809999999</v>
      </c>
      <c r="P122" s="8">
        <v>223.64901019999999</v>
      </c>
      <c r="Q122" s="8">
        <v>364.90101659999999</v>
      </c>
      <c r="R122" s="8">
        <v>6.585670489</v>
      </c>
      <c r="S122" s="8">
        <v>10.67332803</v>
      </c>
      <c r="T122" s="8">
        <v>37.565382790000001</v>
      </c>
      <c r="U122" s="8">
        <v>41.686479630000001</v>
      </c>
      <c r="V122" s="8">
        <v>32.17625614</v>
      </c>
    </row>
    <row r="123" spans="1:22" s="8" customFormat="1" x14ac:dyDescent="0.25">
      <c r="A123" s="8" t="s">
        <v>432</v>
      </c>
      <c r="B123" s="8">
        <v>181.3842482</v>
      </c>
      <c r="C123" s="8">
        <v>81.941129669999995</v>
      </c>
      <c r="D123" s="8">
        <v>58.074781229999999</v>
      </c>
      <c r="E123" s="8">
        <v>112.9673827</v>
      </c>
      <c r="F123" s="8">
        <v>134.21342129999999</v>
      </c>
      <c r="G123" s="8">
        <v>118.8118812</v>
      </c>
      <c r="H123" s="8">
        <v>70.407040699999996</v>
      </c>
      <c r="I123" s="8">
        <v>89.108910890000004</v>
      </c>
      <c r="J123" s="8">
        <v>12.75389702</v>
      </c>
      <c r="K123" s="8">
        <v>3.3065658949999999</v>
      </c>
      <c r="L123" s="8">
        <v>11.54855643</v>
      </c>
      <c r="M123" s="8">
        <v>8.3989501309999994</v>
      </c>
      <c r="N123" s="8">
        <v>254.2372881</v>
      </c>
      <c r="O123" s="8">
        <v>111.8644068</v>
      </c>
      <c r="P123" s="8">
        <v>71.864406779999996</v>
      </c>
      <c r="Q123" s="8">
        <v>140.33898310000001</v>
      </c>
      <c r="R123" s="8">
        <v>6.0896041759999999</v>
      </c>
      <c r="S123" s="8">
        <v>10.00434972</v>
      </c>
      <c r="T123" s="8">
        <v>46.666666669999998</v>
      </c>
      <c r="U123" s="8">
        <v>46.666666669999998</v>
      </c>
      <c r="V123" s="8">
        <v>43.809523810000002</v>
      </c>
    </row>
    <row r="124" spans="1:22" s="8" customFormat="1" x14ac:dyDescent="0.25">
      <c r="A124" s="8" t="s">
        <v>433</v>
      </c>
      <c r="B124" s="8">
        <v>143.34665910000001</v>
      </c>
      <c r="C124" s="8">
        <v>59.39463164</v>
      </c>
      <c r="D124" s="8">
        <v>114.2204455</v>
      </c>
      <c r="E124" s="8">
        <v>119.64591660000001</v>
      </c>
      <c r="F124" s="8">
        <v>205.6765163</v>
      </c>
      <c r="G124" s="8">
        <v>128.6936236</v>
      </c>
      <c r="H124" s="8">
        <v>67.651632969999994</v>
      </c>
      <c r="I124" s="8">
        <v>138.4136858</v>
      </c>
      <c r="J124" s="8">
        <v>11.66472255</v>
      </c>
      <c r="K124" s="8">
        <v>9.4984169309999995</v>
      </c>
      <c r="L124" s="8">
        <v>80.478087650000006</v>
      </c>
      <c r="M124" s="8">
        <v>41.832669320000001</v>
      </c>
      <c r="N124" s="8">
        <v>287.0159453</v>
      </c>
      <c r="O124" s="8">
        <v>82.763857250000001</v>
      </c>
      <c r="P124" s="8">
        <v>118.0713743</v>
      </c>
      <c r="Q124" s="8">
        <v>249.05087320000001</v>
      </c>
      <c r="R124" s="8">
        <v>20.82057563</v>
      </c>
      <c r="S124" s="8">
        <v>32.333129210000003</v>
      </c>
      <c r="T124" s="8">
        <v>52.244897960000003</v>
      </c>
      <c r="U124" s="8">
        <v>75.428571430000005</v>
      </c>
      <c r="V124" s="8">
        <v>66.448979589999993</v>
      </c>
    </row>
    <row r="125" spans="1:22" s="8" customFormat="1" x14ac:dyDescent="0.25">
      <c r="A125" s="8" t="s">
        <v>434</v>
      </c>
      <c r="B125" s="8">
        <v>1026.101142</v>
      </c>
      <c r="C125" s="8">
        <v>228.38499179999999</v>
      </c>
      <c r="D125" s="8">
        <v>327.07993470000002</v>
      </c>
      <c r="E125" s="8">
        <v>544.04567699999996</v>
      </c>
      <c r="F125" s="8">
        <v>551.78268249999996</v>
      </c>
      <c r="G125" s="8">
        <v>555.17826830000001</v>
      </c>
      <c r="H125" s="8">
        <v>201.188455</v>
      </c>
      <c r="I125" s="8">
        <v>676.57045840000001</v>
      </c>
      <c r="J125" s="8">
        <v>23.025150549999999</v>
      </c>
      <c r="K125" s="8">
        <v>28.338646829999998</v>
      </c>
      <c r="L125" s="8">
        <v>172.1170396</v>
      </c>
      <c r="M125" s="8">
        <v>101.54905340000001</v>
      </c>
      <c r="N125" s="8">
        <v>1140.6096359999999</v>
      </c>
      <c r="O125" s="8">
        <v>850.54080629999999</v>
      </c>
      <c r="P125" s="8">
        <v>1528.0235990000001</v>
      </c>
      <c r="Q125" s="8">
        <v>1137.6597839999999</v>
      </c>
      <c r="R125" s="8">
        <v>26.8</v>
      </c>
      <c r="S125" s="8">
        <v>40.799999999999997</v>
      </c>
      <c r="T125" s="8">
        <v>11.587232180000001</v>
      </c>
      <c r="U125" s="8">
        <v>16.397026669999999</v>
      </c>
      <c r="V125" s="8">
        <v>13.55487538</v>
      </c>
    </row>
    <row r="126" spans="1:22" s="8" customFormat="1" x14ac:dyDescent="0.25">
      <c r="A126" s="8" t="s">
        <v>435</v>
      </c>
      <c r="B126" s="8">
        <v>213.15192740000001</v>
      </c>
      <c r="C126" s="8">
        <v>96.37188209</v>
      </c>
      <c r="D126" s="8">
        <v>163.2653061</v>
      </c>
      <c r="E126" s="8">
        <v>242.63038549999999</v>
      </c>
      <c r="F126" s="8">
        <v>557.89473680000003</v>
      </c>
      <c r="G126" s="8">
        <v>198.02631579999999</v>
      </c>
      <c r="H126" s="8">
        <v>44.078947370000002</v>
      </c>
      <c r="I126" s="8">
        <v>105.9210526</v>
      </c>
      <c r="J126" s="8">
        <v>6.8649885580000003</v>
      </c>
      <c r="K126" s="8">
        <v>18.30663616</v>
      </c>
      <c r="L126" s="8">
        <v>30.232558139999998</v>
      </c>
      <c r="M126" s="8">
        <v>20.15503876</v>
      </c>
      <c r="N126" s="8">
        <v>414.93055559999999</v>
      </c>
      <c r="O126" s="8">
        <v>298.61111110000002</v>
      </c>
      <c r="P126" s="8">
        <v>500</v>
      </c>
      <c r="Q126" s="8">
        <v>366.31944440000001</v>
      </c>
      <c r="R126" s="8">
        <v>12.22173723</v>
      </c>
      <c r="S126" s="8">
        <v>21.388040159999999</v>
      </c>
      <c r="T126" s="8">
        <v>35.502958579999998</v>
      </c>
      <c r="U126" s="8">
        <v>69.822485209999996</v>
      </c>
      <c r="V126" s="8">
        <v>33.136094669999999</v>
      </c>
    </row>
    <row r="127" spans="1:22" s="8" customFormat="1" x14ac:dyDescent="0.25">
      <c r="A127" s="8" t="s">
        <v>436</v>
      </c>
      <c r="B127" s="8">
        <v>726.19954299999995</v>
      </c>
      <c r="C127" s="8">
        <v>711.34805789999996</v>
      </c>
      <c r="D127" s="8">
        <v>417.3648134</v>
      </c>
      <c r="E127" s="8">
        <v>741.81264280000005</v>
      </c>
      <c r="F127" s="8">
        <v>591.41791039999998</v>
      </c>
      <c r="G127" s="8">
        <v>779.85074629999997</v>
      </c>
      <c r="H127" s="8">
        <v>413.24626869999997</v>
      </c>
      <c r="I127" s="8">
        <v>695.8955224</v>
      </c>
      <c r="J127" s="8">
        <v>65.180426979999993</v>
      </c>
      <c r="K127" s="8">
        <v>89.930096349999999</v>
      </c>
      <c r="L127" s="8">
        <v>399.07012789999999</v>
      </c>
      <c r="M127" s="8">
        <v>271.60015499999997</v>
      </c>
      <c r="N127" s="8">
        <v>931.03448279999998</v>
      </c>
      <c r="O127" s="8">
        <v>1212.783852</v>
      </c>
      <c r="P127" s="8">
        <v>2781.3288480000001</v>
      </c>
      <c r="Q127" s="8">
        <v>698.06560130000003</v>
      </c>
      <c r="R127" s="8">
        <v>70.924714629999997</v>
      </c>
      <c r="S127" s="8">
        <v>108.8880339</v>
      </c>
      <c r="T127" s="8">
        <v>125.5728689</v>
      </c>
      <c r="U127" s="8">
        <v>168.04155209999999</v>
      </c>
      <c r="V127" s="8">
        <v>150.6263367</v>
      </c>
    </row>
    <row r="128" spans="1:22" s="8" customFormat="1" x14ac:dyDescent="0.25">
      <c r="A128" s="8" t="s">
        <v>437</v>
      </c>
      <c r="B128" s="8">
        <v>388.86944349999999</v>
      </c>
      <c r="C128" s="8">
        <v>193.55967799999999</v>
      </c>
      <c r="D128" s="8">
        <v>296.81484069999999</v>
      </c>
      <c r="E128" s="8">
        <v>269.68848439999999</v>
      </c>
      <c r="F128" s="8">
        <v>173.5751295</v>
      </c>
      <c r="G128" s="8">
        <v>200</v>
      </c>
      <c r="H128" s="8">
        <v>184.7150259</v>
      </c>
      <c r="I128" s="8">
        <v>449.74093260000001</v>
      </c>
      <c r="J128" s="8">
        <v>9.6326164869999999</v>
      </c>
      <c r="K128" s="8">
        <v>26.9937276</v>
      </c>
      <c r="L128" s="8">
        <v>27.922303159999998</v>
      </c>
      <c r="M128" s="8">
        <v>16.822754079999999</v>
      </c>
      <c r="N128" s="8">
        <v>644.76972509999996</v>
      </c>
      <c r="O128" s="8">
        <v>408.0685469</v>
      </c>
      <c r="P128" s="8">
        <v>640.48554090000005</v>
      </c>
      <c r="Q128" s="8">
        <v>1137.2724029999999</v>
      </c>
      <c r="R128" s="8">
        <v>41.297187739999998</v>
      </c>
      <c r="S128" s="8">
        <v>38.510260959999997</v>
      </c>
      <c r="T128" s="8">
        <v>212.6137841</v>
      </c>
      <c r="U128" s="8">
        <v>150.19505849999999</v>
      </c>
      <c r="V128" s="8">
        <v>43.996532289999998</v>
      </c>
    </row>
  </sheetData>
  <mergeCells count="1">
    <mergeCell ref="M1:V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229"/>
  <sheetViews>
    <sheetView workbookViewId="0"/>
  </sheetViews>
  <sheetFormatPr defaultRowHeight="14" x14ac:dyDescent="0.25"/>
  <cols>
    <col min="1" max="1" width="15.08984375" customWidth="1"/>
    <col min="2" max="2" width="67.08984375" customWidth="1"/>
    <col min="3" max="3" width="9.453125" bestFit="1" customWidth="1"/>
    <col min="4" max="4" width="25.81640625" customWidth="1"/>
  </cols>
  <sheetData>
    <row r="1" spans="1:11" ht="13.65" customHeight="1" x14ac:dyDescent="0.25">
      <c r="A1" s="10" t="s">
        <v>141</v>
      </c>
      <c r="B1" s="10"/>
      <c r="C1" s="10"/>
      <c r="D1" s="10"/>
      <c r="E1" s="10"/>
      <c r="F1" s="11"/>
      <c r="G1" s="11"/>
      <c r="H1" s="11"/>
      <c r="I1" s="11"/>
      <c r="J1" s="11"/>
      <c r="K1" s="11"/>
    </row>
    <row r="2" spans="1:11" ht="13.65" customHeight="1" x14ac:dyDescent="0.25">
      <c r="A2" s="11"/>
      <c r="B2" s="11"/>
      <c r="C2" s="11"/>
      <c r="D2" s="11"/>
      <c r="E2" s="11"/>
      <c r="F2" s="11"/>
      <c r="G2" s="11"/>
      <c r="H2" s="11"/>
      <c r="I2" s="11"/>
      <c r="J2" s="11"/>
      <c r="K2" s="11"/>
    </row>
    <row r="3" spans="1:11" ht="13.65" customHeight="1" x14ac:dyDescent="0.25">
      <c r="A3" s="3" t="s">
        <v>67</v>
      </c>
      <c r="B3" s="3" t="s">
        <v>68</v>
      </c>
      <c r="C3" s="3" t="s">
        <v>69</v>
      </c>
      <c r="D3" s="3" t="s">
        <v>70</v>
      </c>
      <c r="E3" s="3" t="s">
        <v>71</v>
      </c>
    </row>
    <row r="4" spans="1:11" x14ac:dyDescent="0.25">
      <c r="A4" s="8" t="s">
        <v>464</v>
      </c>
      <c r="B4" s="8" t="s">
        <v>465</v>
      </c>
      <c r="C4" s="9">
        <v>2.5516584172001199E-6</v>
      </c>
      <c r="D4" s="8" t="s">
        <v>1583</v>
      </c>
      <c r="E4" s="8">
        <v>15</v>
      </c>
    </row>
    <row r="5" spans="1:11" x14ac:dyDescent="0.25">
      <c r="A5" s="8" t="s">
        <v>83</v>
      </c>
      <c r="B5" s="8" t="s">
        <v>84</v>
      </c>
      <c r="C5" s="9">
        <v>2.9212300430755099E-6</v>
      </c>
      <c r="D5" s="8" t="s">
        <v>1584</v>
      </c>
      <c r="E5" s="8">
        <v>20</v>
      </c>
    </row>
    <row r="6" spans="1:11" x14ac:dyDescent="0.25">
      <c r="A6" s="8" t="s">
        <v>451</v>
      </c>
      <c r="B6" s="8" t="s">
        <v>452</v>
      </c>
      <c r="C6" s="9">
        <v>3.5486506547372498E-6</v>
      </c>
      <c r="D6" s="8" t="s">
        <v>1585</v>
      </c>
      <c r="E6" s="8">
        <v>16</v>
      </c>
    </row>
    <row r="7" spans="1:11" x14ac:dyDescent="0.25">
      <c r="A7" s="8" t="s">
        <v>1586</v>
      </c>
      <c r="B7" s="8" t="s">
        <v>1587</v>
      </c>
      <c r="C7" s="9">
        <v>4.13782318082257E-6</v>
      </c>
      <c r="D7" s="8" t="s">
        <v>1588</v>
      </c>
      <c r="E7" s="8">
        <v>4</v>
      </c>
    </row>
    <row r="8" spans="1:11" x14ac:dyDescent="0.25">
      <c r="A8" s="8" t="s">
        <v>449</v>
      </c>
      <c r="B8" s="8" t="s">
        <v>450</v>
      </c>
      <c r="C8" s="9">
        <v>1.2599560567711E-5</v>
      </c>
      <c r="D8" s="8" t="s">
        <v>1589</v>
      </c>
      <c r="E8" s="8">
        <v>15</v>
      </c>
    </row>
    <row r="9" spans="1:11" x14ac:dyDescent="0.25">
      <c r="A9" s="8" t="s">
        <v>1590</v>
      </c>
      <c r="B9" s="8" t="s">
        <v>72</v>
      </c>
      <c r="C9" s="9">
        <v>3.8198472262156603E-5</v>
      </c>
      <c r="D9" s="8" t="s">
        <v>1591</v>
      </c>
      <c r="E9" s="8">
        <v>5</v>
      </c>
    </row>
    <row r="10" spans="1:11" x14ac:dyDescent="0.25">
      <c r="A10" s="8" t="s">
        <v>1592</v>
      </c>
      <c r="B10" s="8" t="s">
        <v>1593</v>
      </c>
      <c r="C10" s="9">
        <v>6.3412317342832793E-5</v>
      </c>
      <c r="D10" s="8" t="s">
        <v>1594</v>
      </c>
      <c r="E10" s="8">
        <v>6</v>
      </c>
    </row>
    <row r="11" spans="1:11" x14ac:dyDescent="0.25">
      <c r="A11" s="8" t="s">
        <v>1595</v>
      </c>
      <c r="B11" s="8" t="s">
        <v>1596</v>
      </c>
      <c r="C11" s="9">
        <v>1.0217440321286901E-4</v>
      </c>
      <c r="D11" s="8" t="s">
        <v>1597</v>
      </c>
      <c r="E11" s="8">
        <v>6</v>
      </c>
    </row>
    <row r="12" spans="1:11" x14ac:dyDescent="0.25">
      <c r="A12" s="8" t="s">
        <v>1598</v>
      </c>
      <c r="B12" s="8" t="s">
        <v>1599</v>
      </c>
      <c r="C12" s="9">
        <v>1.75333400932784E-4</v>
      </c>
      <c r="D12" s="8" t="s">
        <v>1600</v>
      </c>
      <c r="E12" s="8">
        <v>9</v>
      </c>
    </row>
    <row r="13" spans="1:11" x14ac:dyDescent="0.25">
      <c r="A13" s="8" t="s">
        <v>1601</v>
      </c>
      <c r="B13" s="8" t="s">
        <v>1602</v>
      </c>
      <c r="C13" s="9">
        <v>1.8313583562490899E-4</v>
      </c>
      <c r="D13" s="8" t="s">
        <v>1603</v>
      </c>
      <c r="E13" s="8">
        <v>5</v>
      </c>
    </row>
    <row r="14" spans="1:11" x14ac:dyDescent="0.25">
      <c r="A14" s="8" t="s">
        <v>1604</v>
      </c>
      <c r="B14" s="8" t="s">
        <v>1605</v>
      </c>
      <c r="C14" s="9">
        <v>1.83316851935904E-4</v>
      </c>
      <c r="D14" s="8" t="s">
        <v>1606</v>
      </c>
      <c r="E14" s="8">
        <v>4</v>
      </c>
    </row>
    <row r="15" spans="1:11" x14ac:dyDescent="0.25">
      <c r="A15" s="8" t="s">
        <v>85</v>
      </c>
      <c r="B15" s="8" t="s">
        <v>86</v>
      </c>
      <c r="C15" s="9">
        <v>1.97166461065173E-4</v>
      </c>
      <c r="D15" s="8" t="s">
        <v>1607</v>
      </c>
      <c r="E15" s="8">
        <v>3</v>
      </c>
    </row>
    <row r="16" spans="1:11" x14ac:dyDescent="0.25">
      <c r="A16" s="8" t="s">
        <v>1608</v>
      </c>
      <c r="B16" s="8" t="s">
        <v>1609</v>
      </c>
      <c r="C16" s="9">
        <v>2.2667245757416901E-4</v>
      </c>
      <c r="D16" s="8" t="s">
        <v>1591</v>
      </c>
      <c r="E16" s="8">
        <v>5</v>
      </c>
    </row>
    <row r="17" spans="1:5" x14ac:dyDescent="0.25">
      <c r="A17" s="8" t="s">
        <v>1610</v>
      </c>
      <c r="B17" s="8" t="s">
        <v>1611</v>
      </c>
      <c r="C17" s="9">
        <v>2.5118773941899201E-4</v>
      </c>
      <c r="D17" s="8" t="s">
        <v>1612</v>
      </c>
      <c r="E17" s="8">
        <v>5</v>
      </c>
    </row>
    <row r="18" spans="1:5" x14ac:dyDescent="0.25">
      <c r="A18" s="8" t="s">
        <v>1613</v>
      </c>
      <c r="B18" s="8" t="s">
        <v>1614</v>
      </c>
      <c r="C18" s="9">
        <v>2.5118773941899201E-4</v>
      </c>
      <c r="D18" s="8" t="s">
        <v>1591</v>
      </c>
      <c r="E18" s="8">
        <v>5</v>
      </c>
    </row>
    <row r="19" spans="1:5" x14ac:dyDescent="0.25">
      <c r="A19" s="8" t="s">
        <v>1615</v>
      </c>
      <c r="B19" s="8" t="s">
        <v>1616</v>
      </c>
      <c r="C19" s="9">
        <v>2.5118773941899201E-4</v>
      </c>
      <c r="D19" s="8" t="s">
        <v>1591</v>
      </c>
      <c r="E19" s="8">
        <v>5</v>
      </c>
    </row>
    <row r="20" spans="1:5" x14ac:dyDescent="0.25">
      <c r="A20" s="8" t="s">
        <v>1617</v>
      </c>
      <c r="B20" s="8" t="s">
        <v>1618</v>
      </c>
      <c r="C20" s="9">
        <v>2.5344420985414298E-4</v>
      </c>
      <c r="D20" s="8" t="s">
        <v>1619</v>
      </c>
      <c r="E20" s="8">
        <v>6</v>
      </c>
    </row>
    <row r="21" spans="1:5" x14ac:dyDescent="0.25">
      <c r="A21" s="8" t="s">
        <v>1620</v>
      </c>
      <c r="B21" s="8" t="s">
        <v>1621</v>
      </c>
      <c r="C21" s="9">
        <v>2.9385754389792698E-4</v>
      </c>
      <c r="D21" s="8" t="s">
        <v>1597</v>
      </c>
      <c r="E21" s="8">
        <v>6</v>
      </c>
    </row>
    <row r="22" spans="1:5" x14ac:dyDescent="0.25">
      <c r="A22" s="8" t="s">
        <v>1622</v>
      </c>
      <c r="B22" s="8" t="s">
        <v>1623</v>
      </c>
      <c r="C22" s="9">
        <v>3.6991337421755298E-4</v>
      </c>
      <c r="D22" s="8" t="s">
        <v>1624</v>
      </c>
      <c r="E22" s="8">
        <v>5</v>
      </c>
    </row>
    <row r="23" spans="1:5" x14ac:dyDescent="0.25">
      <c r="A23" s="8" t="s">
        <v>470</v>
      </c>
      <c r="B23" s="8" t="s">
        <v>471</v>
      </c>
      <c r="C23" s="9">
        <v>4.0528656299109697E-4</v>
      </c>
      <c r="D23" s="8" t="s">
        <v>1625</v>
      </c>
      <c r="E23" s="8">
        <v>5</v>
      </c>
    </row>
    <row r="24" spans="1:5" x14ac:dyDescent="0.25">
      <c r="A24" s="8" t="s">
        <v>1626</v>
      </c>
      <c r="B24" s="8" t="s">
        <v>1627</v>
      </c>
      <c r="C24" s="9">
        <v>4.7651667840233601E-4</v>
      </c>
      <c r="D24" s="8" t="s">
        <v>1597</v>
      </c>
      <c r="E24" s="8">
        <v>6</v>
      </c>
    </row>
    <row r="25" spans="1:5" x14ac:dyDescent="0.25">
      <c r="A25" s="8" t="s">
        <v>1628</v>
      </c>
      <c r="B25" s="8" t="s">
        <v>1629</v>
      </c>
      <c r="C25" s="9">
        <v>5.0034442337536797E-4</v>
      </c>
      <c r="D25" s="8" t="s">
        <v>1600</v>
      </c>
      <c r="E25" s="8">
        <v>9</v>
      </c>
    </row>
    <row r="26" spans="1:5" x14ac:dyDescent="0.25">
      <c r="A26" s="8" t="s">
        <v>1630</v>
      </c>
      <c r="B26" s="8" t="s">
        <v>1631</v>
      </c>
      <c r="C26" s="9">
        <v>5.7517782455238596E-4</v>
      </c>
      <c r="D26" s="8" t="s">
        <v>1588</v>
      </c>
      <c r="E26" s="8">
        <v>4</v>
      </c>
    </row>
    <row r="27" spans="1:5" x14ac:dyDescent="0.25">
      <c r="A27" s="8" t="s">
        <v>1632</v>
      </c>
      <c r="B27" s="8" t="s">
        <v>1633</v>
      </c>
      <c r="C27" s="9">
        <v>6.1632742438624095E-4</v>
      </c>
      <c r="D27" s="8" t="s">
        <v>1634</v>
      </c>
      <c r="E27" s="8">
        <v>10</v>
      </c>
    </row>
    <row r="28" spans="1:5" x14ac:dyDescent="0.25">
      <c r="A28" s="8" t="s">
        <v>1635</v>
      </c>
      <c r="B28" s="8" t="s">
        <v>1636</v>
      </c>
      <c r="C28" s="9">
        <v>7.2791154423690102E-4</v>
      </c>
      <c r="D28" s="8" t="s">
        <v>1637</v>
      </c>
      <c r="E28" s="8">
        <v>4</v>
      </c>
    </row>
    <row r="29" spans="1:5" x14ac:dyDescent="0.25">
      <c r="A29" s="8" t="s">
        <v>78</v>
      </c>
      <c r="B29" s="8" t="s">
        <v>79</v>
      </c>
      <c r="C29" s="9">
        <v>7.5341296297252503E-4</v>
      </c>
      <c r="D29" s="8" t="s">
        <v>1638</v>
      </c>
      <c r="E29" s="8">
        <v>13</v>
      </c>
    </row>
    <row r="30" spans="1:5" x14ac:dyDescent="0.25">
      <c r="A30" s="8" t="s">
        <v>80</v>
      </c>
      <c r="B30" s="8" t="s">
        <v>476</v>
      </c>
      <c r="C30" s="9">
        <v>8.2738708219107899E-4</v>
      </c>
      <c r="D30" s="8" t="s">
        <v>1639</v>
      </c>
      <c r="E30" s="8">
        <v>12</v>
      </c>
    </row>
    <row r="31" spans="1:5" x14ac:dyDescent="0.25">
      <c r="A31" s="8" t="s">
        <v>485</v>
      </c>
      <c r="B31" s="8" t="s">
        <v>486</v>
      </c>
      <c r="C31" s="9">
        <v>8.7006246541863105E-4</v>
      </c>
      <c r="D31" s="8" t="s">
        <v>1638</v>
      </c>
      <c r="E31" s="8">
        <v>13</v>
      </c>
    </row>
    <row r="32" spans="1:5" x14ac:dyDescent="0.25">
      <c r="A32" s="8" t="s">
        <v>1640</v>
      </c>
      <c r="B32" s="8" t="s">
        <v>1641</v>
      </c>
      <c r="C32" s="9">
        <v>9.4395173485624698E-4</v>
      </c>
      <c r="D32" s="8" t="s">
        <v>1642</v>
      </c>
      <c r="E32" s="8">
        <v>7</v>
      </c>
    </row>
    <row r="33" spans="1:5" x14ac:dyDescent="0.25">
      <c r="A33" s="8" t="s">
        <v>1643</v>
      </c>
      <c r="B33" s="8" t="s">
        <v>1644</v>
      </c>
      <c r="C33" s="9">
        <v>1.00772317727606E-3</v>
      </c>
      <c r="D33" s="8" t="s">
        <v>1645</v>
      </c>
      <c r="E33" s="8">
        <v>4</v>
      </c>
    </row>
    <row r="34" spans="1:5" x14ac:dyDescent="0.25">
      <c r="A34" s="8" t="s">
        <v>493</v>
      </c>
      <c r="B34" s="8" t="s">
        <v>494</v>
      </c>
      <c r="C34" s="9">
        <v>1.07327654088927E-3</v>
      </c>
      <c r="D34" s="8" t="s">
        <v>1638</v>
      </c>
      <c r="E34" s="8">
        <v>13</v>
      </c>
    </row>
    <row r="35" spans="1:5" x14ac:dyDescent="0.25">
      <c r="A35" s="8" t="s">
        <v>444</v>
      </c>
      <c r="B35" s="8" t="s">
        <v>445</v>
      </c>
      <c r="C35" s="9">
        <v>1.2482799558520101E-3</v>
      </c>
      <c r="D35" s="8" t="s">
        <v>1646</v>
      </c>
      <c r="E35" s="8">
        <v>3</v>
      </c>
    </row>
    <row r="36" spans="1:5" x14ac:dyDescent="0.25">
      <c r="A36" s="8" t="s">
        <v>1647</v>
      </c>
      <c r="B36" s="8" t="s">
        <v>1648</v>
      </c>
      <c r="C36" s="9">
        <v>1.2501154692267E-3</v>
      </c>
      <c r="D36" s="8" t="s">
        <v>1649</v>
      </c>
      <c r="E36" s="8">
        <v>9</v>
      </c>
    </row>
    <row r="37" spans="1:5" x14ac:dyDescent="0.25">
      <c r="A37" s="8" t="s">
        <v>477</v>
      </c>
      <c r="B37" s="8" t="s">
        <v>478</v>
      </c>
      <c r="C37" s="9">
        <v>1.39079802789133E-3</v>
      </c>
      <c r="D37" s="8" t="s">
        <v>1650</v>
      </c>
      <c r="E37" s="8">
        <v>5</v>
      </c>
    </row>
    <row r="38" spans="1:5" x14ac:dyDescent="0.25">
      <c r="A38" s="8" t="s">
        <v>454</v>
      </c>
      <c r="B38" s="8" t="s">
        <v>455</v>
      </c>
      <c r="C38" s="9">
        <v>1.65873801160381E-3</v>
      </c>
      <c r="D38" s="8" t="s">
        <v>1651</v>
      </c>
      <c r="E38" s="8">
        <v>6</v>
      </c>
    </row>
    <row r="39" spans="1:5" x14ac:dyDescent="0.25">
      <c r="A39" s="8" t="s">
        <v>1652</v>
      </c>
      <c r="B39" s="8" t="s">
        <v>1653</v>
      </c>
      <c r="C39" s="9">
        <v>1.71313442226154E-3</v>
      </c>
      <c r="D39" s="8" t="s">
        <v>1654</v>
      </c>
      <c r="E39" s="8">
        <v>3</v>
      </c>
    </row>
    <row r="40" spans="1:5" x14ac:dyDescent="0.25">
      <c r="A40" s="8" t="s">
        <v>1655</v>
      </c>
      <c r="B40" s="8" t="s">
        <v>1656</v>
      </c>
      <c r="C40" s="9">
        <v>1.71313442226154E-3</v>
      </c>
      <c r="D40" s="8" t="s">
        <v>1657</v>
      </c>
      <c r="E40" s="8">
        <v>3</v>
      </c>
    </row>
    <row r="41" spans="1:5" x14ac:dyDescent="0.25">
      <c r="A41" s="8" t="s">
        <v>1658</v>
      </c>
      <c r="B41" s="8" t="s">
        <v>1659</v>
      </c>
      <c r="C41" s="9">
        <v>1.90895904808575E-3</v>
      </c>
      <c r="D41" s="8" t="s">
        <v>1660</v>
      </c>
      <c r="E41" s="8">
        <v>5</v>
      </c>
    </row>
    <row r="42" spans="1:5" x14ac:dyDescent="0.25">
      <c r="A42" s="8" t="s">
        <v>440</v>
      </c>
      <c r="B42" s="8" t="s">
        <v>441</v>
      </c>
      <c r="C42" s="9">
        <v>1.9416072658897999E-3</v>
      </c>
      <c r="D42" s="8" t="s">
        <v>1661</v>
      </c>
      <c r="E42" s="8">
        <v>7</v>
      </c>
    </row>
    <row r="43" spans="1:5" x14ac:dyDescent="0.25">
      <c r="A43" s="8" t="s">
        <v>1662</v>
      </c>
      <c r="B43" s="8" t="s">
        <v>1663</v>
      </c>
      <c r="C43" s="9">
        <v>1.98095209178535E-3</v>
      </c>
      <c r="D43" s="8" t="s">
        <v>1664</v>
      </c>
      <c r="E43" s="8">
        <v>3</v>
      </c>
    </row>
    <row r="44" spans="1:5" x14ac:dyDescent="0.25">
      <c r="A44" s="8" t="s">
        <v>1665</v>
      </c>
      <c r="B44" s="8" t="s">
        <v>1666</v>
      </c>
      <c r="C44" s="9">
        <v>2.1513339233598799E-3</v>
      </c>
      <c r="D44" s="8" t="s">
        <v>1591</v>
      </c>
      <c r="E44" s="8">
        <v>5</v>
      </c>
    </row>
    <row r="45" spans="1:5" x14ac:dyDescent="0.25">
      <c r="A45" s="8" t="s">
        <v>1667</v>
      </c>
      <c r="B45" s="8" t="s">
        <v>1668</v>
      </c>
      <c r="C45" s="9">
        <v>2.1807269840256999E-3</v>
      </c>
      <c r="D45" s="8" t="s">
        <v>1642</v>
      </c>
      <c r="E45" s="8">
        <v>7</v>
      </c>
    </row>
    <row r="46" spans="1:5" x14ac:dyDescent="0.25">
      <c r="A46" s="8" t="s">
        <v>1669</v>
      </c>
      <c r="B46" s="8" t="s">
        <v>1670</v>
      </c>
      <c r="C46" s="9">
        <v>2.2734271614206201E-3</v>
      </c>
      <c r="D46" s="8" t="s">
        <v>1671</v>
      </c>
      <c r="E46" s="8">
        <v>3</v>
      </c>
    </row>
    <row r="47" spans="1:5" x14ac:dyDescent="0.25">
      <c r="A47" s="8" t="s">
        <v>1672</v>
      </c>
      <c r="B47" s="8" t="s">
        <v>1673</v>
      </c>
      <c r="C47" s="9">
        <v>2.6200437622296499E-3</v>
      </c>
      <c r="D47" s="8" t="s">
        <v>1674</v>
      </c>
      <c r="E47" s="8">
        <v>11</v>
      </c>
    </row>
    <row r="48" spans="1:5" x14ac:dyDescent="0.25">
      <c r="A48" s="8" t="s">
        <v>1675</v>
      </c>
      <c r="B48" s="8" t="s">
        <v>1676</v>
      </c>
      <c r="C48" s="9">
        <v>2.6486975319343201E-3</v>
      </c>
      <c r="D48" s="8" t="s">
        <v>1649</v>
      </c>
      <c r="E48" s="8">
        <v>9</v>
      </c>
    </row>
    <row r="49" spans="1:5" x14ac:dyDescent="0.25">
      <c r="A49" s="8" t="s">
        <v>460</v>
      </c>
      <c r="B49" s="8" t="s">
        <v>461</v>
      </c>
      <c r="C49" s="9">
        <v>2.6771928768606098E-3</v>
      </c>
      <c r="D49" s="8" t="s">
        <v>1677</v>
      </c>
      <c r="E49" s="8">
        <v>4</v>
      </c>
    </row>
    <row r="50" spans="1:5" x14ac:dyDescent="0.25">
      <c r="A50" s="8" t="s">
        <v>73</v>
      </c>
      <c r="B50" s="8" t="s">
        <v>74</v>
      </c>
      <c r="C50" s="9">
        <v>2.7177796504069302E-3</v>
      </c>
      <c r="D50" s="8" t="s">
        <v>1678</v>
      </c>
      <c r="E50" s="8">
        <v>14</v>
      </c>
    </row>
    <row r="51" spans="1:5" x14ac:dyDescent="0.25">
      <c r="A51" s="8" t="s">
        <v>462</v>
      </c>
      <c r="B51" s="8" t="s">
        <v>463</v>
      </c>
      <c r="C51" s="9">
        <v>2.8879468593766399E-3</v>
      </c>
      <c r="D51" s="8" t="s">
        <v>1679</v>
      </c>
      <c r="E51" s="8">
        <v>4</v>
      </c>
    </row>
    <row r="52" spans="1:5" x14ac:dyDescent="0.25">
      <c r="A52" s="8" t="s">
        <v>1680</v>
      </c>
      <c r="B52" s="8" t="s">
        <v>1681</v>
      </c>
      <c r="C52" s="9">
        <v>2.93530739572977E-3</v>
      </c>
      <c r="D52" s="8" t="s">
        <v>1671</v>
      </c>
      <c r="E52" s="8">
        <v>3</v>
      </c>
    </row>
    <row r="53" spans="1:5" x14ac:dyDescent="0.25">
      <c r="A53" s="8" t="s">
        <v>1682</v>
      </c>
      <c r="B53" s="8" t="s">
        <v>1683</v>
      </c>
      <c r="C53" s="9">
        <v>3.0363538739522199E-3</v>
      </c>
      <c r="D53" s="8" t="s">
        <v>1642</v>
      </c>
      <c r="E53" s="8">
        <v>7</v>
      </c>
    </row>
    <row r="54" spans="1:5" x14ac:dyDescent="0.25">
      <c r="A54" s="8" t="s">
        <v>515</v>
      </c>
      <c r="B54" s="8" t="s">
        <v>516</v>
      </c>
      <c r="C54" s="9">
        <v>3.06135126470006E-3</v>
      </c>
      <c r="D54" s="8" t="s">
        <v>1638</v>
      </c>
      <c r="E54" s="8">
        <v>13</v>
      </c>
    </row>
    <row r="55" spans="1:5" x14ac:dyDescent="0.25">
      <c r="A55" s="8" t="s">
        <v>487</v>
      </c>
      <c r="B55" s="8" t="s">
        <v>488</v>
      </c>
      <c r="C55" s="9">
        <v>3.3489185603125999E-3</v>
      </c>
      <c r="D55" s="8" t="s">
        <v>1684</v>
      </c>
      <c r="E55" s="8">
        <v>5</v>
      </c>
    </row>
    <row r="56" spans="1:5" x14ac:dyDescent="0.25">
      <c r="A56" s="8" t="s">
        <v>1685</v>
      </c>
      <c r="B56" s="8" t="s">
        <v>1686</v>
      </c>
      <c r="C56" s="9">
        <v>3.8477631102121698E-3</v>
      </c>
      <c r="D56" s="8" t="s">
        <v>1597</v>
      </c>
      <c r="E56" s="8">
        <v>6</v>
      </c>
    </row>
    <row r="57" spans="1:5" x14ac:dyDescent="0.25">
      <c r="A57" s="8" t="s">
        <v>1687</v>
      </c>
      <c r="B57" s="8" t="s">
        <v>1688</v>
      </c>
      <c r="C57" s="9">
        <v>3.8477631102121698E-3</v>
      </c>
      <c r="D57" s="8" t="s">
        <v>1597</v>
      </c>
      <c r="E57" s="8">
        <v>6</v>
      </c>
    </row>
    <row r="58" spans="1:5" x14ac:dyDescent="0.25">
      <c r="A58" s="8" t="s">
        <v>1689</v>
      </c>
      <c r="B58" s="8" t="s">
        <v>1690</v>
      </c>
      <c r="C58" s="9">
        <v>4.1133296624304098E-3</v>
      </c>
      <c r="D58" s="8" t="s">
        <v>1691</v>
      </c>
      <c r="E58" s="8">
        <v>4</v>
      </c>
    </row>
    <row r="59" spans="1:5" x14ac:dyDescent="0.25">
      <c r="A59" s="8" t="s">
        <v>1692</v>
      </c>
      <c r="B59" s="8" t="s">
        <v>1693</v>
      </c>
      <c r="C59" s="9">
        <v>4.2406723148828299E-3</v>
      </c>
      <c r="D59" s="8" t="s">
        <v>1674</v>
      </c>
      <c r="E59" s="8">
        <v>11</v>
      </c>
    </row>
    <row r="60" spans="1:5" x14ac:dyDescent="0.25">
      <c r="A60" s="8" t="s">
        <v>1694</v>
      </c>
      <c r="B60" s="8" t="s">
        <v>1695</v>
      </c>
      <c r="C60" s="9">
        <v>4.5854264236330298E-3</v>
      </c>
      <c r="D60" s="8" t="s">
        <v>1671</v>
      </c>
      <c r="E60" s="8">
        <v>3</v>
      </c>
    </row>
    <row r="61" spans="1:5" x14ac:dyDescent="0.25">
      <c r="A61" s="8" t="s">
        <v>527</v>
      </c>
      <c r="B61" s="8" t="s">
        <v>528</v>
      </c>
      <c r="C61" s="9">
        <v>5.1923249231800601E-3</v>
      </c>
      <c r="D61" s="8" t="s">
        <v>1638</v>
      </c>
      <c r="E61" s="8">
        <v>13</v>
      </c>
    </row>
    <row r="62" spans="1:5" x14ac:dyDescent="0.25">
      <c r="A62" s="8" t="s">
        <v>1696</v>
      </c>
      <c r="B62" s="8" t="s">
        <v>1697</v>
      </c>
      <c r="C62" s="9">
        <v>5.30766246133417E-3</v>
      </c>
      <c r="D62" s="8" t="s">
        <v>1698</v>
      </c>
      <c r="E62" s="8">
        <v>11</v>
      </c>
    </row>
    <row r="63" spans="1:5" x14ac:dyDescent="0.25">
      <c r="A63" s="8" t="s">
        <v>1699</v>
      </c>
      <c r="B63" s="8" t="s">
        <v>1700</v>
      </c>
      <c r="C63" s="9">
        <v>5.3280070894536303E-3</v>
      </c>
      <c r="D63" s="8" t="s">
        <v>1701</v>
      </c>
      <c r="E63" s="8">
        <v>7</v>
      </c>
    </row>
    <row r="64" spans="1:5" x14ac:dyDescent="0.25">
      <c r="A64" s="8" t="s">
        <v>489</v>
      </c>
      <c r="B64" s="8" t="s">
        <v>490</v>
      </c>
      <c r="C64" s="9">
        <v>5.4244363795453799E-3</v>
      </c>
      <c r="D64" s="8" t="s">
        <v>1702</v>
      </c>
      <c r="E64" s="8">
        <v>8</v>
      </c>
    </row>
    <row r="65" spans="1:5" x14ac:dyDescent="0.25">
      <c r="A65" s="8" t="s">
        <v>1703</v>
      </c>
      <c r="B65" s="8" t="s">
        <v>1704</v>
      </c>
      <c r="C65" s="9">
        <v>5.6492181913934802E-3</v>
      </c>
      <c r="D65" s="8" t="s">
        <v>1705</v>
      </c>
      <c r="E65" s="8">
        <v>4</v>
      </c>
    </row>
    <row r="66" spans="1:5" x14ac:dyDescent="0.25">
      <c r="A66" s="8" t="s">
        <v>1706</v>
      </c>
      <c r="B66" s="8" t="s">
        <v>1707</v>
      </c>
      <c r="C66" s="9">
        <v>6.0179664393808898E-3</v>
      </c>
      <c r="D66" s="8" t="s">
        <v>1708</v>
      </c>
      <c r="E66" s="8">
        <v>7</v>
      </c>
    </row>
    <row r="67" spans="1:5" x14ac:dyDescent="0.25">
      <c r="A67" s="8" t="s">
        <v>692</v>
      </c>
      <c r="B67" s="8" t="s">
        <v>693</v>
      </c>
      <c r="C67" s="9">
        <v>6.1606084389672997E-3</v>
      </c>
      <c r="D67" s="8" t="s">
        <v>1709</v>
      </c>
      <c r="E67" s="8">
        <v>2</v>
      </c>
    </row>
    <row r="68" spans="1:5" x14ac:dyDescent="0.25">
      <c r="A68" s="8" t="s">
        <v>499</v>
      </c>
      <c r="B68" s="8" t="s">
        <v>500</v>
      </c>
      <c r="C68" s="9">
        <v>6.1606084389672997E-3</v>
      </c>
      <c r="D68" s="8" t="s">
        <v>1710</v>
      </c>
      <c r="E68" s="8">
        <v>2</v>
      </c>
    </row>
    <row r="69" spans="1:5" x14ac:dyDescent="0.25">
      <c r="A69" s="8" t="s">
        <v>87</v>
      </c>
      <c r="B69" s="8" t="s">
        <v>88</v>
      </c>
      <c r="C69" s="9">
        <v>6.1606084389672997E-3</v>
      </c>
      <c r="D69" s="8" t="s">
        <v>1711</v>
      </c>
      <c r="E69" s="8">
        <v>2</v>
      </c>
    </row>
    <row r="70" spans="1:5" x14ac:dyDescent="0.25">
      <c r="A70" s="8" t="s">
        <v>501</v>
      </c>
      <c r="B70" s="8" t="s">
        <v>502</v>
      </c>
      <c r="C70" s="9">
        <v>6.1606084389672997E-3</v>
      </c>
      <c r="D70" s="8" t="s">
        <v>1712</v>
      </c>
      <c r="E70" s="8">
        <v>2</v>
      </c>
    </row>
    <row r="71" spans="1:5" x14ac:dyDescent="0.25">
      <c r="A71" s="8" t="s">
        <v>1713</v>
      </c>
      <c r="B71" s="8" t="s">
        <v>1714</v>
      </c>
      <c r="C71" s="9">
        <v>6.1606084389672997E-3</v>
      </c>
      <c r="D71" s="8" t="s">
        <v>1715</v>
      </c>
      <c r="E71" s="8">
        <v>2</v>
      </c>
    </row>
    <row r="72" spans="1:5" x14ac:dyDescent="0.25">
      <c r="A72" s="8" t="s">
        <v>1716</v>
      </c>
      <c r="B72" s="8" t="s">
        <v>1717</v>
      </c>
      <c r="C72" s="9">
        <v>6.1606084389672997E-3</v>
      </c>
      <c r="D72" s="8" t="s">
        <v>1718</v>
      </c>
      <c r="E72" s="8">
        <v>2</v>
      </c>
    </row>
    <row r="73" spans="1:5" x14ac:dyDescent="0.25">
      <c r="A73" s="8" t="s">
        <v>1719</v>
      </c>
      <c r="B73" s="8" t="s">
        <v>1720</v>
      </c>
      <c r="C73" s="9">
        <v>6.2176139478728699E-3</v>
      </c>
      <c r="D73" s="8" t="s">
        <v>1721</v>
      </c>
      <c r="E73" s="8">
        <v>5</v>
      </c>
    </row>
    <row r="74" spans="1:5" x14ac:dyDescent="0.25">
      <c r="A74" s="8" t="s">
        <v>1722</v>
      </c>
      <c r="B74" s="8" t="s">
        <v>1723</v>
      </c>
      <c r="C74" s="9">
        <v>6.2176139478728699E-3</v>
      </c>
      <c r="D74" s="8" t="s">
        <v>1603</v>
      </c>
      <c r="E74" s="8">
        <v>5</v>
      </c>
    </row>
    <row r="75" spans="1:5" x14ac:dyDescent="0.25">
      <c r="A75" s="8" t="s">
        <v>1724</v>
      </c>
      <c r="B75" s="8" t="s">
        <v>1725</v>
      </c>
      <c r="C75" s="9">
        <v>6.3576433239277298E-3</v>
      </c>
      <c r="D75" s="8" t="s">
        <v>1726</v>
      </c>
      <c r="E75" s="8">
        <v>4</v>
      </c>
    </row>
    <row r="76" spans="1:5" x14ac:dyDescent="0.25">
      <c r="A76" s="8" t="s">
        <v>1727</v>
      </c>
      <c r="B76" s="8" t="s">
        <v>1728</v>
      </c>
      <c r="C76" s="9">
        <v>6.9425540496131496E-3</v>
      </c>
      <c r="D76" s="8" t="s">
        <v>1729</v>
      </c>
      <c r="E76" s="8">
        <v>6</v>
      </c>
    </row>
    <row r="77" spans="1:5" x14ac:dyDescent="0.25">
      <c r="A77" s="8" t="s">
        <v>1730</v>
      </c>
      <c r="B77" s="8" t="s">
        <v>1731</v>
      </c>
      <c r="C77" s="9">
        <v>7.3832397562306803E-3</v>
      </c>
      <c r="D77" s="8" t="s">
        <v>1732</v>
      </c>
      <c r="E77" s="8">
        <v>7</v>
      </c>
    </row>
    <row r="78" spans="1:5" x14ac:dyDescent="0.25">
      <c r="A78" s="8" t="s">
        <v>1733</v>
      </c>
      <c r="B78" s="8" t="s">
        <v>1734</v>
      </c>
      <c r="C78" s="9">
        <v>7.4699239552197903E-3</v>
      </c>
      <c r="D78" s="8" t="s">
        <v>1735</v>
      </c>
      <c r="E78" s="8">
        <v>2</v>
      </c>
    </row>
    <row r="79" spans="1:5" x14ac:dyDescent="0.25">
      <c r="A79" s="8" t="s">
        <v>1736</v>
      </c>
      <c r="B79" s="8" t="s">
        <v>1737</v>
      </c>
      <c r="C79" s="9">
        <v>7.4699239552197903E-3</v>
      </c>
      <c r="D79" s="8" t="s">
        <v>1738</v>
      </c>
      <c r="E79" s="8">
        <v>2</v>
      </c>
    </row>
    <row r="80" spans="1:5" x14ac:dyDescent="0.25">
      <c r="A80" s="8" t="s">
        <v>700</v>
      </c>
      <c r="B80" s="8" t="s">
        <v>701</v>
      </c>
      <c r="C80" s="9">
        <v>7.4699239552197903E-3</v>
      </c>
      <c r="D80" s="8" t="s">
        <v>1739</v>
      </c>
      <c r="E80" s="8">
        <v>2</v>
      </c>
    </row>
    <row r="81" spans="1:5" x14ac:dyDescent="0.25">
      <c r="A81" s="8" t="s">
        <v>773</v>
      </c>
      <c r="B81" s="8" t="s">
        <v>774</v>
      </c>
      <c r="C81" s="9">
        <v>7.9430134029551402E-3</v>
      </c>
      <c r="D81" s="8" t="s">
        <v>1740</v>
      </c>
      <c r="E81" s="8">
        <v>3</v>
      </c>
    </row>
    <row r="82" spans="1:5" x14ac:dyDescent="0.25">
      <c r="A82" s="8" t="s">
        <v>1741</v>
      </c>
      <c r="B82" s="8" t="s">
        <v>1742</v>
      </c>
      <c r="C82" s="9">
        <v>8.2596681192352497E-3</v>
      </c>
      <c r="D82" s="8" t="s">
        <v>1743</v>
      </c>
      <c r="E82" s="8">
        <v>7</v>
      </c>
    </row>
    <row r="83" spans="1:5" x14ac:dyDescent="0.25">
      <c r="A83" s="8" t="s">
        <v>456</v>
      </c>
      <c r="B83" s="8" t="s">
        <v>457</v>
      </c>
      <c r="C83" s="9">
        <v>8.61134710674538E-3</v>
      </c>
      <c r="D83" s="8" t="s">
        <v>1646</v>
      </c>
      <c r="E83" s="8">
        <v>3</v>
      </c>
    </row>
    <row r="84" spans="1:5" x14ac:dyDescent="0.25">
      <c r="A84" s="8" t="s">
        <v>491</v>
      </c>
      <c r="B84" s="8" t="s">
        <v>492</v>
      </c>
      <c r="C84" s="9">
        <v>8.6788723144459092E-3</v>
      </c>
      <c r="D84" s="8" t="s">
        <v>1744</v>
      </c>
      <c r="E84" s="8">
        <v>11</v>
      </c>
    </row>
    <row r="85" spans="1:5" x14ac:dyDescent="0.25">
      <c r="A85" s="8" t="s">
        <v>1745</v>
      </c>
      <c r="B85" s="8" t="s">
        <v>1746</v>
      </c>
      <c r="C85" s="9">
        <v>8.8928964228263008E-3</v>
      </c>
      <c r="D85" s="8" t="s">
        <v>1747</v>
      </c>
      <c r="E85" s="8">
        <v>2</v>
      </c>
    </row>
    <row r="86" spans="1:5" x14ac:dyDescent="0.25">
      <c r="A86" s="8" t="s">
        <v>1748</v>
      </c>
      <c r="B86" s="8" t="s">
        <v>1749</v>
      </c>
      <c r="C86" s="9">
        <v>9.3117158494276306E-3</v>
      </c>
      <c r="D86" s="8" t="s">
        <v>1750</v>
      </c>
      <c r="E86" s="8">
        <v>3</v>
      </c>
    </row>
    <row r="87" spans="1:5" x14ac:dyDescent="0.25">
      <c r="A87" s="8" t="s">
        <v>1751</v>
      </c>
      <c r="B87" s="8" t="s">
        <v>1752</v>
      </c>
      <c r="C87" s="9">
        <v>9.4602806774094703E-3</v>
      </c>
      <c r="D87" s="8" t="s">
        <v>1743</v>
      </c>
      <c r="E87" s="8">
        <v>7</v>
      </c>
    </row>
    <row r="88" spans="1:5" x14ac:dyDescent="0.25">
      <c r="A88" s="8" t="s">
        <v>535</v>
      </c>
      <c r="B88" s="8" t="s">
        <v>536</v>
      </c>
      <c r="C88" s="9">
        <v>9.5350015288830098E-3</v>
      </c>
      <c r="D88" s="8" t="s">
        <v>1753</v>
      </c>
      <c r="E88" s="8">
        <v>9</v>
      </c>
    </row>
    <row r="89" spans="1:5" x14ac:dyDescent="0.25">
      <c r="A89" s="8" t="s">
        <v>479</v>
      </c>
      <c r="B89" s="8" t="s">
        <v>480</v>
      </c>
      <c r="C89" s="9">
        <v>9.7754595402438794E-3</v>
      </c>
      <c r="D89" s="8" t="s">
        <v>1754</v>
      </c>
      <c r="E89" s="8">
        <v>4</v>
      </c>
    </row>
    <row r="90" spans="1:5" x14ac:dyDescent="0.25">
      <c r="A90" s="8" t="s">
        <v>1755</v>
      </c>
      <c r="B90" s="8" t="s">
        <v>1756</v>
      </c>
      <c r="C90" s="9">
        <v>1.00444210852057E-2</v>
      </c>
      <c r="D90" s="8" t="s">
        <v>1757</v>
      </c>
      <c r="E90" s="8">
        <v>3</v>
      </c>
    </row>
    <row r="91" spans="1:5" x14ac:dyDescent="0.25">
      <c r="A91" s="8" t="s">
        <v>1758</v>
      </c>
      <c r="B91" s="8" t="s">
        <v>1759</v>
      </c>
      <c r="C91" s="9">
        <v>1.00444210852057E-2</v>
      </c>
      <c r="D91" s="8" t="s">
        <v>1760</v>
      </c>
      <c r="E91" s="8">
        <v>3</v>
      </c>
    </row>
    <row r="92" spans="1:5" x14ac:dyDescent="0.25">
      <c r="A92" s="8" t="s">
        <v>1761</v>
      </c>
      <c r="B92" s="8" t="s">
        <v>1762</v>
      </c>
      <c r="C92" s="9">
        <v>1.0271930148941099E-2</v>
      </c>
      <c r="D92" s="8" t="s">
        <v>1763</v>
      </c>
      <c r="E92" s="8">
        <v>4</v>
      </c>
    </row>
    <row r="93" spans="1:5" x14ac:dyDescent="0.25">
      <c r="A93" s="8" t="s">
        <v>1764</v>
      </c>
      <c r="B93" s="8" t="s">
        <v>1765</v>
      </c>
      <c r="C93" s="9">
        <v>1.08798349927271E-2</v>
      </c>
      <c r="D93" s="8" t="s">
        <v>1721</v>
      </c>
      <c r="E93" s="8">
        <v>5</v>
      </c>
    </row>
    <row r="94" spans="1:5" x14ac:dyDescent="0.25">
      <c r="A94" s="8" t="s">
        <v>1766</v>
      </c>
      <c r="B94" s="8" t="s">
        <v>1767</v>
      </c>
      <c r="C94" s="9">
        <v>1.08798349927271E-2</v>
      </c>
      <c r="D94" s="8" t="s">
        <v>1721</v>
      </c>
      <c r="E94" s="8">
        <v>5</v>
      </c>
    </row>
    <row r="95" spans="1:5" x14ac:dyDescent="0.25">
      <c r="A95" s="8" t="s">
        <v>1768</v>
      </c>
      <c r="B95" s="8" t="s">
        <v>1769</v>
      </c>
      <c r="C95" s="9">
        <v>1.2068201610304599E-2</v>
      </c>
      <c r="D95" s="8" t="s">
        <v>1747</v>
      </c>
      <c r="E95" s="8">
        <v>2</v>
      </c>
    </row>
    <row r="96" spans="1:5" x14ac:dyDescent="0.25">
      <c r="A96" s="8" t="s">
        <v>523</v>
      </c>
      <c r="B96" s="8" t="s">
        <v>524</v>
      </c>
      <c r="C96" s="9">
        <v>1.2068201610304599E-2</v>
      </c>
      <c r="D96" s="8" t="s">
        <v>1770</v>
      </c>
      <c r="E96" s="8">
        <v>2</v>
      </c>
    </row>
    <row r="97" spans="1:5" x14ac:dyDescent="0.25">
      <c r="A97" s="8" t="s">
        <v>75</v>
      </c>
      <c r="B97" s="8" t="s">
        <v>76</v>
      </c>
      <c r="C97" s="9">
        <v>1.2068201610304599E-2</v>
      </c>
      <c r="D97" s="8" t="s">
        <v>1770</v>
      </c>
      <c r="E97" s="8">
        <v>2</v>
      </c>
    </row>
    <row r="98" spans="1:5" x14ac:dyDescent="0.25">
      <c r="A98" s="8" t="s">
        <v>1771</v>
      </c>
      <c r="B98" s="8" t="s">
        <v>1772</v>
      </c>
      <c r="C98" s="9">
        <v>1.2068201610304599E-2</v>
      </c>
      <c r="D98" s="8" t="s">
        <v>1773</v>
      </c>
      <c r="E98" s="8">
        <v>2</v>
      </c>
    </row>
    <row r="99" spans="1:5" x14ac:dyDescent="0.25">
      <c r="A99" s="8" t="s">
        <v>442</v>
      </c>
      <c r="B99" s="8" t="s">
        <v>443</v>
      </c>
      <c r="C99" s="9">
        <v>1.3709318127637799E-2</v>
      </c>
      <c r="D99" s="8" t="s">
        <v>1774</v>
      </c>
      <c r="E99" s="8">
        <v>6</v>
      </c>
    </row>
    <row r="100" spans="1:5" x14ac:dyDescent="0.25">
      <c r="A100" s="8" t="s">
        <v>1775</v>
      </c>
      <c r="B100" s="8" t="s">
        <v>1776</v>
      </c>
      <c r="C100" s="9">
        <v>1.38148614827032E-2</v>
      </c>
      <c r="D100" s="8" t="s">
        <v>1777</v>
      </c>
      <c r="E100" s="8">
        <v>2</v>
      </c>
    </row>
    <row r="101" spans="1:5" x14ac:dyDescent="0.25">
      <c r="A101" s="8" t="s">
        <v>81</v>
      </c>
      <c r="B101" s="8" t="s">
        <v>82</v>
      </c>
      <c r="C101" s="9">
        <v>1.38148614827032E-2</v>
      </c>
      <c r="D101" s="8" t="s">
        <v>1778</v>
      </c>
      <c r="E101" s="8">
        <v>2</v>
      </c>
    </row>
    <row r="102" spans="1:5" x14ac:dyDescent="0.25">
      <c r="A102" s="8" t="s">
        <v>525</v>
      </c>
      <c r="B102" s="8" t="s">
        <v>526</v>
      </c>
      <c r="C102" s="9">
        <v>1.38148614827032E-2</v>
      </c>
      <c r="D102" s="8" t="s">
        <v>1779</v>
      </c>
      <c r="E102" s="8">
        <v>2</v>
      </c>
    </row>
    <row r="103" spans="1:5" x14ac:dyDescent="0.25">
      <c r="A103" s="8" t="s">
        <v>1780</v>
      </c>
      <c r="B103" s="8" t="s">
        <v>1781</v>
      </c>
      <c r="C103" s="9">
        <v>1.38148614827032E-2</v>
      </c>
      <c r="D103" s="8" t="s">
        <v>1777</v>
      </c>
      <c r="E103" s="8">
        <v>2</v>
      </c>
    </row>
    <row r="104" spans="1:5" x14ac:dyDescent="0.25">
      <c r="A104" s="8" t="s">
        <v>1782</v>
      </c>
      <c r="B104" s="8" t="s">
        <v>1783</v>
      </c>
      <c r="C104" s="9">
        <v>1.4201782854943199E-2</v>
      </c>
      <c r="D104" s="8" t="s">
        <v>1784</v>
      </c>
      <c r="E104" s="8">
        <v>3</v>
      </c>
    </row>
    <row r="105" spans="1:5" x14ac:dyDescent="0.25">
      <c r="A105" s="8" t="s">
        <v>1785</v>
      </c>
      <c r="B105" s="8" t="s">
        <v>1786</v>
      </c>
      <c r="C105" s="9">
        <v>1.51334454422577E-2</v>
      </c>
      <c r="D105" s="8" t="s">
        <v>1671</v>
      </c>
      <c r="E105" s="8">
        <v>3</v>
      </c>
    </row>
    <row r="106" spans="1:5" x14ac:dyDescent="0.25">
      <c r="A106" s="8" t="s">
        <v>1787</v>
      </c>
      <c r="B106" s="8" t="s">
        <v>1788</v>
      </c>
      <c r="C106" s="9">
        <v>1.5391648030681999E-2</v>
      </c>
      <c r="D106" s="8" t="s">
        <v>1789</v>
      </c>
      <c r="E106" s="8">
        <v>5</v>
      </c>
    </row>
    <row r="107" spans="1:5" s="14" customFormat="1" x14ac:dyDescent="0.25">
      <c r="A107" s="33" t="s">
        <v>1790</v>
      </c>
      <c r="B107" s="33" t="s">
        <v>1791</v>
      </c>
      <c r="C107" s="32">
        <v>1.5391648030681999E-2</v>
      </c>
      <c r="D107" s="33" t="s">
        <v>1792</v>
      </c>
      <c r="E107" s="33">
        <v>5</v>
      </c>
    </row>
    <row r="108" spans="1:5" x14ac:dyDescent="0.25">
      <c r="A108" s="8" t="s">
        <v>1793</v>
      </c>
      <c r="B108" s="8" t="s">
        <v>1794</v>
      </c>
      <c r="C108" s="9">
        <v>1.5663830918433701E-2</v>
      </c>
      <c r="D108" s="8" t="s">
        <v>1795</v>
      </c>
      <c r="E108" s="8">
        <v>2</v>
      </c>
    </row>
    <row r="109" spans="1:5" x14ac:dyDescent="0.25">
      <c r="A109" s="8" t="s">
        <v>529</v>
      </c>
      <c r="B109" s="8" t="s">
        <v>530</v>
      </c>
      <c r="C109" s="9">
        <v>1.5663830918433701E-2</v>
      </c>
      <c r="D109" s="8" t="s">
        <v>1796</v>
      </c>
      <c r="E109" s="8">
        <v>2</v>
      </c>
    </row>
    <row r="110" spans="1:5" x14ac:dyDescent="0.25">
      <c r="A110" s="8" t="s">
        <v>1797</v>
      </c>
      <c r="B110" s="8" t="s">
        <v>1798</v>
      </c>
      <c r="C110" s="9">
        <v>1.5663830918433701E-2</v>
      </c>
      <c r="D110" s="8" t="s">
        <v>1799</v>
      </c>
      <c r="E110" s="8">
        <v>2</v>
      </c>
    </row>
    <row r="111" spans="1:5" x14ac:dyDescent="0.25">
      <c r="A111" s="8" t="s">
        <v>1800</v>
      </c>
      <c r="B111" s="8" t="s">
        <v>1801</v>
      </c>
      <c r="C111" s="9">
        <v>1.5663830918433701E-2</v>
      </c>
      <c r="D111" s="8" t="s">
        <v>1802</v>
      </c>
      <c r="E111" s="8">
        <v>2</v>
      </c>
    </row>
    <row r="112" spans="1:5" x14ac:dyDescent="0.25">
      <c r="A112" s="8" t="s">
        <v>1803</v>
      </c>
      <c r="B112" s="8" t="s">
        <v>1804</v>
      </c>
      <c r="C112" s="9">
        <v>1.5914164156660301E-2</v>
      </c>
      <c r="D112" s="8" t="s">
        <v>1805</v>
      </c>
      <c r="E112" s="8">
        <v>8</v>
      </c>
    </row>
    <row r="113" spans="1:5" x14ac:dyDescent="0.25">
      <c r="A113" s="8" t="s">
        <v>483</v>
      </c>
      <c r="B113" s="8" t="s">
        <v>484</v>
      </c>
      <c r="C113" s="9">
        <v>1.5925582812981499E-2</v>
      </c>
      <c r="D113" s="8" t="s">
        <v>1806</v>
      </c>
      <c r="E113" s="8">
        <v>7</v>
      </c>
    </row>
    <row r="114" spans="1:5" x14ac:dyDescent="0.25">
      <c r="A114" s="8" t="s">
        <v>1807</v>
      </c>
      <c r="B114" s="8" t="s">
        <v>1808</v>
      </c>
      <c r="C114" s="9">
        <v>1.6098873430013299E-2</v>
      </c>
      <c r="D114" s="8" t="s">
        <v>1809</v>
      </c>
      <c r="E114" s="8">
        <v>3</v>
      </c>
    </row>
    <row r="115" spans="1:5" x14ac:dyDescent="0.25">
      <c r="A115" s="8" t="s">
        <v>1810</v>
      </c>
      <c r="B115" s="8" t="s">
        <v>1811</v>
      </c>
      <c r="C115" s="9">
        <v>1.6423687854822702E-2</v>
      </c>
      <c r="D115" s="8" t="s">
        <v>1812</v>
      </c>
      <c r="E115" s="8">
        <v>5</v>
      </c>
    </row>
    <row r="116" spans="1:5" x14ac:dyDescent="0.25">
      <c r="A116" s="8" t="s">
        <v>1813</v>
      </c>
      <c r="B116" s="8" t="s">
        <v>1814</v>
      </c>
      <c r="C116" s="9">
        <v>1.6956566021967202E-2</v>
      </c>
      <c r="D116" s="8" t="s">
        <v>1815</v>
      </c>
      <c r="E116" s="8">
        <v>5</v>
      </c>
    </row>
    <row r="117" spans="1:5" x14ac:dyDescent="0.25">
      <c r="A117" s="8" t="s">
        <v>198</v>
      </c>
      <c r="B117" s="8" t="s">
        <v>199</v>
      </c>
      <c r="C117" s="9">
        <v>1.7033582916262498E-2</v>
      </c>
      <c r="D117" s="8" t="s">
        <v>1816</v>
      </c>
      <c r="E117" s="8">
        <v>6</v>
      </c>
    </row>
    <row r="118" spans="1:5" x14ac:dyDescent="0.25">
      <c r="A118" s="8" t="s">
        <v>1817</v>
      </c>
      <c r="B118" s="8" t="s">
        <v>1818</v>
      </c>
      <c r="C118" s="9">
        <v>1.7098181900397899E-2</v>
      </c>
      <c r="D118" s="8" t="s">
        <v>1819</v>
      </c>
      <c r="E118" s="8">
        <v>3</v>
      </c>
    </row>
    <row r="119" spans="1:5" x14ac:dyDescent="0.25">
      <c r="A119" s="8" t="s">
        <v>1820</v>
      </c>
      <c r="B119" s="8" t="s">
        <v>1821</v>
      </c>
      <c r="C119" s="9">
        <v>1.7098181900397899E-2</v>
      </c>
      <c r="D119" s="8" t="s">
        <v>1819</v>
      </c>
      <c r="E119" s="8">
        <v>3</v>
      </c>
    </row>
    <row r="120" spans="1:5" x14ac:dyDescent="0.25">
      <c r="A120" s="8" t="s">
        <v>1822</v>
      </c>
      <c r="B120" s="8" t="s">
        <v>1823</v>
      </c>
      <c r="C120" s="9">
        <v>1.75307456234465E-2</v>
      </c>
      <c r="D120" s="8" t="s">
        <v>1645</v>
      </c>
      <c r="E120" s="8">
        <v>4</v>
      </c>
    </row>
    <row r="121" spans="1:5" x14ac:dyDescent="0.25">
      <c r="A121" s="8" t="s">
        <v>1824</v>
      </c>
      <c r="B121" s="8" t="s">
        <v>1825</v>
      </c>
      <c r="C121" s="9">
        <v>1.76124021597533E-2</v>
      </c>
      <c r="D121" s="8" t="s">
        <v>1826</v>
      </c>
      <c r="E121" s="8">
        <v>2</v>
      </c>
    </row>
    <row r="122" spans="1:5" x14ac:dyDescent="0.25">
      <c r="A122" s="8" t="s">
        <v>1827</v>
      </c>
      <c r="B122" s="8" t="s">
        <v>1828</v>
      </c>
      <c r="C122" s="9">
        <v>1.76124021597533E-2</v>
      </c>
      <c r="D122" s="8" t="s">
        <v>1829</v>
      </c>
      <c r="E122" s="8">
        <v>2</v>
      </c>
    </row>
    <row r="123" spans="1:5" x14ac:dyDescent="0.25">
      <c r="A123" s="8" t="s">
        <v>533</v>
      </c>
      <c r="B123" s="8" t="s">
        <v>534</v>
      </c>
      <c r="C123" s="9">
        <v>1.76124021597533E-2</v>
      </c>
      <c r="D123" s="8" t="s">
        <v>1830</v>
      </c>
      <c r="E123" s="8">
        <v>2</v>
      </c>
    </row>
    <row r="124" spans="1:5" x14ac:dyDescent="0.25">
      <c r="A124" s="8" t="s">
        <v>1831</v>
      </c>
      <c r="B124" s="8" t="s">
        <v>1832</v>
      </c>
      <c r="C124" s="9">
        <v>1.76124021597533E-2</v>
      </c>
      <c r="D124" s="8" t="s">
        <v>1833</v>
      </c>
      <c r="E124" s="8">
        <v>2</v>
      </c>
    </row>
    <row r="125" spans="1:5" x14ac:dyDescent="0.25">
      <c r="A125" s="8" t="s">
        <v>1834</v>
      </c>
      <c r="B125" s="8" t="s">
        <v>1835</v>
      </c>
      <c r="C125" s="9">
        <v>1.8056504426977298E-2</v>
      </c>
      <c r="D125" s="8" t="s">
        <v>1836</v>
      </c>
      <c r="E125" s="8">
        <v>5</v>
      </c>
    </row>
    <row r="126" spans="1:5" x14ac:dyDescent="0.25">
      <c r="A126" s="8" t="s">
        <v>1837</v>
      </c>
      <c r="B126" s="8" t="s">
        <v>1838</v>
      </c>
      <c r="C126" s="9">
        <v>1.8984925608722499E-2</v>
      </c>
      <c r="D126" s="8" t="s">
        <v>1763</v>
      </c>
      <c r="E126" s="8">
        <v>4</v>
      </c>
    </row>
    <row r="127" spans="1:5" x14ac:dyDescent="0.25">
      <c r="A127" s="8" t="s">
        <v>1839</v>
      </c>
      <c r="B127" s="8" t="s">
        <v>1840</v>
      </c>
      <c r="C127" s="9">
        <v>1.9061699154186498E-2</v>
      </c>
      <c r="D127" s="8" t="s">
        <v>1841</v>
      </c>
      <c r="E127" s="8">
        <v>7</v>
      </c>
    </row>
    <row r="128" spans="1:5" x14ac:dyDescent="0.25">
      <c r="A128" s="8" t="s">
        <v>539</v>
      </c>
      <c r="B128" s="8" t="s">
        <v>540</v>
      </c>
      <c r="C128" s="9">
        <v>1.9657917435240899E-2</v>
      </c>
      <c r="D128" s="8" t="s">
        <v>1842</v>
      </c>
      <c r="E128" s="8">
        <v>2</v>
      </c>
    </row>
    <row r="129" spans="1:5" x14ac:dyDescent="0.25">
      <c r="A129" s="8" t="s">
        <v>1843</v>
      </c>
      <c r="B129" s="8" t="s">
        <v>1844</v>
      </c>
      <c r="C129" s="9">
        <v>1.9657917435240899E-2</v>
      </c>
      <c r="D129" s="8" t="s">
        <v>1845</v>
      </c>
      <c r="E129" s="8">
        <v>2</v>
      </c>
    </row>
    <row r="130" spans="1:5" x14ac:dyDescent="0.25">
      <c r="A130" s="8" t="s">
        <v>541</v>
      </c>
      <c r="B130" s="8" t="s">
        <v>542</v>
      </c>
      <c r="C130" s="9">
        <v>1.9657917435240899E-2</v>
      </c>
      <c r="D130" s="8" t="s">
        <v>1770</v>
      </c>
      <c r="E130" s="8">
        <v>2</v>
      </c>
    </row>
    <row r="131" spans="1:5" x14ac:dyDescent="0.25">
      <c r="A131" s="8" t="s">
        <v>543</v>
      </c>
      <c r="B131" s="8" t="s">
        <v>544</v>
      </c>
      <c r="C131" s="9">
        <v>1.9657917435240899E-2</v>
      </c>
      <c r="D131" s="8" t="s">
        <v>1770</v>
      </c>
      <c r="E131" s="8">
        <v>2</v>
      </c>
    </row>
    <row r="132" spans="1:5" x14ac:dyDescent="0.25">
      <c r="A132" s="8" t="s">
        <v>1846</v>
      </c>
      <c r="B132" s="8" t="s">
        <v>1847</v>
      </c>
      <c r="C132" s="9">
        <v>1.9864796094659701E-2</v>
      </c>
      <c r="D132" s="8" t="s">
        <v>1848</v>
      </c>
      <c r="E132" s="8">
        <v>6</v>
      </c>
    </row>
    <row r="133" spans="1:5" x14ac:dyDescent="0.25">
      <c r="A133" s="8" t="s">
        <v>1849</v>
      </c>
      <c r="B133" s="8" t="s">
        <v>1850</v>
      </c>
      <c r="C133" s="9">
        <v>2.0020817061582999E-2</v>
      </c>
      <c r="D133" s="8" t="s">
        <v>1851</v>
      </c>
      <c r="E133" s="8">
        <v>10</v>
      </c>
    </row>
    <row r="134" spans="1:5" x14ac:dyDescent="0.25">
      <c r="A134" s="8" t="s">
        <v>696</v>
      </c>
      <c r="B134" s="8" t="s">
        <v>697</v>
      </c>
      <c r="C134" s="9">
        <v>2.05117474544056E-2</v>
      </c>
      <c r="D134" s="8" t="s">
        <v>1852</v>
      </c>
      <c r="E134" s="8">
        <v>4</v>
      </c>
    </row>
    <row r="135" spans="1:5" x14ac:dyDescent="0.25">
      <c r="A135" s="8" t="s">
        <v>1853</v>
      </c>
      <c r="B135" s="8" t="s">
        <v>1854</v>
      </c>
      <c r="C135" s="9">
        <v>2.05117474544056E-2</v>
      </c>
      <c r="D135" s="8" t="s">
        <v>1726</v>
      </c>
      <c r="E135" s="8">
        <v>4</v>
      </c>
    </row>
    <row r="136" spans="1:5" x14ac:dyDescent="0.25">
      <c r="A136" s="8" t="s">
        <v>909</v>
      </c>
      <c r="B136" s="8" t="s">
        <v>910</v>
      </c>
      <c r="C136" s="9">
        <v>2.1797768156529899E-2</v>
      </c>
      <c r="D136" s="8" t="s">
        <v>1855</v>
      </c>
      <c r="E136" s="8">
        <v>2</v>
      </c>
    </row>
    <row r="137" spans="1:5" x14ac:dyDescent="0.25">
      <c r="A137" s="8" t="s">
        <v>1856</v>
      </c>
      <c r="B137" s="8" t="s">
        <v>1857</v>
      </c>
      <c r="C137" s="9">
        <v>2.2605572370447202E-2</v>
      </c>
      <c r="D137" s="8" t="s">
        <v>1750</v>
      </c>
      <c r="E137" s="8">
        <v>3</v>
      </c>
    </row>
    <row r="138" spans="1:5" x14ac:dyDescent="0.25">
      <c r="A138" s="8" t="s">
        <v>466</v>
      </c>
      <c r="B138" s="8" t="s">
        <v>467</v>
      </c>
      <c r="C138" s="9">
        <v>2.2605572370447202E-2</v>
      </c>
      <c r="D138" s="8" t="s">
        <v>1858</v>
      </c>
      <c r="E138" s="8">
        <v>3</v>
      </c>
    </row>
    <row r="139" spans="1:5" x14ac:dyDescent="0.25">
      <c r="A139" s="8" t="s">
        <v>1859</v>
      </c>
      <c r="B139" s="8" t="s">
        <v>1860</v>
      </c>
      <c r="C139" s="9">
        <v>2.37866960367825E-2</v>
      </c>
      <c r="D139" s="8" t="s">
        <v>1861</v>
      </c>
      <c r="E139" s="8">
        <v>4</v>
      </c>
    </row>
    <row r="140" spans="1:5" x14ac:dyDescent="0.25">
      <c r="A140" s="8" t="s">
        <v>468</v>
      </c>
      <c r="B140" s="8" t="s">
        <v>469</v>
      </c>
      <c r="C140" s="9">
        <v>2.3809485979317001E-2</v>
      </c>
      <c r="D140" s="8" t="s">
        <v>1858</v>
      </c>
      <c r="E140" s="8">
        <v>3</v>
      </c>
    </row>
    <row r="141" spans="1:5" x14ac:dyDescent="0.25">
      <c r="A141" s="8" t="s">
        <v>1862</v>
      </c>
      <c r="B141" s="8" t="s">
        <v>1863</v>
      </c>
      <c r="C141" s="9">
        <v>2.3809485979317001E-2</v>
      </c>
      <c r="D141" s="8" t="s">
        <v>1784</v>
      </c>
      <c r="E141" s="8">
        <v>3</v>
      </c>
    </row>
    <row r="142" spans="1:5" x14ac:dyDescent="0.25">
      <c r="A142" s="8" t="s">
        <v>1864</v>
      </c>
      <c r="B142" s="8" t="s">
        <v>1865</v>
      </c>
      <c r="C142" s="9">
        <v>2.3809485979317001E-2</v>
      </c>
      <c r="D142" s="8" t="s">
        <v>1784</v>
      </c>
      <c r="E142" s="8">
        <v>3</v>
      </c>
    </row>
    <row r="143" spans="1:5" x14ac:dyDescent="0.25">
      <c r="A143" s="8" t="s">
        <v>1866</v>
      </c>
      <c r="B143" s="8" t="s">
        <v>1867</v>
      </c>
      <c r="C143" s="9">
        <v>2.4029394127004101E-2</v>
      </c>
      <c r="D143" s="8" t="s">
        <v>1868</v>
      </c>
      <c r="E143" s="8">
        <v>2</v>
      </c>
    </row>
    <row r="144" spans="1:5" x14ac:dyDescent="0.25">
      <c r="A144" s="8" t="s">
        <v>1869</v>
      </c>
      <c r="B144" s="8" t="s">
        <v>1870</v>
      </c>
      <c r="C144" s="9">
        <v>2.4029394127004101E-2</v>
      </c>
      <c r="D144" s="8" t="s">
        <v>1871</v>
      </c>
      <c r="E144" s="8">
        <v>2</v>
      </c>
    </row>
    <row r="145" spans="1:5" x14ac:dyDescent="0.25">
      <c r="A145" s="8" t="s">
        <v>1872</v>
      </c>
      <c r="B145" s="8" t="s">
        <v>1873</v>
      </c>
      <c r="C145" s="9">
        <v>2.4029394127004101E-2</v>
      </c>
      <c r="D145" s="8" t="s">
        <v>1874</v>
      </c>
      <c r="E145" s="8">
        <v>2</v>
      </c>
    </row>
    <row r="146" spans="1:5" x14ac:dyDescent="0.25">
      <c r="A146" s="8" t="s">
        <v>495</v>
      </c>
      <c r="B146" s="8" t="s">
        <v>496</v>
      </c>
      <c r="C146" s="9">
        <v>2.4652085300132399E-2</v>
      </c>
      <c r="D146" s="8" t="s">
        <v>1875</v>
      </c>
      <c r="E146" s="8">
        <v>4</v>
      </c>
    </row>
    <row r="147" spans="1:5" x14ac:dyDescent="0.25">
      <c r="A147" s="8" t="s">
        <v>1876</v>
      </c>
      <c r="B147" s="8" t="s">
        <v>1877</v>
      </c>
      <c r="C147" s="9">
        <v>2.46873597585715E-2</v>
      </c>
      <c r="D147" s="8" t="s">
        <v>1878</v>
      </c>
      <c r="E147" s="8">
        <v>6</v>
      </c>
    </row>
    <row r="148" spans="1:5" x14ac:dyDescent="0.25">
      <c r="A148" s="8" t="s">
        <v>1879</v>
      </c>
      <c r="B148" s="8" t="s">
        <v>1880</v>
      </c>
      <c r="C148" s="9">
        <v>2.5042837522741501E-2</v>
      </c>
      <c r="D148" s="8" t="s">
        <v>1881</v>
      </c>
      <c r="E148" s="8">
        <v>7</v>
      </c>
    </row>
    <row r="149" spans="1:5" x14ac:dyDescent="0.25">
      <c r="A149" s="8" t="s">
        <v>1882</v>
      </c>
      <c r="B149" s="8" t="s">
        <v>1883</v>
      </c>
      <c r="C149" s="9">
        <v>2.5047550816785901E-2</v>
      </c>
      <c r="D149" s="8" t="s">
        <v>1809</v>
      </c>
      <c r="E149" s="8">
        <v>3</v>
      </c>
    </row>
    <row r="150" spans="1:5" x14ac:dyDescent="0.25">
      <c r="A150" s="8" t="s">
        <v>1884</v>
      </c>
      <c r="B150" s="8" t="s">
        <v>1885</v>
      </c>
      <c r="C150" s="9">
        <v>2.5648957760199001E-2</v>
      </c>
      <c r="D150" s="8" t="s">
        <v>1886</v>
      </c>
      <c r="E150" s="8">
        <v>5</v>
      </c>
    </row>
    <row r="151" spans="1:5" x14ac:dyDescent="0.25">
      <c r="A151" s="8" t="s">
        <v>1887</v>
      </c>
      <c r="B151" s="8" t="s">
        <v>1888</v>
      </c>
      <c r="C151" s="9">
        <v>2.63197360943071E-2</v>
      </c>
      <c r="D151" s="8" t="s">
        <v>1889</v>
      </c>
      <c r="E151" s="8">
        <v>3</v>
      </c>
    </row>
    <row r="152" spans="1:5" x14ac:dyDescent="0.25">
      <c r="A152" s="8" t="s">
        <v>1890</v>
      </c>
      <c r="B152" s="8" t="s">
        <v>1891</v>
      </c>
      <c r="C152" s="9">
        <v>2.63502827622903E-2</v>
      </c>
      <c r="D152" s="8" t="s">
        <v>1747</v>
      </c>
      <c r="E152" s="8">
        <v>2</v>
      </c>
    </row>
    <row r="153" spans="1:5" x14ac:dyDescent="0.25">
      <c r="A153" s="8" t="s">
        <v>1892</v>
      </c>
      <c r="B153" s="8" t="s">
        <v>1893</v>
      </c>
      <c r="C153" s="9">
        <v>2.63502827622903E-2</v>
      </c>
      <c r="D153" s="8" t="s">
        <v>1735</v>
      </c>
      <c r="E153" s="8">
        <v>2</v>
      </c>
    </row>
    <row r="154" spans="1:5" x14ac:dyDescent="0.25">
      <c r="A154" s="8" t="s">
        <v>1894</v>
      </c>
      <c r="B154" s="8" t="s">
        <v>1895</v>
      </c>
      <c r="C154" s="9">
        <v>2.63502827622903E-2</v>
      </c>
      <c r="D154" s="8" t="s">
        <v>1896</v>
      </c>
      <c r="E154" s="8">
        <v>2</v>
      </c>
    </row>
    <row r="155" spans="1:5" x14ac:dyDescent="0.25">
      <c r="A155" s="8" t="s">
        <v>1897</v>
      </c>
      <c r="B155" s="8" t="s">
        <v>1898</v>
      </c>
      <c r="C155" s="9">
        <v>2.6439420552574401E-2</v>
      </c>
      <c r="D155" s="8" t="s">
        <v>1899</v>
      </c>
      <c r="E155" s="8">
        <v>4</v>
      </c>
    </row>
    <row r="156" spans="1:5" x14ac:dyDescent="0.25">
      <c r="A156" s="8" t="s">
        <v>1900</v>
      </c>
      <c r="B156" s="8" t="s">
        <v>1901</v>
      </c>
      <c r="C156" s="9">
        <v>2.6439420552574401E-2</v>
      </c>
      <c r="D156" s="8" t="s">
        <v>1902</v>
      </c>
      <c r="E156" s="8">
        <v>4</v>
      </c>
    </row>
    <row r="157" spans="1:5" x14ac:dyDescent="0.25">
      <c r="A157" s="8" t="s">
        <v>503</v>
      </c>
      <c r="B157" s="8" t="s">
        <v>504</v>
      </c>
      <c r="C157" s="9">
        <v>2.7361509949988101E-2</v>
      </c>
      <c r="D157" s="8" t="s">
        <v>1875</v>
      </c>
      <c r="E157" s="8">
        <v>4</v>
      </c>
    </row>
    <row r="158" spans="1:5" x14ac:dyDescent="0.25">
      <c r="A158" s="8" t="s">
        <v>1903</v>
      </c>
      <c r="B158" s="8" t="s">
        <v>1904</v>
      </c>
      <c r="C158" s="9">
        <v>2.7822725744043299E-2</v>
      </c>
      <c r="D158" s="8" t="s">
        <v>1905</v>
      </c>
      <c r="E158" s="8">
        <v>5</v>
      </c>
    </row>
    <row r="159" spans="1:5" x14ac:dyDescent="0.25">
      <c r="A159" s="8" t="s">
        <v>1906</v>
      </c>
      <c r="B159" s="8" t="s">
        <v>1907</v>
      </c>
      <c r="C159" s="9">
        <v>2.8302634290993899E-2</v>
      </c>
      <c r="D159" s="8" t="s">
        <v>1908</v>
      </c>
      <c r="E159" s="8">
        <v>4</v>
      </c>
    </row>
    <row r="160" spans="1:5" x14ac:dyDescent="0.25">
      <c r="A160" s="8" t="s">
        <v>1909</v>
      </c>
      <c r="B160" s="8" t="s">
        <v>1910</v>
      </c>
      <c r="C160" s="9">
        <v>2.87579683223773E-2</v>
      </c>
      <c r="D160" s="8" t="s">
        <v>1833</v>
      </c>
      <c r="E160" s="8">
        <v>2</v>
      </c>
    </row>
    <row r="161" spans="1:5" x14ac:dyDescent="0.25">
      <c r="A161" s="8" t="s">
        <v>1911</v>
      </c>
      <c r="B161" s="8" t="s">
        <v>1912</v>
      </c>
      <c r="C161" s="9">
        <v>2.87579683223773E-2</v>
      </c>
      <c r="D161" s="8" t="s">
        <v>1833</v>
      </c>
      <c r="E161" s="8">
        <v>2</v>
      </c>
    </row>
    <row r="162" spans="1:5" x14ac:dyDescent="0.25">
      <c r="A162" s="8" t="s">
        <v>1913</v>
      </c>
      <c r="B162" s="8" t="s">
        <v>1914</v>
      </c>
      <c r="C162" s="9">
        <v>2.8966266695716399E-2</v>
      </c>
      <c r="D162" s="8" t="s">
        <v>1915</v>
      </c>
      <c r="E162" s="8">
        <v>3</v>
      </c>
    </row>
    <row r="163" spans="1:5" x14ac:dyDescent="0.25">
      <c r="A163" s="8" t="s">
        <v>1916</v>
      </c>
      <c r="B163" s="8" t="s">
        <v>1917</v>
      </c>
      <c r="C163" s="9">
        <v>3.0110327986728601E-2</v>
      </c>
      <c r="D163" s="8" t="s">
        <v>1918</v>
      </c>
      <c r="E163" s="8">
        <v>5</v>
      </c>
    </row>
    <row r="164" spans="1:5" x14ac:dyDescent="0.25">
      <c r="A164" s="8" t="s">
        <v>505</v>
      </c>
      <c r="B164" s="8" t="s">
        <v>506</v>
      </c>
      <c r="C164" s="9">
        <v>3.0242218747323E-2</v>
      </c>
      <c r="D164" s="8" t="s">
        <v>1875</v>
      </c>
      <c r="E164" s="8">
        <v>4</v>
      </c>
    </row>
    <row r="165" spans="1:5" x14ac:dyDescent="0.25">
      <c r="A165" s="8" t="s">
        <v>1919</v>
      </c>
      <c r="B165" s="8" t="s">
        <v>1920</v>
      </c>
      <c r="C165" s="9">
        <v>3.03404738597421E-2</v>
      </c>
      <c r="D165" s="8" t="s">
        <v>1921</v>
      </c>
      <c r="E165" s="8">
        <v>3</v>
      </c>
    </row>
    <row r="166" spans="1:5" x14ac:dyDescent="0.25">
      <c r="A166" s="8" t="s">
        <v>507</v>
      </c>
      <c r="B166" s="8" t="s">
        <v>508</v>
      </c>
      <c r="C166" s="9">
        <v>3.1240781819668401E-2</v>
      </c>
      <c r="D166" s="8" t="s">
        <v>1922</v>
      </c>
      <c r="E166" s="8">
        <v>4</v>
      </c>
    </row>
    <row r="167" spans="1:5" x14ac:dyDescent="0.25">
      <c r="A167" s="8" t="s">
        <v>1923</v>
      </c>
      <c r="B167" s="8" t="s">
        <v>1924</v>
      </c>
      <c r="C167" s="9">
        <v>3.1240781819668401E-2</v>
      </c>
      <c r="D167" s="8" t="s">
        <v>1925</v>
      </c>
      <c r="E167" s="8">
        <v>4</v>
      </c>
    </row>
    <row r="168" spans="1:5" x14ac:dyDescent="0.25">
      <c r="A168" s="8" t="s">
        <v>1926</v>
      </c>
      <c r="B168" s="8" t="s">
        <v>1927</v>
      </c>
      <c r="C168" s="9">
        <v>3.1240781819668401E-2</v>
      </c>
      <c r="D168" s="8" t="s">
        <v>1908</v>
      </c>
      <c r="E168" s="8">
        <v>4</v>
      </c>
    </row>
    <row r="169" spans="1:5" x14ac:dyDescent="0.25">
      <c r="A169" s="8" t="s">
        <v>446</v>
      </c>
      <c r="B169" s="8" t="s">
        <v>447</v>
      </c>
      <c r="C169" s="9">
        <v>3.12500311551984E-2</v>
      </c>
      <c r="D169" s="8" t="s">
        <v>448</v>
      </c>
      <c r="E169" s="8">
        <v>2</v>
      </c>
    </row>
    <row r="170" spans="1:5" x14ac:dyDescent="0.25">
      <c r="A170" s="8" t="s">
        <v>1928</v>
      </c>
      <c r="B170" s="8" t="s">
        <v>1929</v>
      </c>
      <c r="C170" s="9">
        <v>3.1748526141732403E-2</v>
      </c>
      <c r="D170" s="8" t="s">
        <v>1930</v>
      </c>
      <c r="E170" s="8">
        <v>3</v>
      </c>
    </row>
    <row r="171" spans="1:5" x14ac:dyDescent="0.25">
      <c r="A171" s="8" t="s">
        <v>1931</v>
      </c>
      <c r="B171" s="8" t="s">
        <v>1932</v>
      </c>
      <c r="C171" s="9">
        <v>3.2184117538592599E-2</v>
      </c>
      <c r="D171" s="8" t="s">
        <v>1933</v>
      </c>
      <c r="E171" s="8">
        <v>10</v>
      </c>
    </row>
    <row r="172" spans="1:5" x14ac:dyDescent="0.25">
      <c r="A172" s="8" t="s">
        <v>509</v>
      </c>
      <c r="B172" s="8" t="s">
        <v>510</v>
      </c>
      <c r="C172" s="9">
        <v>3.2258585827903197E-2</v>
      </c>
      <c r="D172" s="8" t="s">
        <v>1922</v>
      </c>
      <c r="E172" s="8">
        <v>4</v>
      </c>
    </row>
    <row r="173" spans="1:5" x14ac:dyDescent="0.25">
      <c r="A173" s="8" t="s">
        <v>1934</v>
      </c>
      <c r="B173" s="8" t="s">
        <v>1935</v>
      </c>
      <c r="C173" s="9">
        <v>3.3190319163720103E-2</v>
      </c>
      <c r="D173" s="8" t="s">
        <v>1936</v>
      </c>
      <c r="E173" s="8">
        <v>3</v>
      </c>
    </row>
    <row r="174" spans="1:5" x14ac:dyDescent="0.25">
      <c r="A174" s="8" t="s">
        <v>1937</v>
      </c>
      <c r="B174" s="8" t="s">
        <v>1938</v>
      </c>
      <c r="C174" s="9">
        <v>3.3190319163720103E-2</v>
      </c>
      <c r="D174" s="8" t="s">
        <v>1939</v>
      </c>
      <c r="E174" s="8">
        <v>3</v>
      </c>
    </row>
    <row r="175" spans="1:5" x14ac:dyDescent="0.25">
      <c r="A175" s="8" t="s">
        <v>1940</v>
      </c>
      <c r="B175" s="8" t="s">
        <v>1941</v>
      </c>
      <c r="C175" s="9">
        <v>3.3824096951513803E-2</v>
      </c>
      <c r="D175" s="8" t="s">
        <v>1802</v>
      </c>
      <c r="E175" s="8">
        <v>2</v>
      </c>
    </row>
    <row r="176" spans="1:5" x14ac:dyDescent="0.25">
      <c r="A176" s="8" t="s">
        <v>1942</v>
      </c>
      <c r="B176" s="8" t="s">
        <v>1943</v>
      </c>
      <c r="C176" s="9">
        <v>3.3824096951513803E-2</v>
      </c>
      <c r="D176" s="8" t="s">
        <v>1944</v>
      </c>
      <c r="E176" s="8">
        <v>2</v>
      </c>
    </row>
    <row r="177" spans="1:5" x14ac:dyDescent="0.25">
      <c r="A177" s="8" t="s">
        <v>1945</v>
      </c>
      <c r="B177" s="8" t="s">
        <v>1946</v>
      </c>
      <c r="C177" s="9">
        <v>3.3824096951513803E-2</v>
      </c>
      <c r="D177" s="8" t="s">
        <v>1711</v>
      </c>
      <c r="E177" s="8">
        <v>2</v>
      </c>
    </row>
    <row r="178" spans="1:5" x14ac:dyDescent="0.25">
      <c r="A178" s="8" t="s">
        <v>1947</v>
      </c>
      <c r="B178" s="8" t="s">
        <v>1948</v>
      </c>
      <c r="C178" s="9">
        <v>3.3824096951513803E-2</v>
      </c>
      <c r="D178" s="8" t="s">
        <v>1715</v>
      </c>
      <c r="E178" s="8">
        <v>2</v>
      </c>
    </row>
    <row r="179" spans="1:5" x14ac:dyDescent="0.25">
      <c r="A179" s="8" t="s">
        <v>835</v>
      </c>
      <c r="B179" s="8" t="s">
        <v>836</v>
      </c>
      <c r="C179" s="9">
        <v>3.4352068364277198E-2</v>
      </c>
      <c r="D179" s="8" t="s">
        <v>1949</v>
      </c>
      <c r="E179" s="8">
        <v>4</v>
      </c>
    </row>
    <row r="180" spans="1:5" x14ac:dyDescent="0.25">
      <c r="A180" s="8" t="s">
        <v>1950</v>
      </c>
      <c r="B180" s="8" t="s">
        <v>1951</v>
      </c>
      <c r="C180" s="9">
        <v>3.4352068364277198E-2</v>
      </c>
      <c r="D180" s="8" t="s">
        <v>1908</v>
      </c>
      <c r="E180" s="8">
        <v>4</v>
      </c>
    </row>
    <row r="181" spans="1:5" x14ac:dyDescent="0.25">
      <c r="A181" s="8" t="s">
        <v>1952</v>
      </c>
      <c r="B181" s="8" t="s">
        <v>1953</v>
      </c>
      <c r="C181" s="9">
        <v>3.4665735287237598E-2</v>
      </c>
      <c r="D181" s="8" t="s">
        <v>1671</v>
      </c>
      <c r="E181" s="8">
        <v>3</v>
      </c>
    </row>
    <row r="182" spans="1:5" x14ac:dyDescent="0.25">
      <c r="A182" s="8" t="s">
        <v>1954</v>
      </c>
      <c r="B182" s="8" t="s">
        <v>1955</v>
      </c>
      <c r="C182" s="9">
        <v>3.6174644073487097E-2</v>
      </c>
      <c r="D182" s="8" t="s">
        <v>1936</v>
      </c>
      <c r="E182" s="8">
        <v>3</v>
      </c>
    </row>
    <row r="183" spans="1:5" x14ac:dyDescent="0.25">
      <c r="A183" s="8" t="s">
        <v>474</v>
      </c>
      <c r="B183" s="8" t="s">
        <v>475</v>
      </c>
      <c r="C183" s="9">
        <v>3.6174644073487097E-2</v>
      </c>
      <c r="D183" s="8" t="s">
        <v>1858</v>
      </c>
      <c r="E183" s="8">
        <v>3</v>
      </c>
    </row>
    <row r="184" spans="1:5" x14ac:dyDescent="0.25">
      <c r="A184" s="8" t="s">
        <v>1956</v>
      </c>
      <c r="B184" s="8" t="s">
        <v>1957</v>
      </c>
      <c r="C184" s="9">
        <v>3.6477836010931602E-2</v>
      </c>
      <c r="D184" s="8" t="s">
        <v>1739</v>
      </c>
      <c r="E184" s="8">
        <v>2</v>
      </c>
    </row>
    <row r="185" spans="1:5" x14ac:dyDescent="0.25">
      <c r="A185" s="8" t="s">
        <v>1958</v>
      </c>
      <c r="B185" s="8" t="s">
        <v>1959</v>
      </c>
      <c r="C185" s="9">
        <v>3.6477836010931602E-2</v>
      </c>
      <c r="D185" s="8" t="s">
        <v>1960</v>
      </c>
      <c r="E185" s="8">
        <v>2</v>
      </c>
    </row>
    <row r="186" spans="1:5" x14ac:dyDescent="0.25">
      <c r="A186" s="8" t="s">
        <v>1961</v>
      </c>
      <c r="B186" s="8" t="s">
        <v>1962</v>
      </c>
      <c r="C186" s="9">
        <v>3.6477836010931602E-2</v>
      </c>
      <c r="D186" s="8" t="s">
        <v>1963</v>
      </c>
      <c r="E186" s="8">
        <v>2</v>
      </c>
    </row>
    <row r="187" spans="1:5" x14ac:dyDescent="0.25">
      <c r="A187" s="8" t="s">
        <v>1964</v>
      </c>
      <c r="B187" s="8" t="s">
        <v>1965</v>
      </c>
      <c r="C187" s="9">
        <v>3.6477836010931602E-2</v>
      </c>
      <c r="D187" s="8" t="s">
        <v>1966</v>
      </c>
      <c r="E187" s="8">
        <v>2</v>
      </c>
    </row>
    <row r="188" spans="1:5" x14ac:dyDescent="0.25">
      <c r="A188" s="8" t="s">
        <v>1967</v>
      </c>
      <c r="B188" s="8" t="s">
        <v>1968</v>
      </c>
      <c r="C188" s="9">
        <v>3.6477836010931602E-2</v>
      </c>
      <c r="D188" s="8" t="s">
        <v>1969</v>
      </c>
      <c r="E188" s="8">
        <v>2</v>
      </c>
    </row>
    <row r="189" spans="1:5" x14ac:dyDescent="0.25">
      <c r="A189" s="8" t="s">
        <v>1970</v>
      </c>
      <c r="B189" s="8" t="s">
        <v>1971</v>
      </c>
      <c r="C189" s="9">
        <v>3.65229214651984E-2</v>
      </c>
      <c r="D189" s="8" t="s">
        <v>1908</v>
      </c>
      <c r="E189" s="8">
        <v>4</v>
      </c>
    </row>
    <row r="190" spans="1:5" x14ac:dyDescent="0.25">
      <c r="A190" s="8" t="s">
        <v>513</v>
      </c>
      <c r="B190" s="8" t="s">
        <v>514</v>
      </c>
      <c r="C190" s="9">
        <v>3.65229214651984E-2</v>
      </c>
      <c r="D190" s="8" t="s">
        <v>1922</v>
      </c>
      <c r="E190" s="8">
        <v>4</v>
      </c>
    </row>
    <row r="191" spans="1:5" x14ac:dyDescent="0.25">
      <c r="A191" s="8" t="s">
        <v>1972</v>
      </c>
      <c r="B191" s="8" t="s">
        <v>1973</v>
      </c>
      <c r="C191" s="9">
        <v>3.7637420800061598E-2</v>
      </c>
      <c r="D191" s="8" t="s">
        <v>1902</v>
      </c>
      <c r="E191" s="8">
        <v>4</v>
      </c>
    </row>
    <row r="192" spans="1:5" x14ac:dyDescent="0.25">
      <c r="A192" s="8" t="s">
        <v>1974</v>
      </c>
      <c r="B192" s="8" t="s">
        <v>1975</v>
      </c>
      <c r="C192" s="9">
        <v>3.7716902732947102E-2</v>
      </c>
      <c r="D192" s="8" t="s">
        <v>1671</v>
      </c>
      <c r="E192" s="8">
        <v>3</v>
      </c>
    </row>
    <row r="193" spans="1:5" x14ac:dyDescent="0.25">
      <c r="A193" s="8" t="s">
        <v>1976</v>
      </c>
      <c r="B193" s="8" t="s">
        <v>1977</v>
      </c>
      <c r="C193" s="9">
        <v>3.7890978033125501E-2</v>
      </c>
      <c r="D193" s="8" t="s">
        <v>1978</v>
      </c>
      <c r="E193" s="8">
        <v>7</v>
      </c>
    </row>
    <row r="194" spans="1:5" x14ac:dyDescent="0.25">
      <c r="A194" s="8" t="s">
        <v>1979</v>
      </c>
      <c r="B194" s="8" t="s">
        <v>1980</v>
      </c>
      <c r="C194" s="9">
        <v>3.8826856070552598E-2</v>
      </c>
      <c r="D194" s="8" t="s">
        <v>1981</v>
      </c>
      <c r="E194" s="8">
        <v>6</v>
      </c>
    </row>
    <row r="195" spans="1:5" x14ac:dyDescent="0.25">
      <c r="A195" s="8" t="s">
        <v>196</v>
      </c>
      <c r="B195" s="8" t="s">
        <v>197</v>
      </c>
      <c r="C195" s="9">
        <v>3.9208962518910803E-2</v>
      </c>
      <c r="D195" s="8" t="s">
        <v>453</v>
      </c>
      <c r="E195" s="8">
        <v>2</v>
      </c>
    </row>
    <row r="196" spans="1:5" s="14" customFormat="1" x14ac:dyDescent="0.25">
      <c r="A196" s="33" t="s">
        <v>1982</v>
      </c>
      <c r="B196" s="33" t="s">
        <v>1983</v>
      </c>
      <c r="C196" s="32">
        <v>3.9208962518910803E-2</v>
      </c>
      <c r="D196" s="33" t="s">
        <v>1984</v>
      </c>
      <c r="E196" s="33">
        <v>2</v>
      </c>
    </row>
    <row r="197" spans="1:5" x14ac:dyDescent="0.25">
      <c r="A197" s="8" t="s">
        <v>1985</v>
      </c>
      <c r="B197" s="8" t="s">
        <v>1986</v>
      </c>
      <c r="C197" s="9">
        <v>3.9208962518910803E-2</v>
      </c>
      <c r="D197" s="8" t="s">
        <v>1773</v>
      </c>
      <c r="E197" s="8">
        <v>2</v>
      </c>
    </row>
    <row r="198" spans="1:5" x14ac:dyDescent="0.25">
      <c r="A198" s="8" t="s">
        <v>1987</v>
      </c>
      <c r="B198" s="8" t="s">
        <v>1988</v>
      </c>
      <c r="C198" s="9">
        <v>3.9208962518910803E-2</v>
      </c>
      <c r="D198" s="8" t="s">
        <v>1989</v>
      </c>
      <c r="E198" s="8">
        <v>2</v>
      </c>
    </row>
    <row r="199" spans="1:5" x14ac:dyDescent="0.25">
      <c r="A199" s="8" t="s">
        <v>1990</v>
      </c>
      <c r="B199" s="8" t="s">
        <v>1991</v>
      </c>
      <c r="C199" s="9">
        <v>4.0409782828824597E-2</v>
      </c>
      <c r="D199" s="8" t="s">
        <v>1992</v>
      </c>
      <c r="E199" s="8">
        <v>9</v>
      </c>
    </row>
    <row r="200" spans="1:5" x14ac:dyDescent="0.25">
      <c r="A200" s="8" t="s">
        <v>1993</v>
      </c>
      <c r="B200" s="8" t="s">
        <v>1994</v>
      </c>
      <c r="C200" s="9">
        <v>4.0900839385104297E-2</v>
      </c>
      <c r="D200" s="8" t="s">
        <v>1995</v>
      </c>
      <c r="E200" s="8">
        <v>3</v>
      </c>
    </row>
    <row r="201" spans="1:5" x14ac:dyDescent="0.25">
      <c r="A201" s="8" t="s">
        <v>1996</v>
      </c>
      <c r="B201" s="8" t="s">
        <v>1997</v>
      </c>
      <c r="C201" s="9">
        <v>4.0900839385104297E-2</v>
      </c>
      <c r="D201" s="8" t="s">
        <v>1998</v>
      </c>
      <c r="E201" s="8">
        <v>3</v>
      </c>
    </row>
    <row r="202" spans="1:5" x14ac:dyDescent="0.25">
      <c r="A202" s="8" t="s">
        <v>1999</v>
      </c>
      <c r="B202" s="8" t="s">
        <v>2000</v>
      </c>
      <c r="C202" s="9">
        <v>4.0900839385104297E-2</v>
      </c>
      <c r="D202" s="8" t="s">
        <v>2001</v>
      </c>
      <c r="E202" s="8">
        <v>3</v>
      </c>
    </row>
    <row r="203" spans="1:5" x14ac:dyDescent="0.25">
      <c r="A203" s="8" t="s">
        <v>2002</v>
      </c>
      <c r="B203" s="8" t="s">
        <v>2003</v>
      </c>
      <c r="C203" s="9">
        <v>4.0900839385104297E-2</v>
      </c>
      <c r="D203" s="8" t="s">
        <v>1921</v>
      </c>
      <c r="E203" s="8">
        <v>3</v>
      </c>
    </row>
    <row r="204" spans="1:5" x14ac:dyDescent="0.25">
      <c r="A204" s="8" t="s">
        <v>2004</v>
      </c>
      <c r="B204" s="8" t="s">
        <v>2005</v>
      </c>
      <c r="C204" s="9">
        <v>4.2015233834588502E-2</v>
      </c>
      <c r="D204" s="8" t="s">
        <v>1802</v>
      </c>
      <c r="E204" s="8">
        <v>2</v>
      </c>
    </row>
    <row r="205" spans="1:5" x14ac:dyDescent="0.25">
      <c r="A205" s="8" t="s">
        <v>2006</v>
      </c>
      <c r="B205" s="8" t="s">
        <v>2007</v>
      </c>
      <c r="C205" s="9">
        <v>4.2015233834588502E-2</v>
      </c>
      <c r="D205" s="8" t="s">
        <v>1796</v>
      </c>
      <c r="E205" s="8">
        <v>2</v>
      </c>
    </row>
    <row r="206" spans="1:5" x14ac:dyDescent="0.25">
      <c r="A206" s="8" t="s">
        <v>2008</v>
      </c>
      <c r="B206" s="8" t="s">
        <v>2009</v>
      </c>
      <c r="C206" s="9">
        <v>4.2015233834588502E-2</v>
      </c>
      <c r="D206" s="8" t="s">
        <v>2010</v>
      </c>
      <c r="E206" s="8">
        <v>2</v>
      </c>
    </row>
    <row r="207" spans="1:5" x14ac:dyDescent="0.25">
      <c r="A207" s="8" t="s">
        <v>2011</v>
      </c>
      <c r="B207" s="8" t="s">
        <v>2012</v>
      </c>
      <c r="C207" s="9">
        <v>4.2015233834588502E-2</v>
      </c>
      <c r="D207" s="8" t="s">
        <v>2013</v>
      </c>
      <c r="E207" s="8">
        <v>2</v>
      </c>
    </row>
    <row r="208" spans="1:5" x14ac:dyDescent="0.25">
      <c r="A208" s="8" t="s">
        <v>2014</v>
      </c>
      <c r="B208" s="8" t="s">
        <v>2015</v>
      </c>
      <c r="C208" s="9">
        <v>4.2289540436600201E-2</v>
      </c>
      <c r="D208" s="8" t="s">
        <v>2016</v>
      </c>
      <c r="E208" s="8">
        <v>4</v>
      </c>
    </row>
    <row r="209" spans="1:5" x14ac:dyDescent="0.25">
      <c r="A209" s="8" t="s">
        <v>2017</v>
      </c>
      <c r="B209" s="8" t="s">
        <v>2018</v>
      </c>
      <c r="C209" s="9">
        <v>4.2542173947737599E-2</v>
      </c>
      <c r="D209" s="8" t="s">
        <v>1750</v>
      </c>
      <c r="E209" s="8">
        <v>3</v>
      </c>
    </row>
    <row r="210" spans="1:5" x14ac:dyDescent="0.25">
      <c r="A210" s="8" t="s">
        <v>481</v>
      </c>
      <c r="B210" s="8" t="s">
        <v>482</v>
      </c>
      <c r="C210" s="9">
        <v>4.2821495591052E-2</v>
      </c>
      <c r="D210" s="8" t="s">
        <v>1651</v>
      </c>
      <c r="E210" s="8">
        <v>6</v>
      </c>
    </row>
    <row r="211" spans="1:5" x14ac:dyDescent="0.25">
      <c r="A211" s="8" t="s">
        <v>2019</v>
      </c>
      <c r="B211" s="8" t="s">
        <v>2020</v>
      </c>
      <c r="C211" s="9">
        <v>4.3302218767869403E-2</v>
      </c>
      <c r="D211" s="8" t="s">
        <v>2021</v>
      </c>
      <c r="E211" s="8">
        <v>5</v>
      </c>
    </row>
    <row r="212" spans="1:5" x14ac:dyDescent="0.25">
      <c r="A212" s="8" t="s">
        <v>517</v>
      </c>
      <c r="B212" s="8" t="s">
        <v>518</v>
      </c>
      <c r="C212" s="9">
        <v>4.3501120286447099E-2</v>
      </c>
      <c r="D212" s="8" t="s">
        <v>1875</v>
      </c>
      <c r="E212" s="8">
        <v>4</v>
      </c>
    </row>
    <row r="213" spans="1:5" x14ac:dyDescent="0.25">
      <c r="A213" s="8" t="s">
        <v>519</v>
      </c>
      <c r="B213" s="8" t="s">
        <v>520</v>
      </c>
      <c r="C213" s="9">
        <v>4.3501120286447099E-2</v>
      </c>
      <c r="D213" s="8" t="s">
        <v>1875</v>
      </c>
      <c r="E213" s="8">
        <v>4</v>
      </c>
    </row>
    <row r="214" spans="1:5" x14ac:dyDescent="0.25">
      <c r="A214" s="8" t="s">
        <v>2022</v>
      </c>
      <c r="B214" s="8" t="s">
        <v>2023</v>
      </c>
      <c r="C214" s="9">
        <v>4.36503091090766E-2</v>
      </c>
      <c r="D214" s="8" t="s">
        <v>2024</v>
      </c>
      <c r="E214" s="8">
        <v>6</v>
      </c>
    </row>
    <row r="215" spans="1:5" x14ac:dyDescent="0.25">
      <c r="A215" s="8" t="s">
        <v>2025</v>
      </c>
      <c r="B215" s="8" t="s">
        <v>2026</v>
      </c>
      <c r="C215" s="9">
        <v>4.4216172351916702E-2</v>
      </c>
      <c r="D215" s="8" t="s">
        <v>2027</v>
      </c>
      <c r="E215" s="8">
        <v>3</v>
      </c>
    </row>
    <row r="216" spans="1:5" x14ac:dyDescent="0.25">
      <c r="A216" s="8" t="s">
        <v>2028</v>
      </c>
      <c r="B216" s="8" t="s">
        <v>2029</v>
      </c>
      <c r="C216" s="9">
        <v>4.4894449789277299E-2</v>
      </c>
      <c r="D216" s="8" t="s">
        <v>2030</v>
      </c>
      <c r="E216" s="8">
        <v>2</v>
      </c>
    </row>
    <row r="217" spans="1:5" x14ac:dyDescent="0.25">
      <c r="A217" s="8" t="s">
        <v>2031</v>
      </c>
      <c r="B217" s="8" t="s">
        <v>2032</v>
      </c>
      <c r="C217" s="9">
        <v>4.4894449789277299E-2</v>
      </c>
      <c r="D217" s="8" t="s">
        <v>2033</v>
      </c>
      <c r="E217" s="8">
        <v>2</v>
      </c>
    </row>
    <row r="218" spans="1:5" x14ac:dyDescent="0.25">
      <c r="A218" s="8" t="s">
        <v>2034</v>
      </c>
      <c r="B218" s="8" t="s">
        <v>2035</v>
      </c>
      <c r="C218" s="9">
        <v>4.59226364428705E-2</v>
      </c>
      <c r="D218" s="8" t="s">
        <v>2036</v>
      </c>
      <c r="E218" s="8">
        <v>3</v>
      </c>
    </row>
    <row r="219" spans="1:5" x14ac:dyDescent="0.25">
      <c r="A219" s="8" t="s">
        <v>2037</v>
      </c>
      <c r="B219" s="8" t="s">
        <v>2038</v>
      </c>
      <c r="C219" s="9">
        <v>4.5982504478378303E-2</v>
      </c>
      <c r="D219" s="8" t="s">
        <v>2039</v>
      </c>
      <c r="E219" s="8">
        <v>4</v>
      </c>
    </row>
    <row r="220" spans="1:5" x14ac:dyDescent="0.25">
      <c r="A220" s="8" t="s">
        <v>2040</v>
      </c>
      <c r="B220" s="8" t="s">
        <v>2041</v>
      </c>
      <c r="C220" s="9">
        <v>4.73237678271149E-2</v>
      </c>
      <c r="D220" s="8" t="s">
        <v>2042</v>
      </c>
      <c r="E220" s="8">
        <v>5</v>
      </c>
    </row>
    <row r="221" spans="1:5" x14ac:dyDescent="0.25">
      <c r="A221" s="8" t="s">
        <v>2043</v>
      </c>
      <c r="B221" s="8" t="s">
        <v>2044</v>
      </c>
      <c r="C221" s="9">
        <v>4.7844451995483102E-2</v>
      </c>
      <c r="D221" s="8" t="s">
        <v>2045</v>
      </c>
      <c r="E221" s="8">
        <v>2</v>
      </c>
    </row>
    <row r="222" spans="1:5" x14ac:dyDescent="0.25">
      <c r="A222" s="8" t="s">
        <v>2046</v>
      </c>
      <c r="B222" s="8" t="s">
        <v>2047</v>
      </c>
      <c r="C222" s="9">
        <v>4.7844451995483102E-2</v>
      </c>
      <c r="D222" s="8" t="s">
        <v>1802</v>
      </c>
      <c r="E222" s="8">
        <v>2</v>
      </c>
    </row>
    <row r="223" spans="1:5" x14ac:dyDescent="0.25">
      <c r="A223" s="8" t="s">
        <v>2048</v>
      </c>
      <c r="B223" s="8" t="s">
        <v>2049</v>
      </c>
      <c r="C223" s="9">
        <v>4.7844451995483102E-2</v>
      </c>
      <c r="D223" s="8" t="s">
        <v>2050</v>
      </c>
      <c r="E223" s="8">
        <v>2</v>
      </c>
    </row>
    <row r="224" spans="1:5" x14ac:dyDescent="0.25">
      <c r="A224" s="8" t="s">
        <v>2051</v>
      </c>
      <c r="B224" s="8" t="s">
        <v>2052</v>
      </c>
      <c r="C224" s="9">
        <v>4.7844451995483102E-2</v>
      </c>
      <c r="D224" s="8" t="s">
        <v>1779</v>
      </c>
      <c r="E224" s="8">
        <v>2</v>
      </c>
    </row>
    <row r="225" spans="1:5" x14ac:dyDescent="0.25">
      <c r="A225" s="8" t="s">
        <v>2053</v>
      </c>
      <c r="B225" s="8" t="s">
        <v>2054</v>
      </c>
      <c r="C225" s="9">
        <v>4.7844451995483102E-2</v>
      </c>
      <c r="D225" s="8" t="s">
        <v>1773</v>
      </c>
      <c r="E225" s="8">
        <v>2</v>
      </c>
    </row>
    <row r="226" spans="1:5" x14ac:dyDescent="0.25">
      <c r="A226" s="8" t="s">
        <v>2055</v>
      </c>
      <c r="B226" s="8" t="s">
        <v>2056</v>
      </c>
      <c r="C226" s="9">
        <v>4.7844451995483102E-2</v>
      </c>
      <c r="D226" s="8" t="s">
        <v>2057</v>
      </c>
      <c r="E226" s="8">
        <v>2</v>
      </c>
    </row>
    <row r="227" spans="1:5" x14ac:dyDescent="0.25">
      <c r="A227" s="8" t="s">
        <v>2058</v>
      </c>
      <c r="B227" s="8" t="s">
        <v>2059</v>
      </c>
      <c r="C227" s="9">
        <v>4.7844451995483102E-2</v>
      </c>
      <c r="D227" s="8" t="s">
        <v>1779</v>
      </c>
      <c r="E227" s="8">
        <v>2</v>
      </c>
    </row>
    <row r="228" spans="1:5" x14ac:dyDescent="0.25">
      <c r="A228" s="8" t="s">
        <v>2060</v>
      </c>
      <c r="B228" s="8" t="s">
        <v>2061</v>
      </c>
      <c r="C228" s="9">
        <v>4.8541422176404399E-2</v>
      </c>
      <c r="D228" s="8" t="s">
        <v>2039</v>
      </c>
      <c r="E228" s="8">
        <v>4</v>
      </c>
    </row>
    <row r="229" spans="1:5" x14ac:dyDescent="0.25">
      <c r="A229" s="8" t="s">
        <v>2062</v>
      </c>
      <c r="B229" s="8" t="s">
        <v>2063</v>
      </c>
      <c r="C229" s="9">
        <v>4.9415061777420603E-2</v>
      </c>
      <c r="D229" s="8" t="s">
        <v>2064</v>
      </c>
      <c r="E229" s="8">
        <v>5</v>
      </c>
    </row>
  </sheetData>
  <phoneticPr fontId="1" type="noConversion"/>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11"/>
  <sheetViews>
    <sheetView workbookViewId="0"/>
  </sheetViews>
  <sheetFormatPr defaultRowHeight="14" x14ac:dyDescent="0.25"/>
  <cols>
    <col min="1" max="1" width="13.6328125" customWidth="1"/>
    <col min="2" max="2" width="54.6328125" customWidth="1"/>
    <col min="3" max="3" width="9.453125" bestFit="1" customWidth="1"/>
    <col min="4" max="4" width="45.08984375" customWidth="1"/>
    <col min="5" max="5" width="9.90625" customWidth="1"/>
    <col min="7" max="7" width="9" customWidth="1"/>
  </cols>
  <sheetData>
    <row r="1" spans="1:9" x14ac:dyDescent="0.25">
      <c r="A1" s="10" t="s">
        <v>143</v>
      </c>
      <c r="B1" s="10"/>
      <c r="C1" s="10"/>
      <c r="D1" s="10"/>
      <c r="E1" s="10"/>
      <c r="F1" s="11"/>
      <c r="G1" s="11"/>
      <c r="H1" s="12"/>
      <c r="I1" s="12"/>
    </row>
    <row r="3" spans="1:9" x14ac:dyDescent="0.25">
      <c r="A3" s="13" t="s">
        <v>67</v>
      </c>
      <c r="B3" s="13" t="s">
        <v>68</v>
      </c>
      <c r="C3" s="13" t="s">
        <v>69</v>
      </c>
      <c r="D3" s="13" t="s">
        <v>70</v>
      </c>
      <c r="E3" s="13" t="s">
        <v>71</v>
      </c>
    </row>
    <row r="4" spans="1:9" s="14" customFormat="1" x14ac:dyDescent="0.25">
      <c r="A4" s="31" t="s">
        <v>2065</v>
      </c>
      <c r="B4" s="31" t="s">
        <v>2066</v>
      </c>
      <c r="C4" s="32">
        <v>2.4750810439007702E-6</v>
      </c>
      <c r="D4" s="31" t="s">
        <v>2067</v>
      </c>
      <c r="E4" s="31">
        <v>7</v>
      </c>
    </row>
    <row r="5" spans="1:9" x14ac:dyDescent="0.25">
      <c r="A5" s="8" t="s">
        <v>549</v>
      </c>
      <c r="B5" s="8" t="s">
        <v>550</v>
      </c>
      <c r="C5" s="9">
        <v>2.5880774428021099E-3</v>
      </c>
      <c r="D5" s="8" t="s">
        <v>2068</v>
      </c>
      <c r="E5" s="8">
        <v>6</v>
      </c>
    </row>
    <row r="6" spans="1:9" x14ac:dyDescent="0.25">
      <c r="A6" s="8" t="s">
        <v>2069</v>
      </c>
      <c r="B6" s="8" t="s">
        <v>2070</v>
      </c>
      <c r="C6" s="9">
        <v>2.9760734614584102E-3</v>
      </c>
      <c r="D6" s="8" t="s">
        <v>2071</v>
      </c>
      <c r="E6" s="8">
        <v>6</v>
      </c>
    </row>
    <row r="7" spans="1:9" x14ac:dyDescent="0.25">
      <c r="A7" s="8" t="s">
        <v>552</v>
      </c>
      <c r="B7" s="8" t="s">
        <v>553</v>
      </c>
      <c r="C7" s="9">
        <v>3.88098178146427E-3</v>
      </c>
      <c r="D7" s="8" t="s">
        <v>2072</v>
      </c>
      <c r="E7" s="8">
        <v>6</v>
      </c>
    </row>
    <row r="8" spans="1:9" x14ac:dyDescent="0.25">
      <c r="A8" s="8" t="s">
        <v>944</v>
      </c>
      <c r="B8" s="8" t="s">
        <v>945</v>
      </c>
      <c r="C8" s="9">
        <v>8.9037199071740902E-3</v>
      </c>
      <c r="D8" s="8" t="s">
        <v>2073</v>
      </c>
      <c r="E8" s="8">
        <v>4</v>
      </c>
    </row>
    <row r="9" spans="1:9" x14ac:dyDescent="0.25">
      <c r="A9" s="8" t="s">
        <v>744</v>
      </c>
      <c r="B9" s="8" t="s">
        <v>745</v>
      </c>
      <c r="C9" s="9">
        <v>1.17031721807461E-2</v>
      </c>
      <c r="D9" s="8" t="s">
        <v>2074</v>
      </c>
      <c r="E9" s="8">
        <v>6</v>
      </c>
    </row>
    <row r="10" spans="1:9" x14ac:dyDescent="0.25">
      <c r="A10" s="8" t="s">
        <v>752</v>
      </c>
      <c r="B10" s="8" t="s">
        <v>753</v>
      </c>
      <c r="C10" s="9">
        <v>1.22068062795181E-2</v>
      </c>
      <c r="D10" s="8" t="s">
        <v>2075</v>
      </c>
      <c r="E10" s="8">
        <v>4</v>
      </c>
    </row>
    <row r="11" spans="1:9" x14ac:dyDescent="0.25">
      <c r="A11" s="8" t="s">
        <v>2076</v>
      </c>
      <c r="B11" s="8" t="s">
        <v>2077</v>
      </c>
      <c r="C11" s="9">
        <v>1.51257368635732E-2</v>
      </c>
      <c r="D11" s="8" t="s">
        <v>2078</v>
      </c>
      <c r="E11" s="8">
        <v>3</v>
      </c>
    </row>
  </sheetData>
  <phoneticPr fontId="1" type="noConversion"/>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288"/>
  <sheetViews>
    <sheetView workbookViewId="0"/>
  </sheetViews>
  <sheetFormatPr defaultColWidth="9" defaultRowHeight="14" x14ac:dyDescent="0.25"/>
  <cols>
    <col min="1" max="1" width="13.08984375" style="14" customWidth="1"/>
    <col min="2" max="2" width="65.6328125" style="14" customWidth="1"/>
    <col min="3" max="3" width="9.453125" style="14" bestFit="1" customWidth="1"/>
    <col min="4" max="4" width="32.08984375" style="14" customWidth="1"/>
    <col min="5" max="5" width="9.08984375" style="14" bestFit="1" customWidth="1"/>
    <col min="6" max="16384" width="9" style="14"/>
  </cols>
  <sheetData>
    <row r="1" spans="1:12" x14ac:dyDescent="0.25">
      <c r="A1" s="2" t="s">
        <v>144</v>
      </c>
      <c r="B1" s="2"/>
      <c r="C1" s="2"/>
      <c r="D1" s="2"/>
      <c r="E1" s="2"/>
      <c r="F1" s="16"/>
      <c r="G1" s="16"/>
      <c r="H1" s="16"/>
      <c r="I1" s="16"/>
      <c r="J1" s="16"/>
      <c r="K1" s="16"/>
      <c r="L1" s="16"/>
    </row>
    <row r="3" spans="1:12" x14ac:dyDescent="0.25">
      <c r="A3" s="15" t="s">
        <v>67</v>
      </c>
      <c r="B3" s="15" t="s">
        <v>68</v>
      </c>
      <c r="C3" s="15" t="s">
        <v>69</v>
      </c>
      <c r="D3" s="15" t="s">
        <v>70</v>
      </c>
      <c r="E3" s="15" t="s">
        <v>71</v>
      </c>
    </row>
    <row r="4" spans="1:12" x14ac:dyDescent="0.25">
      <c r="A4" s="8" t="s">
        <v>2637</v>
      </c>
      <c r="B4" s="8" t="s">
        <v>2079</v>
      </c>
      <c r="C4" s="9">
        <v>1.7242717936080801E-4</v>
      </c>
      <c r="D4" s="8" t="s">
        <v>2080</v>
      </c>
      <c r="E4" s="8">
        <v>7</v>
      </c>
    </row>
    <row r="5" spans="1:12" x14ac:dyDescent="0.25">
      <c r="A5" s="8" t="s">
        <v>638</v>
      </c>
      <c r="B5" s="8" t="s">
        <v>639</v>
      </c>
      <c r="C5" s="9">
        <v>3.7516388420560801E-4</v>
      </c>
      <c r="D5" s="8" t="s">
        <v>2081</v>
      </c>
      <c r="E5" s="8">
        <v>5</v>
      </c>
    </row>
    <row r="6" spans="1:12" x14ac:dyDescent="0.25">
      <c r="A6" s="8" t="s">
        <v>642</v>
      </c>
      <c r="B6" s="8" t="s">
        <v>643</v>
      </c>
      <c r="C6" s="9">
        <v>4.7878026388268702E-4</v>
      </c>
      <c r="D6" s="8" t="s">
        <v>2081</v>
      </c>
      <c r="E6" s="8">
        <v>5</v>
      </c>
    </row>
    <row r="7" spans="1:12" x14ac:dyDescent="0.25">
      <c r="A7" s="8" t="s">
        <v>644</v>
      </c>
      <c r="B7" s="8" t="s">
        <v>645</v>
      </c>
      <c r="C7" s="9">
        <v>4.7878026388268702E-4</v>
      </c>
      <c r="D7" s="8" t="s">
        <v>2081</v>
      </c>
      <c r="E7" s="8">
        <v>5</v>
      </c>
    </row>
    <row r="8" spans="1:12" x14ac:dyDescent="0.25">
      <c r="A8" s="8" t="s">
        <v>606</v>
      </c>
      <c r="B8" s="8" t="s">
        <v>607</v>
      </c>
      <c r="C8" s="9">
        <v>6.4158669893111804E-4</v>
      </c>
      <c r="D8" s="8" t="s">
        <v>2082</v>
      </c>
      <c r="E8" s="8">
        <v>4</v>
      </c>
    </row>
    <row r="9" spans="1:12" x14ac:dyDescent="0.25">
      <c r="A9" s="8" t="s">
        <v>608</v>
      </c>
      <c r="B9" s="8" t="s">
        <v>609</v>
      </c>
      <c r="C9" s="9">
        <v>7.1320937047538E-4</v>
      </c>
      <c r="D9" s="8" t="s">
        <v>2082</v>
      </c>
      <c r="E9" s="8">
        <v>4</v>
      </c>
    </row>
    <row r="10" spans="1:12" x14ac:dyDescent="0.25">
      <c r="A10" s="8" t="s">
        <v>2083</v>
      </c>
      <c r="B10" s="8" t="s">
        <v>2084</v>
      </c>
      <c r="C10" s="9">
        <v>9.6184503743758495E-4</v>
      </c>
      <c r="D10" s="8" t="s">
        <v>2085</v>
      </c>
      <c r="E10" s="8">
        <v>4</v>
      </c>
    </row>
    <row r="11" spans="1:12" x14ac:dyDescent="0.25">
      <c r="A11" s="8" t="s">
        <v>616</v>
      </c>
      <c r="B11" s="8" t="s">
        <v>617</v>
      </c>
      <c r="C11" s="9">
        <v>1.1580097259863899E-3</v>
      </c>
      <c r="D11" s="8" t="s">
        <v>2086</v>
      </c>
      <c r="E11" s="8">
        <v>4</v>
      </c>
    </row>
    <row r="12" spans="1:12" x14ac:dyDescent="0.25">
      <c r="A12" s="8" t="s">
        <v>2087</v>
      </c>
      <c r="B12" s="8" t="s">
        <v>2088</v>
      </c>
      <c r="C12" s="9">
        <v>1.4324807336674899E-3</v>
      </c>
      <c r="D12" s="8" t="s">
        <v>2089</v>
      </c>
      <c r="E12" s="8">
        <v>5</v>
      </c>
    </row>
    <row r="13" spans="1:12" x14ac:dyDescent="0.25">
      <c r="A13" s="8" t="s">
        <v>2090</v>
      </c>
      <c r="B13" s="8" t="s">
        <v>2091</v>
      </c>
      <c r="C13" s="9">
        <v>1.4426825347020099E-3</v>
      </c>
      <c r="D13" s="8" t="s">
        <v>2092</v>
      </c>
      <c r="E13" s="8">
        <v>7</v>
      </c>
    </row>
    <row r="14" spans="1:12" x14ac:dyDescent="0.25">
      <c r="A14" s="8" t="s">
        <v>2093</v>
      </c>
      <c r="B14" s="8" t="s">
        <v>2094</v>
      </c>
      <c r="C14" s="9">
        <v>1.6152776217320201E-3</v>
      </c>
      <c r="D14" s="8" t="s">
        <v>2092</v>
      </c>
      <c r="E14" s="8">
        <v>7</v>
      </c>
    </row>
    <row r="15" spans="1:12" x14ac:dyDescent="0.25">
      <c r="A15" s="8" t="s">
        <v>636</v>
      </c>
      <c r="B15" s="8" t="s">
        <v>637</v>
      </c>
      <c r="C15" s="9">
        <v>1.67624659232412E-3</v>
      </c>
      <c r="D15" s="8" t="s">
        <v>2095</v>
      </c>
      <c r="E15" s="8">
        <v>7</v>
      </c>
    </row>
    <row r="16" spans="1:12" x14ac:dyDescent="0.25">
      <c r="A16" s="8" t="s">
        <v>2096</v>
      </c>
      <c r="B16" s="8" t="s">
        <v>2097</v>
      </c>
      <c r="C16" s="9">
        <v>1.73899188130565E-3</v>
      </c>
      <c r="D16" s="8" t="s">
        <v>2092</v>
      </c>
      <c r="E16" s="8">
        <v>7</v>
      </c>
    </row>
    <row r="17" spans="1:5" x14ac:dyDescent="0.25">
      <c r="A17" s="8" t="s">
        <v>2098</v>
      </c>
      <c r="B17" s="8" t="s">
        <v>2099</v>
      </c>
      <c r="C17" s="9">
        <v>1.74523366755101E-3</v>
      </c>
      <c r="D17" s="8" t="s">
        <v>2100</v>
      </c>
      <c r="E17" s="8">
        <v>3</v>
      </c>
    </row>
    <row r="18" spans="1:5" x14ac:dyDescent="0.25">
      <c r="A18" s="8" t="s">
        <v>2101</v>
      </c>
      <c r="B18" s="8" t="s">
        <v>2102</v>
      </c>
      <c r="C18" s="9">
        <v>1.74523366755101E-3</v>
      </c>
      <c r="D18" s="8" t="s">
        <v>2103</v>
      </c>
      <c r="E18" s="8">
        <v>3</v>
      </c>
    </row>
    <row r="19" spans="1:5" x14ac:dyDescent="0.25">
      <c r="A19" s="8" t="s">
        <v>723</v>
      </c>
      <c r="B19" s="8" t="s">
        <v>724</v>
      </c>
      <c r="C19" s="9">
        <v>1.9833529635410402E-3</v>
      </c>
      <c r="D19" s="8" t="s">
        <v>2104</v>
      </c>
      <c r="E19" s="8">
        <v>12</v>
      </c>
    </row>
    <row r="20" spans="1:5" x14ac:dyDescent="0.25">
      <c r="A20" s="8" t="s">
        <v>580</v>
      </c>
      <c r="B20" s="8" t="s">
        <v>581</v>
      </c>
      <c r="C20" s="9">
        <v>1.9908402904606701E-3</v>
      </c>
      <c r="D20" s="8" t="s">
        <v>2105</v>
      </c>
      <c r="E20" s="8">
        <v>3</v>
      </c>
    </row>
    <row r="21" spans="1:5" x14ac:dyDescent="0.25">
      <c r="A21" s="8" t="s">
        <v>628</v>
      </c>
      <c r="B21" s="8" t="s">
        <v>629</v>
      </c>
      <c r="C21" s="9">
        <v>2.7576698517235102E-3</v>
      </c>
      <c r="D21" s="8" t="s">
        <v>2082</v>
      </c>
      <c r="E21" s="8">
        <v>4</v>
      </c>
    </row>
    <row r="22" spans="1:5" x14ac:dyDescent="0.25">
      <c r="A22" s="8" t="s">
        <v>2106</v>
      </c>
      <c r="B22" s="8" t="s">
        <v>2107</v>
      </c>
      <c r="C22" s="9">
        <v>2.96993040980525E-3</v>
      </c>
      <c r="D22" s="8" t="s">
        <v>2108</v>
      </c>
      <c r="E22" s="8">
        <v>6</v>
      </c>
    </row>
    <row r="23" spans="1:5" x14ac:dyDescent="0.25">
      <c r="A23" s="8" t="s">
        <v>634</v>
      </c>
      <c r="B23" s="8" t="s">
        <v>635</v>
      </c>
      <c r="C23" s="9">
        <v>3.1575600486646099E-3</v>
      </c>
      <c r="D23" s="8" t="s">
        <v>2082</v>
      </c>
      <c r="E23" s="8">
        <v>4</v>
      </c>
    </row>
    <row r="24" spans="1:5" x14ac:dyDescent="0.25">
      <c r="A24" s="8" t="s">
        <v>2109</v>
      </c>
      <c r="B24" s="8" t="s">
        <v>2110</v>
      </c>
      <c r="C24" s="9">
        <v>3.1954645291262899E-3</v>
      </c>
      <c r="D24" s="8" t="s">
        <v>2111</v>
      </c>
      <c r="E24" s="8">
        <v>5</v>
      </c>
    </row>
    <row r="25" spans="1:5" x14ac:dyDescent="0.25">
      <c r="A25" s="8" t="s">
        <v>682</v>
      </c>
      <c r="B25" s="8" t="s">
        <v>683</v>
      </c>
      <c r="C25" s="9">
        <v>3.4700954412632901E-3</v>
      </c>
      <c r="D25" s="8" t="s">
        <v>2112</v>
      </c>
      <c r="E25" s="8">
        <v>10</v>
      </c>
    </row>
    <row r="26" spans="1:5" x14ac:dyDescent="0.25">
      <c r="A26" s="8" t="s">
        <v>704</v>
      </c>
      <c r="B26" s="8" t="s">
        <v>705</v>
      </c>
      <c r="C26" s="9">
        <v>3.5131603015831699E-3</v>
      </c>
      <c r="D26" s="8" t="s">
        <v>2113</v>
      </c>
      <c r="E26" s="8">
        <v>5</v>
      </c>
    </row>
    <row r="27" spans="1:5" x14ac:dyDescent="0.25">
      <c r="A27" s="8" t="s">
        <v>664</v>
      </c>
      <c r="B27" s="8" t="s">
        <v>665</v>
      </c>
      <c r="C27" s="9">
        <v>3.6425096586476498E-3</v>
      </c>
      <c r="D27" s="8" t="s">
        <v>2114</v>
      </c>
      <c r="E27" s="8">
        <v>7</v>
      </c>
    </row>
    <row r="28" spans="1:5" x14ac:dyDescent="0.25">
      <c r="A28" s="8" t="s">
        <v>2115</v>
      </c>
      <c r="B28" s="8" t="s">
        <v>2116</v>
      </c>
      <c r="C28" s="9">
        <v>3.7795601764991902E-3</v>
      </c>
      <c r="D28" s="8" t="s">
        <v>2117</v>
      </c>
      <c r="E28" s="8">
        <v>11</v>
      </c>
    </row>
    <row r="29" spans="1:5" x14ac:dyDescent="0.25">
      <c r="A29" s="8" t="s">
        <v>708</v>
      </c>
      <c r="B29" s="8" t="s">
        <v>709</v>
      </c>
      <c r="C29" s="9">
        <v>3.8529422673425498E-3</v>
      </c>
      <c r="D29" s="8" t="s">
        <v>2118</v>
      </c>
      <c r="E29" s="8">
        <v>5</v>
      </c>
    </row>
    <row r="30" spans="1:5" x14ac:dyDescent="0.25">
      <c r="A30" s="8" t="s">
        <v>2119</v>
      </c>
      <c r="B30" s="8" t="s">
        <v>2120</v>
      </c>
      <c r="C30" s="9">
        <v>3.9132294849230703E-3</v>
      </c>
      <c r="D30" s="8" t="s">
        <v>2121</v>
      </c>
      <c r="E30" s="8">
        <v>3</v>
      </c>
    </row>
    <row r="31" spans="1:5" x14ac:dyDescent="0.25">
      <c r="A31" s="8" t="s">
        <v>672</v>
      </c>
      <c r="B31" s="8" t="s">
        <v>673</v>
      </c>
      <c r="C31" s="9">
        <v>3.9919693832565E-3</v>
      </c>
      <c r="D31" s="8" t="s">
        <v>2122</v>
      </c>
      <c r="E31" s="8">
        <v>7</v>
      </c>
    </row>
    <row r="32" spans="1:5" x14ac:dyDescent="0.25">
      <c r="A32" s="8" t="s">
        <v>640</v>
      </c>
      <c r="B32" s="8" t="s">
        <v>641</v>
      </c>
      <c r="C32" s="9">
        <v>4.0724982347888601E-3</v>
      </c>
      <c r="D32" s="8" t="s">
        <v>2082</v>
      </c>
      <c r="E32" s="8">
        <v>4</v>
      </c>
    </row>
    <row r="33" spans="1:5" x14ac:dyDescent="0.25">
      <c r="A33" s="8" t="s">
        <v>2123</v>
      </c>
      <c r="B33" s="8" t="s">
        <v>2124</v>
      </c>
      <c r="C33" s="9">
        <v>4.2156430490475896E-3</v>
      </c>
      <c r="D33" s="8" t="s">
        <v>2089</v>
      </c>
      <c r="E33" s="8">
        <v>5</v>
      </c>
    </row>
    <row r="34" spans="1:5" x14ac:dyDescent="0.25">
      <c r="A34" s="8" t="s">
        <v>2125</v>
      </c>
      <c r="B34" s="8" t="s">
        <v>2126</v>
      </c>
      <c r="C34" s="9">
        <v>4.3131128180444603E-3</v>
      </c>
      <c r="D34" s="8" t="s">
        <v>2127</v>
      </c>
      <c r="E34" s="8">
        <v>3</v>
      </c>
    </row>
    <row r="35" spans="1:5" x14ac:dyDescent="0.25">
      <c r="A35" s="8" t="s">
        <v>646</v>
      </c>
      <c r="B35" s="8" t="s">
        <v>647</v>
      </c>
      <c r="C35" s="9">
        <v>4.5907975324152401E-3</v>
      </c>
      <c r="D35" s="8" t="s">
        <v>2128</v>
      </c>
      <c r="E35" s="8">
        <v>4</v>
      </c>
    </row>
    <row r="36" spans="1:5" x14ac:dyDescent="0.25">
      <c r="A36" s="8" t="s">
        <v>2129</v>
      </c>
      <c r="B36" s="8" t="s">
        <v>2130</v>
      </c>
      <c r="C36" s="9">
        <v>4.6118905838991803E-3</v>
      </c>
      <c r="D36" s="8" t="s">
        <v>2131</v>
      </c>
      <c r="E36" s="8">
        <v>6</v>
      </c>
    </row>
    <row r="37" spans="1:5" x14ac:dyDescent="0.25">
      <c r="A37" s="8" t="s">
        <v>2132</v>
      </c>
      <c r="B37" s="8" t="s">
        <v>2133</v>
      </c>
      <c r="C37" s="9">
        <v>4.7369016313164097E-3</v>
      </c>
      <c r="D37" s="8" t="s">
        <v>2134</v>
      </c>
      <c r="E37" s="8">
        <v>3</v>
      </c>
    </row>
    <row r="38" spans="1:5" x14ac:dyDescent="0.25">
      <c r="A38" s="8" t="s">
        <v>2135</v>
      </c>
      <c r="B38" s="8" t="s">
        <v>2136</v>
      </c>
      <c r="C38" s="9">
        <v>4.8658460338162996E-3</v>
      </c>
      <c r="D38" s="8" t="s">
        <v>2137</v>
      </c>
      <c r="E38" s="8">
        <v>4</v>
      </c>
    </row>
    <row r="39" spans="1:5" x14ac:dyDescent="0.25">
      <c r="A39" s="8" t="s">
        <v>1014</v>
      </c>
      <c r="B39" s="8" t="s">
        <v>1015</v>
      </c>
      <c r="C39" s="9">
        <v>5.0131119802303897E-3</v>
      </c>
      <c r="D39" s="8" t="s">
        <v>2138</v>
      </c>
      <c r="E39" s="8">
        <v>5</v>
      </c>
    </row>
    <row r="40" spans="1:5" x14ac:dyDescent="0.25">
      <c r="A40" s="8" t="s">
        <v>2139</v>
      </c>
      <c r="B40" s="8" t="s">
        <v>2140</v>
      </c>
      <c r="C40" s="9">
        <v>5.1447356046220001E-3</v>
      </c>
      <c r="D40" s="8" t="s">
        <v>2141</v>
      </c>
      <c r="E40" s="8">
        <v>2</v>
      </c>
    </row>
    <row r="41" spans="1:5" x14ac:dyDescent="0.25">
      <c r="A41" s="8" t="s">
        <v>556</v>
      </c>
      <c r="B41" s="8" t="s">
        <v>557</v>
      </c>
      <c r="C41" s="9">
        <v>5.1447356046220001E-3</v>
      </c>
      <c r="D41" s="8" t="s">
        <v>558</v>
      </c>
      <c r="E41" s="8">
        <v>2</v>
      </c>
    </row>
    <row r="42" spans="1:5" x14ac:dyDescent="0.25">
      <c r="A42" s="8" t="s">
        <v>725</v>
      </c>
      <c r="B42" s="8" t="s">
        <v>726</v>
      </c>
      <c r="C42" s="9">
        <v>5.6356059773088798E-3</v>
      </c>
      <c r="D42" s="8" t="s">
        <v>2142</v>
      </c>
      <c r="E42" s="8">
        <v>8</v>
      </c>
    </row>
    <row r="43" spans="1:5" x14ac:dyDescent="0.25">
      <c r="A43" s="8" t="s">
        <v>2143</v>
      </c>
      <c r="B43" s="8" t="s">
        <v>2144</v>
      </c>
      <c r="C43" s="9">
        <v>5.9121335838508201E-3</v>
      </c>
      <c r="D43" s="8" t="s">
        <v>2089</v>
      </c>
      <c r="E43" s="8">
        <v>5</v>
      </c>
    </row>
    <row r="44" spans="1:5" x14ac:dyDescent="0.25">
      <c r="A44" s="8" t="s">
        <v>192</v>
      </c>
      <c r="B44" s="8" t="s">
        <v>193</v>
      </c>
      <c r="C44" s="9">
        <v>6.65693092528664E-3</v>
      </c>
      <c r="D44" s="8" t="s">
        <v>2118</v>
      </c>
      <c r="E44" s="8">
        <v>5</v>
      </c>
    </row>
    <row r="45" spans="1:5" x14ac:dyDescent="0.25">
      <c r="A45" s="8" t="s">
        <v>2145</v>
      </c>
      <c r="B45" s="8" t="s">
        <v>2146</v>
      </c>
      <c r="C45" s="9">
        <v>6.8094403760306796E-3</v>
      </c>
      <c r="D45" s="8" t="s">
        <v>2147</v>
      </c>
      <c r="E45" s="8">
        <v>8</v>
      </c>
    </row>
    <row r="46" spans="1:5" x14ac:dyDescent="0.25">
      <c r="A46" s="8" t="s">
        <v>688</v>
      </c>
      <c r="B46" s="8" t="s">
        <v>689</v>
      </c>
      <c r="C46" s="9">
        <v>7.3866133561656198E-3</v>
      </c>
      <c r="D46" s="8" t="s">
        <v>2122</v>
      </c>
      <c r="E46" s="8">
        <v>7</v>
      </c>
    </row>
    <row r="47" spans="1:5" x14ac:dyDescent="0.25">
      <c r="A47" s="8" t="s">
        <v>2148</v>
      </c>
      <c r="B47" s="8" t="s">
        <v>2149</v>
      </c>
      <c r="C47" s="9">
        <v>7.4072371095485704E-3</v>
      </c>
      <c r="D47" s="8" t="s">
        <v>2150</v>
      </c>
      <c r="E47" s="8">
        <v>10</v>
      </c>
    </row>
    <row r="48" spans="1:5" x14ac:dyDescent="0.25">
      <c r="A48" s="8" t="s">
        <v>670</v>
      </c>
      <c r="B48" s="8" t="s">
        <v>671</v>
      </c>
      <c r="C48" s="9">
        <v>7.5493816870736896E-3</v>
      </c>
      <c r="D48" s="8" t="s">
        <v>2151</v>
      </c>
      <c r="E48" s="8">
        <v>12</v>
      </c>
    </row>
    <row r="49" spans="1:5" x14ac:dyDescent="0.25">
      <c r="A49" s="8" t="s">
        <v>2152</v>
      </c>
      <c r="B49" s="8" t="s">
        <v>2153</v>
      </c>
      <c r="C49" s="9">
        <v>7.5798334988261603E-3</v>
      </c>
      <c r="D49" s="8" t="s">
        <v>2154</v>
      </c>
      <c r="E49" s="8">
        <v>7</v>
      </c>
    </row>
    <row r="50" spans="1:5" x14ac:dyDescent="0.25">
      <c r="A50" s="8" t="s">
        <v>2155</v>
      </c>
      <c r="B50" s="8" t="s">
        <v>2156</v>
      </c>
      <c r="C50" s="9">
        <v>7.5938520218099704E-3</v>
      </c>
      <c r="D50" s="8" t="s">
        <v>2157</v>
      </c>
      <c r="E50" s="8">
        <v>9</v>
      </c>
    </row>
    <row r="51" spans="1:5" x14ac:dyDescent="0.25">
      <c r="A51" s="8" t="s">
        <v>105</v>
      </c>
      <c r="B51" s="8" t="s">
        <v>106</v>
      </c>
      <c r="C51" s="9">
        <v>7.8023351783793301E-3</v>
      </c>
      <c r="D51" s="8" t="s">
        <v>2158</v>
      </c>
      <c r="E51" s="8">
        <v>3</v>
      </c>
    </row>
    <row r="52" spans="1:5" x14ac:dyDescent="0.25">
      <c r="A52" s="8" t="s">
        <v>2159</v>
      </c>
      <c r="B52" s="8" t="s">
        <v>2160</v>
      </c>
      <c r="C52" s="9">
        <v>7.8517707832424302E-3</v>
      </c>
      <c r="D52" s="8" t="s">
        <v>2161</v>
      </c>
      <c r="E52" s="8">
        <v>4</v>
      </c>
    </row>
    <row r="53" spans="1:5" x14ac:dyDescent="0.25">
      <c r="A53" s="8" t="s">
        <v>990</v>
      </c>
      <c r="B53" s="8" t="s">
        <v>991</v>
      </c>
      <c r="C53" s="9">
        <v>7.97041506181498E-3</v>
      </c>
      <c r="D53" s="8" t="s">
        <v>2162</v>
      </c>
      <c r="E53" s="8">
        <v>6</v>
      </c>
    </row>
    <row r="54" spans="1:5" x14ac:dyDescent="0.25">
      <c r="A54" s="8" t="s">
        <v>2163</v>
      </c>
      <c r="B54" s="8" t="s">
        <v>2164</v>
      </c>
      <c r="C54" s="9">
        <v>8.3394189428977108E-3</v>
      </c>
      <c r="D54" s="8" t="s">
        <v>2165</v>
      </c>
      <c r="E54" s="8">
        <v>5</v>
      </c>
    </row>
    <row r="55" spans="1:5" x14ac:dyDescent="0.25">
      <c r="A55" s="8" t="s">
        <v>589</v>
      </c>
      <c r="B55" s="8" t="s">
        <v>590</v>
      </c>
      <c r="C55" s="9">
        <v>8.3882316960075202E-3</v>
      </c>
      <c r="D55" s="8" t="s">
        <v>2166</v>
      </c>
      <c r="E55" s="8">
        <v>9</v>
      </c>
    </row>
    <row r="56" spans="1:5" x14ac:dyDescent="0.25">
      <c r="A56" s="8" t="s">
        <v>2167</v>
      </c>
      <c r="B56" s="8" t="s">
        <v>2168</v>
      </c>
      <c r="C56" s="9">
        <v>8.6459598101345601E-3</v>
      </c>
      <c r="D56" s="8" t="s">
        <v>2165</v>
      </c>
      <c r="E56" s="8">
        <v>5</v>
      </c>
    </row>
    <row r="57" spans="1:5" x14ac:dyDescent="0.25">
      <c r="A57" s="8" t="s">
        <v>712</v>
      </c>
      <c r="B57" s="8" t="s">
        <v>713</v>
      </c>
      <c r="C57" s="9">
        <v>8.7257992333457501E-3</v>
      </c>
      <c r="D57" s="8" t="s">
        <v>2169</v>
      </c>
      <c r="E57" s="8">
        <v>2</v>
      </c>
    </row>
    <row r="58" spans="1:5" x14ac:dyDescent="0.25">
      <c r="A58" s="8" t="s">
        <v>2170</v>
      </c>
      <c r="B58" s="8" t="s">
        <v>2171</v>
      </c>
      <c r="C58" s="9">
        <v>8.7257992333457501E-3</v>
      </c>
      <c r="D58" s="8" t="s">
        <v>2172</v>
      </c>
      <c r="E58" s="8">
        <v>2</v>
      </c>
    </row>
    <row r="59" spans="1:5" x14ac:dyDescent="0.25">
      <c r="A59" s="8" t="s">
        <v>714</v>
      </c>
      <c r="B59" s="8" t="s">
        <v>715</v>
      </c>
      <c r="C59" s="9">
        <v>8.7257992333457501E-3</v>
      </c>
      <c r="D59" s="8" t="s">
        <v>2173</v>
      </c>
      <c r="E59" s="8">
        <v>2</v>
      </c>
    </row>
    <row r="60" spans="1:5" x14ac:dyDescent="0.25">
      <c r="A60" s="8" t="s">
        <v>2174</v>
      </c>
      <c r="B60" s="8" t="s">
        <v>2175</v>
      </c>
      <c r="C60" s="9">
        <v>9.0308871753300695E-3</v>
      </c>
      <c r="D60" s="8" t="s">
        <v>2176</v>
      </c>
      <c r="E60" s="8">
        <v>3</v>
      </c>
    </row>
    <row r="61" spans="1:5" x14ac:dyDescent="0.25">
      <c r="A61" s="8" t="s">
        <v>2177</v>
      </c>
      <c r="B61" s="8" t="s">
        <v>2178</v>
      </c>
      <c r="C61" s="9">
        <v>9.6048257680618893E-3</v>
      </c>
      <c r="D61" s="8" t="s">
        <v>2179</v>
      </c>
      <c r="E61" s="8">
        <v>9</v>
      </c>
    </row>
    <row r="62" spans="1:5" x14ac:dyDescent="0.25">
      <c r="A62" s="8" t="s">
        <v>2180</v>
      </c>
      <c r="B62" s="8" t="s">
        <v>2181</v>
      </c>
      <c r="C62" s="9">
        <v>9.6122419102455808E-3</v>
      </c>
      <c r="D62" s="8" t="s">
        <v>2165</v>
      </c>
      <c r="E62" s="8">
        <v>5</v>
      </c>
    </row>
    <row r="63" spans="1:5" x14ac:dyDescent="0.25">
      <c r="A63" s="8" t="s">
        <v>2182</v>
      </c>
      <c r="B63" s="8" t="s">
        <v>2183</v>
      </c>
      <c r="C63" s="9">
        <v>9.6851338351591904E-3</v>
      </c>
      <c r="D63" s="8" t="s">
        <v>2121</v>
      </c>
      <c r="E63" s="8">
        <v>3</v>
      </c>
    </row>
    <row r="64" spans="1:5" x14ac:dyDescent="0.25">
      <c r="A64" s="8" t="s">
        <v>2184</v>
      </c>
      <c r="B64" s="8" t="s">
        <v>2185</v>
      </c>
      <c r="C64" s="9">
        <v>9.9379552851583293E-3</v>
      </c>
      <c r="D64" s="8" t="s">
        <v>2186</v>
      </c>
      <c r="E64" s="8">
        <v>4</v>
      </c>
    </row>
    <row r="65" spans="1:5" x14ac:dyDescent="0.25">
      <c r="A65" s="8" t="s">
        <v>2187</v>
      </c>
      <c r="B65" s="8" t="s">
        <v>2188</v>
      </c>
      <c r="C65" s="9">
        <v>9.9379552851583293E-3</v>
      </c>
      <c r="D65" s="8" t="s">
        <v>2189</v>
      </c>
      <c r="E65" s="8">
        <v>4</v>
      </c>
    </row>
    <row r="66" spans="1:5" x14ac:dyDescent="0.25">
      <c r="A66" s="8" t="s">
        <v>684</v>
      </c>
      <c r="B66" s="8" t="s">
        <v>685</v>
      </c>
      <c r="C66" s="9">
        <v>9.9379552851583293E-3</v>
      </c>
      <c r="D66" s="8" t="s">
        <v>2086</v>
      </c>
      <c r="E66" s="8">
        <v>4</v>
      </c>
    </row>
    <row r="67" spans="1:5" x14ac:dyDescent="0.25">
      <c r="A67" s="8" t="s">
        <v>719</v>
      </c>
      <c r="B67" s="8" t="s">
        <v>720</v>
      </c>
      <c r="C67" s="9">
        <v>1.0106737470248799E-2</v>
      </c>
      <c r="D67" s="8" t="s">
        <v>2190</v>
      </c>
      <c r="E67" s="8">
        <v>2</v>
      </c>
    </row>
    <row r="68" spans="1:5" x14ac:dyDescent="0.25">
      <c r="A68" s="8" t="s">
        <v>2191</v>
      </c>
      <c r="B68" s="8" t="s">
        <v>2192</v>
      </c>
      <c r="C68" s="9">
        <v>1.0106737470248799E-2</v>
      </c>
      <c r="D68" s="8" t="s">
        <v>2193</v>
      </c>
      <c r="E68" s="8">
        <v>2</v>
      </c>
    </row>
    <row r="69" spans="1:5" x14ac:dyDescent="0.25">
      <c r="A69" s="8" t="s">
        <v>614</v>
      </c>
      <c r="B69" s="8" t="s">
        <v>615</v>
      </c>
      <c r="C69" s="9">
        <v>1.0366323188996201E-2</v>
      </c>
      <c r="D69" s="8" t="s">
        <v>2105</v>
      </c>
      <c r="E69" s="8">
        <v>3</v>
      </c>
    </row>
    <row r="70" spans="1:5" x14ac:dyDescent="0.25">
      <c r="A70" s="8" t="s">
        <v>2194</v>
      </c>
      <c r="B70" s="8" t="s">
        <v>2195</v>
      </c>
      <c r="C70" s="9">
        <v>1.03942206970054E-2</v>
      </c>
      <c r="D70" s="8" t="s">
        <v>2196</v>
      </c>
      <c r="E70" s="8">
        <v>4</v>
      </c>
    </row>
    <row r="71" spans="1:5" x14ac:dyDescent="0.25">
      <c r="A71" s="8" t="s">
        <v>2197</v>
      </c>
      <c r="B71" s="8" t="s">
        <v>2198</v>
      </c>
      <c r="C71" s="9">
        <v>1.0750081818365899E-2</v>
      </c>
      <c r="D71" s="8" t="s">
        <v>2199</v>
      </c>
      <c r="E71" s="8">
        <v>9</v>
      </c>
    </row>
    <row r="72" spans="1:5" x14ac:dyDescent="0.25">
      <c r="A72" s="8" t="s">
        <v>2200</v>
      </c>
      <c r="B72" s="8" t="s">
        <v>2201</v>
      </c>
      <c r="C72" s="9">
        <v>1.10746549938431E-2</v>
      </c>
      <c r="D72" s="8" t="s">
        <v>2202</v>
      </c>
      <c r="E72" s="8">
        <v>3</v>
      </c>
    </row>
    <row r="73" spans="1:5" x14ac:dyDescent="0.25">
      <c r="A73" s="8" t="s">
        <v>489</v>
      </c>
      <c r="B73" s="8" t="s">
        <v>490</v>
      </c>
      <c r="C73" s="9">
        <v>1.12052386220732E-2</v>
      </c>
      <c r="D73" s="8" t="s">
        <v>2203</v>
      </c>
      <c r="E73" s="8">
        <v>7</v>
      </c>
    </row>
    <row r="74" spans="1:5" x14ac:dyDescent="0.25">
      <c r="A74" s="8" t="s">
        <v>702</v>
      </c>
      <c r="B74" s="8" t="s">
        <v>703</v>
      </c>
      <c r="C74" s="9">
        <v>1.12052386220732E-2</v>
      </c>
      <c r="D74" s="8" t="s">
        <v>2204</v>
      </c>
      <c r="E74" s="8">
        <v>7</v>
      </c>
    </row>
    <row r="75" spans="1:5" x14ac:dyDescent="0.25">
      <c r="A75" s="8" t="s">
        <v>2205</v>
      </c>
      <c r="B75" s="8" t="s">
        <v>2206</v>
      </c>
      <c r="C75" s="9">
        <v>1.1383661485054E-2</v>
      </c>
      <c r="D75" s="8" t="s">
        <v>2089</v>
      </c>
      <c r="E75" s="8">
        <v>5</v>
      </c>
    </row>
    <row r="76" spans="1:5" x14ac:dyDescent="0.25">
      <c r="A76" s="8" t="s">
        <v>472</v>
      </c>
      <c r="B76" s="8" t="s">
        <v>473</v>
      </c>
      <c r="C76" s="9">
        <v>1.15228733979689E-2</v>
      </c>
      <c r="D76" s="8" t="s">
        <v>2207</v>
      </c>
      <c r="E76" s="8">
        <v>6</v>
      </c>
    </row>
    <row r="77" spans="1:5" x14ac:dyDescent="0.25">
      <c r="A77" s="8" t="s">
        <v>598</v>
      </c>
      <c r="B77" s="8" t="s">
        <v>599</v>
      </c>
      <c r="C77" s="9">
        <v>1.1568780013510801E-2</v>
      </c>
      <c r="D77" s="8" t="s">
        <v>2166</v>
      </c>
      <c r="E77" s="8">
        <v>9</v>
      </c>
    </row>
    <row r="78" spans="1:5" x14ac:dyDescent="0.25">
      <c r="A78" s="8" t="s">
        <v>559</v>
      </c>
      <c r="B78" s="8" t="s">
        <v>560</v>
      </c>
      <c r="C78" s="9">
        <v>1.15776572869274E-2</v>
      </c>
      <c r="D78" s="8" t="s">
        <v>561</v>
      </c>
      <c r="E78" s="8">
        <v>2</v>
      </c>
    </row>
    <row r="79" spans="1:5" x14ac:dyDescent="0.25">
      <c r="A79" s="8" t="s">
        <v>612</v>
      </c>
      <c r="B79" s="8" t="s">
        <v>613</v>
      </c>
      <c r="C79" s="9">
        <v>1.17628789630455E-2</v>
      </c>
      <c r="D79" s="8" t="s">
        <v>2208</v>
      </c>
      <c r="E79" s="8">
        <v>5</v>
      </c>
    </row>
    <row r="80" spans="1:5" x14ac:dyDescent="0.25">
      <c r="A80" s="8" t="s">
        <v>2209</v>
      </c>
      <c r="B80" s="8" t="s">
        <v>2210</v>
      </c>
      <c r="C80" s="9">
        <v>1.18103120085431E-2</v>
      </c>
      <c r="D80" s="8" t="s">
        <v>2211</v>
      </c>
      <c r="E80" s="8">
        <v>3</v>
      </c>
    </row>
    <row r="81" spans="1:5" x14ac:dyDescent="0.25">
      <c r="A81" s="8" t="s">
        <v>2212</v>
      </c>
      <c r="B81" s="8" t="s">
        <v>2213</v>
      </c>
      <c r="C81" s="9">
        <v>1.21506068729163E-2</v>
      </c>
      <c r="D81" s="8" t="s">
        <v>2214</v>
      </c>
      <c r="E81" s="8">
        <v>5</v>
      </c>
    </row>
    <row r="82" spans="1:5" x14ac:dyDescent="0.25">
      <c r="A82" s="8" t="s">
        <v>2215</v>
      </c>
      <c r="B82" s="8" t="s">
        <v>2216</v>
      </c>
      <c r="C82" s="9">
        <v>1.2573460440157501E-2</v>
      </c>
      <c r="D82" s="8" t="s">
        <v>2217</v>
      </c>
      <c r="E82" s="8">
        <v>3</v>
      </c>
    </row>
    <row r="83" spans="1:5" x14ac:dyDescent="0.25">
      <c r="A83" s="8" t="s">
        <v>618</v>
      </c>
      <c r="B83" s="8" t="s">
        <v>619</v>
      </c>
      <c r="C83" s="9">
        <v>1.2573460440157501E-2</v>
      </c>
      <c r="D83" s="8" t="s">
        <v>2218</v>
      </c>
      <c r="E83" s="8">
        <v>3</v>
      </c>
    </row>
    <row r="84" spans="1:5" x14ac:dyDescent="0.25">
      <c r="A84" s="8" t="s">
        <v>620</v>
      </c>
      <c r="B84" s="8" t="s">
        <v>621</v>
      </c>
      <c r="C84" s="9">
        <v>1.2573460440157501E-2</v>
      </c>
      <c r="D84" s="8" t="s">
        <v>2219</v>
      </c>
      <c r="E84" s="8">
        <v>3</v>
      </c>
    </row>
    <row r="85" spans="1:5" x14ac:dyDescent="0.25">
      <c r="A85" s="8" t="s">
        <v>622</v>
      </c>
      <c r="B85" s="8" t="s">
        <v>623</v>
      </c>
      <c r="C85" s="9">
        <v>1.2573460440157501E-2</v>
      </c>
      <c r="D85" s="8" t="s">
        <v>2218</v>
      </c>
      <c r="E85" s="8">
        <v>3</v>
      </c>
    </row>
    <row r="86" spans="1:5" x14ac:dyDescent="0.25">
      <c r="A86" s="8" t="s">
        <v>2220</v>
      </c>
      <c r="B86" s="8" t="s">
        <v>2221</v>
      </c>
      <c r="C86" s="9">
        <v>1.28446735601918E-2</v>
      </c>
      <c r="D86" s="8" t="s">
        <v>2222</v>
      </c>
      <c r="E86" s="8">
        <v>7</v>
      </c>
    </row>
    <row r="87" spans="1:5" x14ac:dyDescent="0.25">
      <c r="A87" s="8" t="s">
        <v>2223</v>
      </c>
      <c r="B87" s="8" t="s">
        <v>2224</v>
      </c>
      <c r="C87" s="9">
        <v>1.2878541395517799E-2</v>
      </c>
      <c r="D87" s="8" t="s">
        <v>2225</v>
      </c>
      <c r="E87" s="8">
        <v>4</v>
      </c>
    </row>
    <row r="88" spans="1:5" x14ac:dyDescent="0.25">
      <c r="A88" s="8" t="s">
        <v>2226</v>
      </c>
      <c r="B88" s="8" t="s">
        <v>2227</v>
      </c>
      <c r="C88" s="9">
        <v>1.2878541395517799E-2</v>
      </c>
      <c r="D88" s="8" t="s">
        <v>2228</v>
      </c>
      <c r="E88" s="8">
        <v>4</v>
      </c>
    </row>
    <row r="89" spans="1:5" x14ac:dyDescent="0.25">
      <c r="A89" s="8" t="s">
        <v>602</v>
      </c>
      <c r="B89" s="8" t="s">
        <v>603</v>
      </c>
      <c r="C89" s="9">
        <v>1.3345365973756599E-2</v>
      </c>
      <c r="D89" s="8" t="s">
        <v>2166</v>
      </c>
      <c r="E89" s="8">
        <v>9</v>
      </c>
    </row>
    <row r="90" spans="1:5" x14ac:dyDescent="0.25">
      <c r="A90" s="8" t="s">
        <v>2229</v>
      </c>
      <c r="B90" s="8" t="s">
        <v>2230</v>
      </c>
      <c r="C90" s="9">
        <v>1.34169286202412E-2</v>
      </c>
      <c r="D90" s="8" t="s">
        <v>2231</v>
      </c>
      <c r="E90" s="8">
        <v>4</v>
      </c>
    </row>
    <row r="91" spans="1:5" x14ac:dyDescent="0.25">
      <c r="A91" s="8" t="s">
        <v>2232</v>
      </c>
      <c r="B91" s="8" t="s">
        <v>2233</v>
      </c>
      <c r="C91" s="9">
        <v>1.34169286202412E-2</v>
      </c>
      <c r="D91" s="8" t="s">
        <v>2196</v>
      </c>
      <c r="E91" s="8">
        <v>4</v>
      </c>
    </row>
    <row r="92" spans="1:5" x14ac:dyDescent="0.25">
      <c r="A92" s="8" t="s">
        <v>2234</v>
      </c>
      <c r="B92" s="8" t="s">
        <v>2235</v>
      </c>
      <c r="C92" s="9">
        <v>1.3726192345423801E-2</v>
      </c>
      <c r="D92" s="8" t="s">
        <v>2236</v>
      </c>
      <c r="E92" s="8">
        <v>7</v>
      </c>
    </row>
    <row r="93" spans="1:5" x14ac:dyDescent="0.25">
      <c r="A93" s="8" t="s">
        <v>2237</v>
      </c>
      <c r="B93" s="8" t="s">
        <v>2238</v>
      </c>
      <c r="C93" s="9">
        <v>1.3819595309700399E-2</v>
      </c>
      <c r="D93" s="8" t="s">
        <v>2239</v>
      </c>
      <c r="E93" s="8">
        <v>9</v>
      </c>
    </row>
    <row r="94" spans="1:5" x14ac:dyDescent="0.25">
      <c r="A94" s="8" t="s">
        <v>2240</v>
      </c>
      <c r="B94" s="8" t="s">
        <v>2241</v>
      </c>
      <c r="C94" s="9">
        <v>1.4182816240823499E-2</v>
      </c>
      <c r="D94" s="8" t="s">
        <v>2242</v>
      </c>
      <c r="E94" s="8">
        <v>3</v>
      </c>
    </row>
    <row r="95" spans="1:5" x14ac:dyDescent="0.25">
      <c r="A95" s="8" t="s">
        <v>2243</v>
      </c>
      <c r="B95" s="8" t="s">
        <v>2244</v>
      </c>
      <c r="C95" s="9">
        <v>1.45542528886699E-2</v>
      </c>
      <c r="D95" s="8" t="s">
        <v>2245</v>
      </c>
      <c r="E95" s="8">
        <v>9</v>
      </c>
    </row>
    <row r="96" spans="1:5" x14ac:dyDescent="0.25">
      <c r="A96" s="8" t="s">
        <v>2246</v>
      </c>
      <c r="B96" s="8" t="s">
        <v>2247</v>
      </c>
      <c r="C96" s="9">
        <v>1.47809508588281E-2</v>
      </c>
      <c r="D96" s="8" t="s">
        <v>2190</v>
      </c>
      <c r="E96" s="8">
        <v>2</v>
      </c>
    </row>
    <row r="97" spans="1:5" x14ac:dyDescent="0.25">
      <c r="A97" s="8" t="s">
        <v>2248</v>
      </c>
      <c r="B97" s="8" t="s">
        <v>2249</v>
      </c>
      <c r="C97" s="9">
        <v>1.47809508588281E-2</v>
      </c>
      <c r="D97" s="8" t="s">
        <v>2250</v>
      </c>
      <c r="E97" s="8">
        <v>2</v>
      </c>
    </row>
    <row r="98" spans="1:5" x14ac:dyDescent="0.25">
      <c r="A98" s="8" t="s">
        <v>2251</v>
      </c>
      <c r="B98" s="8" t="s">
        <v>2252</v>
      </c>
      <c r="C98" s="9">
        <v>1.47809508588281E-2</v>
      </c>
      <c r="D98" s="8" t="s">
        <v>2253</v>
      </c>
      <c r="E98" s="8">
        <v>2</v>
      </c>
    </row>
    <row r="99" spans="1:5" x14ac:dyDescent="0.25">
      <c r="A99" s="8" t="s">
        <v>960</v>
      </c>
      <c r="B99" s="8" t="s">
        <v>961</v>
      </c>
      <c r="C99" s="9">
        <v>1.47809508588281E-2</v>
      </c>
      <c r="D99" s="8" t="s">
        <v>962</v>
      </c>
      <c r="E99" s="8">
        <v>2</v>
      </c>
    </row>
    <row r="100" spans="1:5" x14ac:dyDescent="0.25">
      <c r="A100" s="8" t="s">
        <v>698</v>
      </c>
      <c r="B100" s="8" t="s">
        <v>699</v>
      </c>
      <c r="C100" s="9">
        <v>1.51173505065268E-2</v>
      </c>
      <c r="D100" s="8" t="s">
        <v>2254</v>
      </c>
      <c r="E100" s="8">
        <v>4</v>
      </c>
    </row>
    <row r="101" spans="1:5" x14ac:dyDescent="0.25">
      <c r="A101" s="8" t="s">
        <v>1009</v>
      </c>
      <c r="B101" s="8" t="s">
        <v>1010</v>
      </c>
      <c r="C101" s="9">
        <v>1.5301328037498899E-2</v>
      </c>
      <c r="D101" s="8" t="s">
        <v>2162</v>
      </c>
      <c r="E101" s="8">
        <v>6</v>
      </c>
    </row>
    <row r="102" spans="1:5" x14ac:dyDescent="0.25">
      <c r="A102" s="8" t="s">
        <v>2255</v>
      </c>
      <c r="B102" s="8" t="s">
        <v>2256</v>
      </c>
      <c r="C102" s="9">
        <v>1.53477487453957E-2</v>
      </c>
      <c r="D102" s="8" t="s">
        <v>2257</v>
      </c>
      <c r="E102" s="8">
        <v>8</v>
      </c>
    </row>
    <row r="103" spans="1:5" x14ac:dyDescent="0.25">
      <c r="A103" s="8" t="s">
        <v>2258</v>
      </c>
      <c r="B103" s="8" t="s">
        <v>2259</v>
      </c>
      <c r="C103" s="9">
        <v>1.55685659543283E-2</v>
      </c>
      <c r="D103" s="8" t="s">
        <v>2260</v>
      </c>
      <c r="E103" s="8">
        <v>5</v>
      </c>
    </row>
    <row r="104" spans="1:5" x14ac:dyDescent="0.25">
      <c r="A104" s="8" t="s">
        <v>77</v>
      </c>
      <c r="B104" s="8" t="s">
        <v>716</v>
      </c>
      <c r="C104" s="9">
        <v>1.56181290992479E-2</v>
      </c>
      <c r="D104" s="8" t="s">
        <v>2261</v>
      </c>
      <c r="E104" s="8">
        <v>7</v>
      </c>
    </row>
    <row r="105" spans="1:5" x14ac:dyDescent="0.25">
      <c r="A105" s="8" t="s">
        <v>2262</v>
      </c>
      <c r="B105" s="8" t="s">
        <v>2263</v>
      </c>
      <c r="C105" s="9">
        <v>1.5903737434373202E-2</v>
      </c>
      <c r="D105" s="8" t="s">
        <v>2264</v>
      </c>
      <c r="E105" s="8">
        <v>3</v>
      </c>
    </row>
    <row r="106" spans="1:5" x14ac:dyDescent="0.25">
      <c r="A106" s="8" t="s">
        <v>2265</v>
      </c>
      <c r="B106" s="8" t="s">
        <v>2266</v>
      </c>
      <c r="C106" s="9">
        <v>1.5903737434373202E-2</v>
      </c>
      <c r="D106" s="8" t="s">
        <v>2267</v>
      </c>
      <c r="E106" s="8">
        <v>3</v>
      </c>
    </row>
    <row r="107" spans="1:5" x14ac:dyDescent="0.25">
      <c r="A107" s="8" t="s">
        <v>676</v>
      </c>
      <c r="B107" s="8" t="s">
        <v>677</v>
      </c>
      <c r="C107" s="9">
        <v>1.60706492572164E-2</v>
      </c>
      <c r="D107" s="8" t="s">
        <v>2268</v>
      </c>
      <c r="E107" s="8">
        <v>6</v>
      </c>
    </row>
    <row r="108" spans="1:5" x14ac:dyDescent="0.25">
      <c r="A108" s="8" t="s">
        <v>596</v>
      </c>
      <c r="B108" s="8" t="s">
        <v>597</v>
      </c>
      <c r="C108" s="9">
        <v>1.6266923429206302E-2</v>
      </c>
      <c r="D108" s="8" t="s">
        <v>2269</v>
      </c>
      <c r="E108" s="8">
        <v>11</v>
      </c>
    </row>
    <row r="109" spans="1:5" x14ac:dyDescent="0.25">
      <c r="A109" s="8" t="s">
        <v>2270</v>
      </c>
      <c r="B109" s="8" t="s">
        <v>2271</v>
      </c>
      <c r="C109" s="9">
        <v>1.6509167764548201E-2</v>
      </c>
      <c r="D109" s="8" t="s">
        <v>2272</v>
      </c>
      <c r="E109" s="8">
        <v>2</v>
      </c>
    </row>
    <row r="110" spans="1:5" x14ac:dyDescent="0.25">
      <c r="A110" s="8" t="s">
        <v>2273</v>
      </c>
      <c r="B110" s="8" t="s">
        <v>2274</v>
      </c>
      <c r="C110" s="9">
        <v>1.6509167764548201E-2</v>
      </c>
      <c r="D110" s="8" t="s">
        <v>2275</v>
      </c>
      <c r="E110" s="8">
        <v>2</v>
      </c>
    </row>
    <row r="111" spans="1:5" x14ac:dyDescent="0.25">
      <c r="A111" s="8" t="s">
        <v>562</v>
      </c>
      <c r="B111" s="8" t="s">
        <v>563</v>
      </c>
      <c r="C111" s="9">
        <v>1.6509167764548201E-2</v>
      </c>
      <c r="D111" s="8" t="s">
        <v>564</v>
      </c>
      <c r="E111" s="8">
        <v>2</v>
      </c>
    </row>
    <row r="112" spans="1:5" x14ac:dyDescent="0.25">
      <c r="A112" s="8" t="s">
        <v>565</v>
      </c>
      <c r="B112" s="8" t="s">
        <v>566</v>
      </c>
      <c r="C112" s="9">
        <v>1.6509167764548201E-2</v>
      </c>
      <c r="D112" s="8" t="s">
        <v>564</v>
      </c>
      <c r="E112" s="8">
        <v>2</v>
      </c>
    </row>
    <row r="113" spans="1:5" x14ac:dyDescent="0.25">
      <c r="A113" s="8" t="s">
        <v>2276</v>
      </c>
      <c r="B113" s="8" t="s">
        <v>2277</v>
      </c>
      <c r="C113" s="9">
        <v>1.6948015924712002E-2</v>
      </c>
      <c r="D113" s="8" t="s">
        <v>2278</v>
      </c>
      <c r="E113" s="8">
        <v>4</v>
      </c>
    </row>
    <row r="114" spans="1:5" x14ac:dyDescent="0.25">
      <c r="A114" s="8" t="s">
        <v>2279</v>
      </c>
      <c r="B114" s="8" t="s">
        <v>2280</v>
      </c>
      <c r="C114" s="9">
        <v>1.7212595289336399E-2</v>
      </c>
      <c r="D114" s="8" t="s">
        <v>2281</v>
      </c>
      <c r="E114" s="8">
        <v>9</v>
      </c>
    </row>
    <row r="115" spans="1:5" x14ac:dyDescent="0.25">
      <c r="A115" s="8" t="s">
        <v>2282</v>
      </c>
      <c r="B115" s="8" t="s">
        <v>2283</v>
      </c>
      <c r="C115" s="9">
        <v>1.7587669477995099E-2</v>
      </c>
      <c r="D115" s="8" t="s">
        <v>2284</v>
      </c>
      <c r="E115" s="8">
        <v>4</v>
      </c>
    </row>
    <row r="116" spans="1:5" x14ac:dyDescent="0.25">
      <c r="A116" s="8" t="s">
        <v>2285</v>
      </c>
      <c r="B116" s="8" t="s">
        <v>2286</v>
      </c>
      <c r="C116" s="9">
        <v>1.7737001361587099E-2</v>
      </c>
      <c r="D116" s="8" t="s">
        <v>2287</v>
      </c>
      <c r="E116" s="8">
        <v>3</v>
      </c>
    </row>
    <row r="117" spans="1:5" x14ac:dyDescent="0.25">
      <c r="A117" s="8" t="s">
        <v>721</v>
      </c>
      <c r="B117" s="8" t="s">
        <v>722</v>
      </c>
      <c r="C117" s="9">
        <v>1.80518592592721E-2</v>
      </c>
      <c r="D117" s="8" t="s">
        <v>2288</v>
      </c>
      <c r="E117" s="8">
        <v>7</v>
      </c>
    </row>
    <row r="118" spans="1:5" x14ac:dyDescent="0.25">
      <c r="A118" s="8" t="s">
        <v>2289</v>
      </c>
      <c r="B118" s="8" t="s">
        <v>2290</v>
      </c>
      <c r="C118" s="9">
        <v>1.8102950768680001E-2</v>
      </c>
      <c r="D118" s="8" t="s">
        <v>2291</v>
      </c>
      <c r="E118" s="8">
        <v>8</v>
      </c>
    </row>
    <row r="119" spans="1:5" x14ac:dyDescent="0.25">
      <c r="A119" s="8" t="s">
        <v>109</v>
      </c>
      <c r="B119" s="8" t="s">
        <v>110</v>
      </c>
      <c r="C119" s="9">
        <v>1.8319051519122099E-2</v>
      </c>
      <c r="D119" s="8" t="s">
        <v>2292</v>
      </c>
      <c r="E119" s="8">
        <v>2</v>
      </c>
    </row>
    <row r="120" spans="1:5" x14ac:dyDescent="0.25">
      <c r="A120" s="8" t="s">
        <v>567</v>
      </c>
      <c r="B120" s="8" t="s">
        <v>568</v>
      </c>
      <c r="C120" s="9">
        <v>1.8319051519122099E-2</v>
      </c>
      <c r="D120" s="8" t="s">
        <v>569</v>
      </c>
      <c r="E120" s="8">
        <v>2</v>
      </c>
    </row>
    <row r="121" spans="1:5" x14ac:dyDescent="0.25">
      <c r="A121" s="8" t="s">
        <v>970</v>
      </c>
      <c r="B121" s="8" t="s">
        <v>971</v>
      </c>
      <c r="C121" s="9">
        <v>1.8319051519122099E-2</v>
      </c>
      <c r="D121" s="8" t="s">
        <v>972</v>
      </c>
      <c r="E121" s="8">
        <v>2</v>
      </c>
    </row>
    <row r="122" spans="1:5" x14ac:dyDescent="0.25">
      <c r="A122" s="8" t="s">
        <v>2293</v>
      </c>
      <c r="B122" s="8" t="s">
        <v>2294</v>
      </c>
      <c r="C122" s="9">
        <v>1.8319051519122099E-2</v>
      </c>
      <c r="D122" s="8" t="s">
        <v>2295</v>
      </c>
      <c r="E122" s="8">
        <v>2</v>
      </c>
    </row>
    <row r="123" spans="1:5" x14ac:dyDescent="0.25">
      <c r="A123" s="8" t="s">
        <v>600</v>
      </c>
      <c r="B123" s="8" t="s">
        <v>601</v>
      </c>
      <c r="C123" s="9">
        <v>1.86837896208241E-2</v>
      </c>
      <c r="D123" s="8" t="s">
        <v>2269</v>
      </c>
      <c r="E123" s="8">
        <v>11</v>
      </c>
    </row>
    <row r="124" spans="1:5" x14ac:dyDescent="0.25">
      <c r="A124" s="8" t="s">
        <v>2296</v>
      </c>
      <c r="B124" s="8" t="s">
        <v>2297</v>
      </c>
      <c r="C124" s="9">
        <v>1.8695942936429399E-2</v>
      </c>
      <c r="D124" s="8" t="s">
        <v>2298</v>
      </c>
      <c r="E124" s="8">
        <v>3</v>
      </c>
    </row>
    <row r="125" spans="1:5" x14ac:dyDescent="0.25">
      <c r="A125" s="8" t="s">
        <v>582</v>
      </c>
      <c r="B125" s="8" t="s">
        <v>583</v>
      </c>
      <c r="C125" s="9">
        <v>1.89117030942688E-2</v>
      </c>
      <c r="D125" s="8" t="s">
        <v>2299</v>
      </c>
      <c r="E125" s="8">
        <v>4</v>
      </c>
    </row>
    <row r="126" spans="1:5" x14ac:dyDescent="0.25">
      <c r="A126" s="8" t="s">
        <v>2300</v>
      </c>
      <c r="B126" s="8" t="s">
        <v>2301</v>
      </c>
      <c r="C126" s="9">
        <v>1.9576139897679999E-2</v>
      </c>
      <c r="D126" s="8" t="s">
        <v>2302</v>
      </c>
      <c r="E126" s="8">
        <v>5</v>
      </c>
    </row>
    <row r="127" spans="1:5" x14ac:dyDescent="0.25">
      <c r="A127" s="8" t="s">
        <v>2303</v>
      </c>
      <c r="B127" s="8" t="s">
        <v>2304</v>
      </c>
      <c r="C127" s="9">
        <v>1.9596263305285699E-2</v>
      </c>
      <c r="D127" s="8" t="s">
        <v>2305</v>
      </c>
      <c r="E127" s="8">
        <v>4</v>
      </c>
    </row>
    <row r="128" spans="1:5" x14ac:dyDescent="0.25">
      <c r="A128" s="8" t="s">
        <v>587</v>
      </c>
      <c r="B128" s="8" t="s">
        <v>588</v>
      </c>
      <c r="C128" s="9">
        <v>1.9596263305285699E-2</v>
      </c>
      <c r="D128" s="8" t="s">
        <v>2306</v>
      </c>
      <c r="E128" s="8">
        <v>4</v>
      </c>
    </row>
    <row r="129" spans="1:5" x14ac:dyDescent="0.25">
      <c r="A129" s="8" t="s">
        <v>2307</v>
      </c>
      <c r="B129" s="8" t="s">
        <v>2308</v>
      </c>
      <c r="C129" s="9">
        <v>1.9683160474370999E-2</v>
      </c>
      <c r="D129" s="8" t="s">
        <v>2127</v>
      </c>
      <c r="E129" s="8">
        <v>3</v>
      </c>
    </row>
    <row r="130" spans="1:5" x14ac:dyDescent="0.25">
      <c r="A130" s="8" t="s">
        <v>2309</v>
      </c>
      <c r="B130" s="8" t="s">
        <v>2310</v>
      </c>
      <c r="C130" s="9">
        <v>1.9864796094659701E-2</v>
      </c>
      <c r="D130" s="8" t="s">
        <v>2311</v>
      </c>
      <c r="E130" s="8">
        <v>6</v>
      </c>
    </row>
    <row r="131" spans="1:5" x14ac:dyDescent="0.25">
      <c r="A131" s="8" t="s">
        <v>922</v>
      </c>
      <c r="B131" s="8" t="s">
        <v>923</v>
      </c>
      <c r="C131" s="9">
        <v>2.02086099390744E-2</v>
      </c>
      <c r="D131" s="8" t="s">
        <v>2312</v>
      </c>
      <c r="E131" s="8">
        <v>2</v>
      </c>
    </row>
    <row r="132" spans="1:5" x14ac:dyDescent="0.25">
      <c r="A132" s="8" t="s">
        <v>2313</v>
      </c>
      <c r="B132" s="8" t="s">
        <v>2314</v>
      </c>
      <c r="C132" s="9">
        <v>2.02086099390744E-2</v>
      </c>
      <c r="D132" s="8" t="s">
        <v>2275</v>
      </c>
      <c r="E132" s="8">
        <v>2</v>
      </c>
    </row>
    <row r="133" spans="1:5" x14ac:dyDescent="0.25">
      <c r="A133" s="8" t="s">
        <v>2315</v>
      </c>
      <c r="B133" s="8" t="s">
        <v>2316</v>
      </c>
      <c r="C133" s="9">
        <v>2.02086099390744E-2</v>
      </c>
      <c r="D133" s="8" t="s">
        <v>2190</v>
      </c>
      <c r="E133" s="8">
        <v>2</v>
      </c>
    </row>
    <row r="134" spans="1:5" x14ac:dyDescent="0.25">
      <c r="A134" s="8" t="s">
        <v>2317</v>
      </c>
      <c r="B134" s="8" t="s">
        <v>2318</v>
      </c>
      <c r="C134" s="9">
        <v>2.02086099390744E-2</v>
      </c>
      <c r="D134" s="8" t="s">
        <v>2319</v>
      </c>
      <c r="E134" s="8">
        <v>2</v>
      </c>
    </row>
    <row r="135" spans="1:5" x14ac:dyDescent="0.25">
      <c r="A135" s="8" t="s">
        <v>2320</v>
      </c>
      <c r="B135" s="8" t="s">
        <v>2321</v>
      </c>
      <c r="C135" s="9">
        <v>2.02086099390744E-2</v>
      </c>
      <c r="D135" s="8" t="s">
        <v>2322</v>
      </c>
      <c r="E135" s="8">
        <v>2</v>
      </c>
    </row>
    <row r="136" spans="1:5" x14ac:dyDescent="0.25">
      <c r="A136" s="8" t="s">
        <v>2323</v>
      </c>
      <c r="B136" s="8" t="s">
        <v>2324</v>
      </c>
      <c r="C136" s="9">
        <v>2.02086099390744E-2</v>
      </c>
      <c r="D136" s="8" t="s">
        <v>2319</v>
      </c>
      <c r="E136" s="8">
        <v>2</v>
      </c>
    </row>
    <row r="137" spans="1:5" x14ac:dyDescent="0.25">
      <c r="A137" s="8" t="s">
        <v>604</v>
      </c>
      <c r="B137" s="8" t="s">
        <v>605</v>
      </c>
      <c r="C137" s="9">
        <v>2.0256845238437501E-2</v>
      </c>
      <c r="D137" s="8" t="s">
        <v>2269</v>
      </c>
      <c r="E137" s="8">
        <v>11</v>
      </c>
    </row>
    <row r="138" spans="1:5" x14ac:dyDescent="0.25">
      <c r="A138" s="8" t="s">
        <v>2325</v>
      </c>
      <c r="B138" s="8" t="s">
        <v>2326</v>
      </c>
      <c r="C138" s="9">
        <v>2.0674375940425201E-2</v>
      </c>
      <c r="D138" s="8" t="s">
        <v>2327</v>
      </c>
      <c r="E138" s="8">
        <v>5</v>
      </c>
    </row>
    <row r="139" spans="1:5" x14ac:dyDescent="0.25">
      <c r="A139" s="8" t="s">
        <v>2328</v>
      </c>
      <c r="B139" s="8" t="s">
        <v>2329</v>
      </c>
      <c r="C139" s="9">
        <v>2.0674375940425201E-2</v>
      </c>
      <c r="D139" s="8" t="s">
        <v>2330</v>
      </c>
      <c r="E139" s="8">
        <v>5</v>
      </c>
    </row>
    <row r="140" spans="1:5" x14ac:dyDescent="0.25">
      <c r="A140" s="8" t="s">
        <v>2331</v>
      </c>
      <c r="B140" s="8" t="s">
        <v>2332</v>
      </c>
      <c r="C140" s="9">
        <v>2.0698689911729899E-2</v>
      </c>
      <c r="D140" s="8" t="s">
        <v>2333</v>
      </c>
      <c r="E140" s="8">
        <v>3</v>
      </c>
    </row>
    <row r="141" spans="1:5" x14ac:dyDescent="0.25">
      <c r="A141" s="8" t="s">
        <v>2334</v>
      </c>
      <c r="B141" s="8" t="s">
        <v>2335</v>
      </c>
      <c r="C141" s="9">
        <v>2.0698689911729899E-2</v>
      </c>
      <c r="D141" s="8" t="s">
        <v>2333</v>
      </c>
      <c r="E141" s="8">
        <v>3</v>
      </c>
    </row>
    <row r="142" spans="1:5" x14ac:dyDescent="0.25">
      <c r="A142" s="8" t="s">
        <v>2336</v>
      </c>
      <c r="B142" s="8" t="s">
        <v>2337</v>
      </c>
      <c r="C142" s="9">
        <v>2.17425546406134E-2</v>
      </c>
      <c r="D142" s="8" t="s">
        <v>2338</v>
      </c>
      <c r="E142" s="8">
        <v>3</v>
      </c>
    </row>
    <row r="143" spans="1:5" x14ac:dyDescent="0.25">
      <c r="A143" s="8" t="s">
        <v>630</v>
      </c>
      <c r="B143" s="8" t="s">
        <v>631</v>
      </c>
      <c r="C143" s="9">
        <v>2.17425546406134E-2</v>
      </c>
      <c r="D143" s="8" t="s">
        <v>2219</v>
      </c>
      <c r="E143" s="8">
        <v>3</v>
      </c>
    </row>
    <row r="144" spans="1:5" x14ac:dyDescent="0.25">
      <c r="A144" s="8" t="s">
        <v>632</v>
      </c>
      <c r="B144" s="8" t="s">
        <v>633</v>
      </c>
      <c r="C144" s="9">
        <v>2.17425546406134E-2</v>
      </c>
      <c r="D144" s="8" t="s">
        <v>2339</v>
      </c>
      <c r="E144" s="8">
        <v>3</v>
      </c>
    </row>
    <row r="145" spans="1:5" x14ac:dyDescent="0.25">
      <c r="A145" s="8" t="s">
        <v>2340</v>
      </c>
      <c r="B145" s="8" t="s">
        <v>2341</v>
      </c>
      <c r="C145" s="9">
        <v>2.18121701356708E-2</v>
      </c>
      <c r="D145" s="8" t="s">
        <v>2118</v>
      </c>
      <c r="E145" s="8">
        <v>5</v>
      </c>
    </row>
    <row r="146" spans="1:5" x14ac:dyDescent="0.25">
      <c r="A146" s="8" t="s">
        <v>2342</v>
      </c>
      <c r="B146" s="8" t="s">
        <v>2343</v>
      </c>
      <c r="C146" s="9">
        <v>2.2175884432973199E-2</v>
      </c>
      <c r="D146" s="8" t="s">
        <v>2344</v>
      </c>
      <c r="E146" s="8">
        <v>2</v>
      </c>
    </row>
    <row r="147" spans="1:5" x14ac:dyDescent="0.25">
      <c r="A147" s="8" t="s">
        <v>2345</v>
      </c>
      <c r="B147" s="8" t="s">
        <v>2346</v>
      </c>
      <c r="C147" s="9">
        <v>2.2175884432973199E-2</v>
      </c>
      <c r="D147" s="8" t="s">
        <v>2347</v>
      </c>
      <c r="E147" s="8">
        <v>2</v>
      </c>
    </row>
    <row r="148" spans="1:5" x14ac:dyDescent="0.25">
      <c r="A148" s="8" t="s">
        <v>976</v>
      </c>
      <c r="B148" s="8" t="s">
        <v>977</v>
      </c>
      <c r="C148" s="9">
        <v>2.2175884432973199E-2</v>
      </c>
      <c r="D148" s="8" t="s">
        <v>962</v>
      </c>
      <c r="E148" s="8">
        <v>2</v>
      </c>
    </row>
    <row r="149" spans="1:5" x14ac:dyDescent="0.25">
      <c r="A149" s="8" t="s">
        <v>570</v>
      </c>
      <c r="B149" s="8" t="s">
        <v>571</v>
      </c>
      <c r="C149" s="9">
        <v>2.2175884432973199E-2</v>
      </c>
      <c r="D149" s="8" t="s">
        <v>572</v>
      </c>
      <c r="E149" s="8">
        <v>2</v>
      </c>
    </row>
    <row r="150" spans="1:5" x14ac:dyDescent="0.25">
      <c r="A150" s="8" t="s">
        <v>2348</v>
      </c>
      <c r="B150" s="8" t="s">
        <v>2349</v>
      </c>
      <c r="C150" s="9">
        <v>2.2175884432973199E-2</v>
      </c>
      <c r="D150" s="8" t="s">
        <v>2350</v>
      </c>
      <c r="E150" s="8">
        <v>2</v>
      </c>
    </row>
    <row r="151" spans="1:5" x14ac:dyDescent="0.25">
      <c r="A151" s="8" t="s">
        <v>2351</v>
      </c>
      <c r="B151" s="8" t="s">
        <v>2352</v>
      </c>
      <c r="C151" s="9">
        <v>2.2175884432973199E-2</v>
      </c>
      <c r="D151" s="8" t="s">
        <v>2353</v>
      </c>
      <c r="E151" s="8">
        <v>2</v>
      </c>
    </row>
    <row r="152" spans="1:5" x14ac:dyDescent="0.25">
      <c r="A152" s="8" t="s">
        <v>2354</v>
      </c>
      <c r="B152" s="8" t="s">
        <v>2355</v>
      </c>
      <c r="C152" s="9">
        <v>2.2175884432973199E-2</v>
      </c>
      <c r="D152" s="8" t="s">
        <v>2356</v>
      </c>
      <c r="E152" s="8">
        <v>2</v>
      </c>
    </row>
    <row r="153" spans="1:5" x14ac:dyDescent="0.25">
      <c r="A153" s="8" t="s">
        <v>2357</v>
      </c>
      <c r="B153" s="8" t="s">
        <v>2358</v>
      </c>
      <c r="C153" s="9">
        <v>2.2397959122511801E-2</v>
      </c>
      <c r="D153" s="8" t="s">
        <v>2359</v>
      </c>
      <c r="E153" s="8">
        <v>7</v>
      </c>
    </row>
    <row r="154" spans="1:5" x14ac:dyDescent="0.25">
      <c r="A154" s="8" t="s">
        <v>1011</v>
      </c>
      <c r="B154" s="8" t="s">
        <v>1012</v>
      </c>
      <c r="C154" s="9">
        <v>2.2486725009664699E-2</v>
      </c>
      <c r="D154" s="8" t="s">
        <v>2360</v>
      </c>
      <c r="E154" s="8">
        <v>4</v>
      </c>
    </row>
    <row r="155" spans="1:5" x14ac:dyDescent="0.25">
      <c r="A155" s="8" t="s">
        <v>2361</v>
      </c>
      <c r="B155" s="8" t="s">
        <v>2362</v>
      </c>
      <c r="C155" s="9">
        <v>2.2814765867071998E-2</v>
      </c>
      <c r="D155" s="8" t="s">
        <v>2363</v>
      </c>
      <c r="E155" s="8">
        <v>3</v>
      </c>
    </row>
    <row r="156" spans="1:5" x14ac:dyDescent="0.25">
      <c r="A156" s="8" t="s">
        <v>2364</v>
      </c>
      <c r="B156" s="8" t="s">
        <v>2365</v>
      </c>
      <c r="C156" s="9">
        <v>2.2867951887689902E-2</v>
      </c>
      <c r="D156" s="8" t="s">
        <v>2366</v>
      </c>
      <c r="E156" s="8">
        <v>9</v>
      </c>
    </row>
    <row r="157" spans="1:5" x14ac:dyDescent="0.25">
      <c r="A157" s="8" t="s">
        <v>2367</v>
      </c>
      <c r="B157" s="8" t="s">
        <v>2368</v>
      </c>
      <c r="C157" s="9">
        <v>2.32477732402822E-2</v>
      </c>
      <c r="D157" s="8" t="s">
        <v>2369</v>
      </c>
      <c r="E157" s="8">
        <v>4</v>
      </c>
    </row>
    <row r="158" spans="1:5" x14ac:dyDescent="0.25">
      <c r="A158" s="8" t="s">
        <v>2370</v>
      </c>
      <c r="B158" s="8" t="s">
        <v>2371</v>
      </c>
      <c r="C158" s="9">
        <v>2.3259669803395399E-2</v>
      </c>
      <c r="D158" s="8" t="s">
        <v>2288</v>
      </c>
      <c r="E158" s="8">
        <v>7</v>
      </c>
    </row>
    <row r="159" spans="1:5" x14ac:dyDescent="0.25">
      <c r="A159" s="8" t="s">
        <v>660</v>
      </c>
      <c r="B159" s="8" t="s">
        <v>661</v>
      </c>
      <c r="C159" s="9">
        <v>2.3457906370881899E-2</v>
      </c>
      <c r="D159" s="8" t="s">
        <v>2372</v>
      </c>
      <c r="E159" s="8">
        <v>8</v>
      </c>
    </row>
    <row r="160" spans="1:5" x14ac:dyDescent="0.25">
      <c r="A160" s="8" t="s">
        <v>624</v>
      </c>
      <c r="B160" s="8" t="s">
        <v>625</v>
      </c>
      <c r="C160" s="9">
        <v>2.3699008301311501E-2</v>
      </c>
      <c r="D160" s="8" t="s">
        <v>2373</v>
      </c>
      <c r="E160" s="8">
        <v>7</v>
      </c>
    </row>
    <row r="161" spans="1:5" x14ac:dyDescent="0.25">
      <c r="A161" s="8" t="s">
        <v>1919</v>
      </c>
      <c r="B161" s="8" t="s">
        <v>1920</v>
      </c>
      <c r="C161" s="9">
        <v>2.39153229620277E-2</v>
      </c>
      <c r="D161" s="8" t="s">
        <v>2374</v>
      </c>
      <c r="E161" s="8">
        <v>3</v>
      </c>
    </row>
    <row r="162" spans="1:5" x14ac:dyDescent="0.25">
      <c r="A162" s="8" t="s">
        <v>2375</v>
      </c>
      <c r="B162" s="8" t="s">
        <v>2376</v>
      </c>
      <c r="C162" s="9">
        <v>2.39153229620277E-2</v>
      </c>
      <c r="D162" s="8" t="s">
        <v>2377</v>
      </c>
      <c r="E162" s="8">
        <v>3</v>
      </c>
    </row>
    <row r="163" spans="1:5" x14ac:dyDescent="0.25">
      <c r="A163" s="8" t="s">
        <v>2378</v>
      </c>
      <c r="B163" s="8" t="s">
        <v>2379</v>
      </c>
      <c r="C163" s="9">
        <v>2.4218949509515399E-2</v>
      </c>
      <c r="D163" s="8" t="s">
        <v>2380</v>
      </c>
      <c r="E163" s="8">
        <v>2</v>
      </c>
    </row>
    <row r="164" spans="1:5" x14ac:dyDescent="0.25">
      <c r="A164" s="8" t="s">
        <v>2381</v>
      </c>
      <c r="B164" s="8" t="s">
        <v>2382</v>
      </c>
      <c r="C164" s="9">
        <v>2.4218949509515399E-2</v>
      </c>
      <c r="D164" s="8" t="s">
        <v>2383</v>
      </c>
      <c r="E164" s="8">
        <v>2</v>
      </c>
    </row>
    <row r="165" spans="1:5" x14ac:dyDescent="0.25">
      <c r="A165" s="8" t="s">
        <v>2384</v>
      </c>
      <c r="B165" s="8" t="s">
        <v>2385</v>
      </c>
      <c r="C165" s="9">
        <v>2.4218949509515399E-2</v>
      </c>
      <c r="D165" s="8" t="s">
        <v>2386</v>
      </c>
      <c r="E165" s="8">
        <v>2</v>
      </c>
    </row>
    <row r="166" spans="1:5" x14ac:dyDescent="0.25">
      <c r="A166" s="8" t="s">
        <v>573</v>
      </c>
      <c r="B166" s="8" t="s">
        <v>574</v>
      </c>
      <c r="C166" s="9">
        <v>2.4218949509515399E-2</v>
      </c>
      <c r="D166" s="8" t="s">
        <v>575</v>
      </c>
      <c r="E166" s="8">
        <v>2</v>
      </c>
    </row>
    <row r="167" spans="1:5" x14ac:dyDescent="0.25">
      <c r="A167" s="8" t="s">
        <v>576</v>
      </c>
      <c r="B167" s="8" t="s">
        <v>577</v>
      </c>
      <c r="C167" s="9">
        <v>2.4218949509515399E-2</v>
      </c>
      <c r="D167" s="8" t="s">
        <v>575</v>
      </c>
      <c r="E167" s="8">
        <v>2</v>
      </c>
    </row>
    <row r="168" spans="1:5" x14ac:dyDescent="0.25">
      <c r="A168" s="8" t="s">
        <v>981</v>
      </c>
      <c r="B168" s="8" t="s">
        <v>982</v>
      </c>
      <c r="C168" s="9">
        <v>2.4218949509515399E-2</v>
      </c>
      <c r="D168" s="8" t="s">
        <v>2275</v>
      </c>
      <c r="E168" s="8">
        <v>2</v>
      </c>
    </row>
    <row r="169" spans="1:5" x14ac:dyDescent="0.25">
      <c r="A169" s="8" t="s">
        <v>686</v>
      </c>
      <c r="B169" s="8" t="s">
        <v>687</v>
      </c>
      <c r="C169" s="9">
        <v>2.4749521697362602E-2</v>
      </c>
      <c r="D169" s="8" t="s">
        <v>2387</v>
      </c>
      <c r="E169" s="8">
        <v>6</v>
      </c>
    </row>
    <row r="170" spans="1:5" x14ac:dyDescent="0.25">
      <c r="A170" s="8" t="s">
        <v>2388</v>
      </c>
      <c r="B170" s="8" t="s">
        <v>2389</v>
      </c>
      <c r="C170" s="9">
        <v>2.4832773351546201E-2</v>
      </c>
      <c r="D170" s="8" t="s">
        <v>2390</v>
      </c>
      <c r="E170" s="8">
        <v>5</v>
      </c>
    </row>
    <row r="171" spans="1:5" x14ac:dyDescent="0.25">
      <c r="A171" s="8" t="s">
        <v>591</v>
      </c>
      <c r="B171" s="8" t="s">
        <v>592</v>
      </c>
      <c r="C171" s="9">
        <v>2.5624235233527502E-2</v>
      </c>
      <c r="D171" s="8" t="s">
        <v>2391</v>
      </c>
      <c r="E171" s="8">
        <v>4</v>
      </c>
    </row>
    <row r="172" spans="1:5" x14ac:dyDescent="0.25">
      <c r="A172" s="8" t="s">
        <v>1016</v>
      </c>
      <c r="B172" s="8" t="s">
        <v>1017</v>
      </c>
      <c r="C172" s="9">
        <v>2.5624235233527502E-2</v>
      </c>
      <c r="D172" s="8" t="s">
        <v>2392</v>
      </c>
      <c r="E172" s="8">
        <v>4</v>
      </c>
    </row>
    <row r="173" spans="1:5" x14ac:dyDescent="0.25">
      <c r="A173" s="8" t="s">
        <v>2393</v>
      </c>
      <c r="B173" s="8" t="s">
        <v>2394</v>
      </c>
      <c r="C173" s="9">
        <v>2.5624235233527502E-2</v>
      </c>
      <c r="D173" s="8" t="s">
        <v>2278</v>
      </c>
      <c r="E173" s="8">
        <v>4</v>
      </c>
    </row>
    <row r="174" spans="1:5" x14ac:dyDescent="0.25">
      <c r="A174" s="8" t="s">
        <v>2395</v>
      </c>
      <c r="B174" s="8" t="s">
        <v>2396</v>
      </c>
      <c r="C174" s="9">
        <v>2.6201415121464601E-2</v>
      </c>
      <c r="D174" s="8" t="s">
        <v>2397</v>
      </c>
      <c r="E174" s="8">
        <v>3</v>
      </c>
    </row>
    <row r="175" spans="1:5" x14ac:dyDescent="0.25">
      <c r="A175" s="8" t="s">
        <v>2398</v>
      </c>
      <c r="B175" s="8" t="s">
        <v>2399</v>
      </c>
      <c r="C175" s="9">
        <v>2.6201415121464601E-2</v>
      </c>
      <c r="D175" s="8" t="s">
        <v>2400</v>
      </c>
      <c r="E175" s="8">
        <v>3</v>
      </c>
    </row>
    <row r="176" spans="1:5" x14ac:dyDescent="0.25">
      <c r="A176" s="8" t="s">
        <v>2401</v>
      </c>
      <c r="B176" s="8" t="s">
        <v>2402</v>
      </c>
      <c r="C176" s="9">
        <v>2.6201415121464601E-2</v>
      </c>
      <c r="D176" s="8" t="s">
        <v>2211</v>
      </c>
      <c r="E176" s="8">
        <v>3</v>
      </c>
    </row>
    <row r="177" spans="1:5" x14ac:dyDescent="0.25">
      <c r="A177" s="8" t="s">
        <v>578</v>
      </c>
      <c r="B177" s="8" t="s">
        <v>579</v>
      </c>
      <c r="C177" s="9">
        <v>2.63359122922825E-2</v>
      </c>
      <c r="D177" s="8" t="s">
        <v>561</v>
      </c>
      <c r="E177" s="8">
        <v>2</v>
      </c>
    </row>
    <row r="178" spans="1:5" x14ac:dyDescent="0.25">
      <c r="A178" s="8" t="s">
        <v>2403</v>
      </c>
      <c r="B178" s="8" t="s">
        <v>2404</v>
      </c>
      <c r="C178" s="9">
        <v>2.63359122922825E-2</v>
      </c>
      <c r="D178" s="8" t="s">
        <v>2405</v>
      </c>
      <c r="E178" s="8">
        <v>2</v>
      </c>
    </row>
    <row r="179" spans="1:5" x14ac:dyDescent="0.25">
      <c r="A179" s="8" t="s">
        <v>2406</v>
      </c>
      <c r="B179" s="8" t="s">
        <v>2407</v>
      </c>
      <c r="C179" s="9">
        <v>2.6455787099431801E-2</v>
      </c>
      <c r="D179" s="8" t="s">
        <v>2408</v>
      </c>
      <c r="E179" s="8">
        <v>7</v>
      </c>
    </row>
    <row r="180" spans="1:5" x14ac:dyDescent="0.25">
      <c r="A180" s="8" t="s">
        <v>690</v>
      </c>
      <c r="B180" s="8" t="s">
        <v>691</v>
      </c>
      <c r="C180" s="9">
        <v>2.74689911300568E-2</v>
      </c>
      <c r="D180" s="8" t="s">
        <v>2409</v>
      </c>
      <c r="E180" s="8">
        <v>6</v>
      </c>
    </row>
    <row r="181" spans="1:5" x14ac:dyDescent="0.25">
      <c r="A181" s="8" t="s">
        <v>2410</v>
      </c>
      <c r="B181" s="8" t="s">
        <v>2411</v>
      </c>
      <c r="C181" s="9">
        <v>2.81418828753103E-2</v>
      </c>
      <c r="D181" s="8" t="s">
        <v>2412</v>
      </c>
      <c r="E181" s="8">
        <v>4</v>
      </c>
    </row>
    <row r="182" spans="1:5" x14ac:dyDescent="0.25">
      <c r="A182" s="8" t="s">
        <v>2413</v>
      </c>
      <c r="B182" s="8" t="s">
        <v>2414</v>
      </c>
      <c r="C182" s="9">
        <v>2.8524912041078099E-2</v>
      </c>
      <c r="D182" s="8" t="s">
        <v>2415</v>
      </c>
      <c r="E182" s="8">
        <v>2</v>
      </c>
    </row>
    <row r="183" spans="1:5" x14ac:dyDescent="0.25">
      <c r="A183" s="8" t="s">
        <v>987</v>
      </c>
      <c r="B183" s="8" t="s">
        <v>988</v>
      </c>
      <c r="C183" s="9">
        <v>2.8524912041078099E-2</v>
      </c>
      <c r="D183" s="8" t="s">
        <v>2295</v>
      </c>
      <c r="E183" s="8">
        <v>2</v>
      </c>
    </row>
    <row r="184" spans="1:5" x14ac:dyDescent="0.25">
      <c r="A184" s="8" t="s">
        <v>2416</v>
      </c>
      <c r="B184" s="8" t="s">
        <v>2417</v>
      </c>
      <c r="C184" s="9">
        <v>2.8524912041078099E-2</v>
      </c>
      <c r="D184" s="8" t="s">
        <v>2418</v>
      </c>
      <c r="E184" s="8">
        <v>2</v>
      </c>
    </row>
    <row r="185" spans="1:5" x14ac:dyDescent="0.25">
      <c r="A185" s="8" t="s">
        <v>2419</v>
      </c>
      <c r="B185" s="8" t="s">
        <v>2420</v>
      </c>
      <c r="C185" s="9">
        <v>2.8600602275668099E-2</v>
      </c>
      <c r="D185" s="8" t="s">
        <v>2421</v>
      </c>
      <c r="E185" s="8">
        <v>3</v>
      </c>
    </row>
    <row r="186" spans="1:5" x14ac:dyDescent="0.25">
      <c r="A186" s="8" t="s">
        <v>2422</v>
      </c>
      <c r="B186" s="8" t="s">
        <v>2423</v>
      </c>
      <c r="C186" s="9">
        <v>2.90127092941623E-2</v>
      </c>
      <c r="D186" s="8" t="s">
        <v>2278</v>
      </c>
      <c r="E186" s="8">
        <v>4</v>
      </c>
    </row>
    <row r="187" spans="1:5" x14ac:dyDescent="0.25">
      <c r="A187" s="8" t="s">
        <v>727</v>
      </c>
      <c r="B187" s="8" t="s">
        <v>728</v>
      </c>
      <c r="C187" s="9">
        <v>2.90127092941623E-2</v>
      </c>
      <c r="D187" s="8" t="s">
        <v>2424</v>
      </c>
      <c r="E187" s="8">
        <v>4</v>
      </c>
    </row>
    <row r="188" spans="1:5" x14ac:dyDescent="0.25">
      <c r="A188" s="8" t="s">
        <v>2425</v>
      </c>
      <c r="B188" s="8" t="s">
        <v>2426</v>
      </c>
      <c r="C188" s="9">
        <v>2.90127092941623E-2</v>
      </c>
      <c r="D188" s="8" t="s">
        <v>2427</v>
      </c>
      <c r="E188" s="8">
        <v>4</v>
      </c>
    </row>
    <row r="189" spans="1:5" x14ac:dyDescent="0.25">
      <c r="A189" s="8" t="s">
        <v>2428</v>
      </c>
      <c r="B189" s="8" t="s">
        <v>2429</v>
      </c>
      <c r="C189" s="9">
        <v>2.91921626844019E-2</v>
      </c>
      <c r="D189" s="8" t="s">
        <v>2430</v>
      </c>
      <c r="E189" s="8">
        <v>6</v>
      </c>
    </row>
    <row r="190" spans="1:5" x14ac:dyDescent="0.25">
      <c r="A190" s="8" t="s">
        <v>2431</v>
      </c>
      <c r="B190" s="8" t="s">
        <v>2432</v>
      </c>
      <c r="C190" s="9">
        <v>2.91921626844019E-2</v>
      </c>
      <c r="D190" s="8" t="s">
        <v>2433</v>
      </c>
      <c r="E190" s="8">
        <v>6</v>
      </c>
    </row>
    <row r="191" spans="1:5" x14ac:dyDescent="0.25">
      <c r="A191" s="8" t="s">
        <v>2434</v>
      </c>
      <c r="B191" s="8" t="s">
        <v>2435</v>
      </c>
      <c r="C191" s="9">
        <v>2.9494604585262901E-2</v>
      </c>
      <c r="D191" s="8" t="s">
        <v>2436</v>
      </c>
      <c r="E191" s="8">
        <v>5</v>
      </c>
    </row>
    <row r="192" spans="1:5" x14ac:dyDescent="0.25">
      <c r="A192" s="31" t="s">
        <v>2437</v>
      </c>
      <c r="B192" s="31" t="s">
        <v>2438</v>
      </c>
      <c r="C192" s="32">
        <v>2.9494604585262901E-2</v>
      </c>
      <c r="D192" s="31" t="s">
        <v>2439</v>
      </c>
      <c r="E192" s="31">
        <v>5</v>
      </c>
    </row>
    <row r="193" spans="1:5" x14ac:dyDescent="0.25">
      <c r="A193" s="8" t="s">
        <v>2440</v>
      </c>
      <c r="B193" s="8" t="s">
        <v>2441</v>
      </c>
      <c r="C193" s="9">
        <v>3.0202637135376301E-2</v>
      </c>
      <c r="D193" s="8" t="s">
        <v>2442</v>
      </c>
      <c r="E193" s="8">
        <v>5</v>
      </c>
    </row>
    <row r="194" spans="1:5" x14ac:dyDescent="0.25">
      <c r="A194" s="8" t="s">
        <v>648</v>
      </c>
      <c r="B194" s="8" t="s">
        <v>649</v>
      </c>
      <c r="C194" s="9">
        <v>3.0552494269367101E-2</v>
      </c>
      <c r="D194" s="8" t="s">
        <v>2443</v>
      </c>
      <c r="E194" s="8">
        <v>10</v>
      </c>
    </row>
    <row r="195" spans="1:5" x14ac:dyDescent="0.25">
      <c r="A195" s="8" t="s">
        <v>2444</v>
      </c>
      <c r="B195" s="8" t="s">
        <v>2445</v>
      </c>
      <c r="C195" s="9">
        <v>3.0784119679763099E-2</v>
      </c>
      <c r="D195" s="8" t="s">
        <v>2312</v>
      </c>
      <c r="E195" s="8">
        <v>2</v>
      </c>
    </row>
    <row r="196" spans="1:5" x14ac:dyDescent="0.25">
      <c r="A196" s="8" t="s">
        <v>2446</v>
      </c>
      <c r="B196" s="8" t="s">
        <v>2447</v>
      </c>
      <c r="C196" s="9">
        <v>3.1112487508960701E-2</v>
      </c>
      <c r="D196" s="8" t="s">
        <v>2448</v>
      </c>
      <c r="E196" s="8">
        <v>3</v>
      </c>
    </row>
    <row r="197" spans="1:5" x14ac:dyDescent="0.25">
      <c r="A197" s="8" t="s">
        <v>2449</v>
      </c>
      <c r="B197" s="8" t="s">
        <v>2450</v>
      </c>
      <c r="C197" s="9">
        <v>3.1523916304809899E-2</v>
      </c>
      <c r="D197" s="8" t="s">
        <v>2288</v>
      </c>
      <c r="E197" s="8">
        <v>7</v>
      </c>
    </row>
    <row r="198" spans="1:5" x14ac:dyDescent="0.25">
      <c r="A198" s="8" t="s">
        <v>650</v>
      </c>
      <c r="B198" s="8" t="s">
        <v>651</v>
      </c>
      <c r="C198" s="9">
        <v>3.17454248661036E-2</v>
      </c>
      <c r="D198" s="8" t="s">
        <v>2443</v>
      </c>
      <c r="E198" s="8">
        <v>10</v>
      </c>
    </row>
    <row r="199" spans="1:5" x14ac:dyDescent="0.25">
      <c r="A199" s="8" t="s">
        <v>2451</v>
      </c>
      <c r="B199" s="8" t="s">
        <v>2452</v>
      </c>
      <c r="C199" s="9">
        <v>3.2390735004245497E-2</v>
      </c>
      <c r="D199" s="8" t="s">
        <v>2113</v>
      </c>
      <c r="E199" s="8">
        <v>5</v>
      </c>
    </row>
    <row r="200" spans="1:5" x14ac:dyDescent="0.25">
      <c r="A200" s="8" t="s">
        <v>2453</v>
      </c>
      <c r="B200" s="8" t="s">
        <v>2454</v>
      </c>
      <c r="C200" s="9">
        <v>3.2390735004245497E-2</v>
      </c>
      <c r="D200" s="8" t="s">
        <v>2455</v>
      </c>
      <c r="E200" s="8">
        <v>5</v>
      </c>
    </row>
    <row r="201" spans="1:5" x14ac:dyDescent="0.25">
      <c r="A201" s="8" t="s">
        <v>1099</v>
      </c>
      <c r="B201" s="8" t="s">
        <v>1100</v>
      </c>
      <c r="C201" s="9">
        <v>3.2410524388500901E-2</v>
      </c>
      <c r="D201" s="8" t="s">
        <v>2456</v>
      </c>
      <c r="E201" s="8">
        <v>3</v>
      </c>
    </row>
    <row r="202" spans="1:5" x14ac:dyDescent="0.25">
      <c r="A202" s="8" t="s">
        <v>2002</v>
      </c>
      <c r="B202" s="8" t="s">
        <v>2003</v>
      </c>
      <c r="C202" s="9">
        <v>3.2410524388500901E-2</v>
      </c>
      <c r="D202" s="8" t="s">
        <v>2374</v>
      </c>
      <c r="E202" s="8">
        <v>3</v>
      </c>
    </row>
    <row r="203" spans="1:5" x14ac:dyDescent="0.25">
      <c r="A203" s="8" t="s">
        <v>2457</v>
      </c>
      <c r="B203" s="8" t="s">
        <v>2458</v>
      </c>
      <c r="C203" s="9">
        <v>3.2655161417035297E-2</v>
      </c>
      <c r="D203" s="8" t="s">
        <v>2459</v>
      </c>
      <c r="E203" s="8">
        <v>4</v>
      </c>
    </row>
    <row r="204" spans="1:5" x14ac:dyDescent="0.25">
      <c r="A204" s="8" t="s">
        <v>2460</v>
      </c>
      <c r="B204" s="8" t="s">
        <v>2461</v>
      </c>
      <c r="C204" s="9">
        <v>3.2655161417035297E-2</v>
      </c>
      <c r="D204" s="8" t="s">
        <v>2462</v>
      </c>
      <c r="E204" s="8">
        <v>4</v>
      </c>
    </row>
    <row r="205" spans="1:5" x14ac:dyDescent="0.25">
      <c r="A205" s="8" t="s">
        <v>2463</v>
      </c>
      <c r="B205" s="8" t="s">
        <v>2464</v>
      </c>
      <c r="C205" s="9">
        <v>3.2848772037245198E-2</v>
      </c>
      <c r="D205" s="8" t="s">
        <v>2465</v>
      </c>
      <c r="E205" s="8">
        <v>6</v>
      </c>
    </row>
    <row r="206" spans="1:5" x14ac:dyDescent="0.25">
      <c r="A206" s="8" t="s">
        <v>2466</v>
      </c>
      <c r="B206" s="8" t="s">
        <v>2467</v>
      </c>
      <c r="C206" s="9">
        <v>3.3111737330505903E-2</v>
      </c>
      <c r="D206" s="8" t="s">
        <v>2468</v>
      </c>
      <c r="E206" s="8">
        <v>2</v>
      </c>
    </row>
    <row r="207" spans="1:5" x14ac:dyDescent="0.25">
      <c r="A207" s="8" t="s">
        <v>2469</v>
      </c>
      <c r="B207" s="8" t="s">
        <v>2470</v>
      </c>
      <c r="C207" s="9">
        <v>3.3111737330505903E-2</v>
      </c>
      <c r="D207" s="8" t="s">
        <v>2471</v>
      </c>
      <c r="E207" s="8">
        <v>2</v>
      </c>
    </row>
    <row r="208" spans="1:5" x14ac:dyDescent="0.25">
      <c r="A208" s="8" t="s">
        <v>2472</v>
      </c>
      <c r="B208" s="8" t="s">
        <v>2473</v>
      </c>
      <c r="C208" s="9">
        <v>3.3111737330505903E-2</v>
      </c>
      <c r="D208" s="8" t="s">
        <v>2474</v>
      </c>
      <c r="E208" s="8">
        <v>2</v>
      </c>
    </row>
    <row r="209" spans="1:5" x14ac:dyDescent="0.25">
      <c r="A209" s="8" t="s">
        <v>2475</v>
      </c>
      <c r="B209" s="8" t="s">
        <v>2476</v>
      </c>
      <c r="C209" s="9">
        <v>3.3111737330505903E-2</v>
      </c>
      <c r="D209" s="8" t="s">
        <v>2477</v>
      </c>
      <c r="E209" s="8">
        <v>2</v>
      </c>
    </row>
    <row r="210" spans="1:5" x14ac:dyDescent="0.25">
      <c r="A210" s="8" t="s">
        <v>2478</v>
      </c>
      <c r="B210" s="8" t="s">
        <v>2479</v>
      </c>
      <c r="C210" s="9">
        <v>3.3111737330505903E-2</v>
      </c>
      <c r="D210" s="8" t="s">
        <v>2172</v>
      </c>
      <c r="E210" s="8">
        <v>2</v>
      </c>
    </row>
    <row r="211" spans="1:5" x14ac:dyDescent="0.25">
      <c r="A211" s="8" t="s">
        <v>2480</v>
      </c>
      <c r="B211" s="8" t="s">
        <v>2481</v>
      </c>
      <c r="C211" s="9">
        <v>3.3111737330505903E-2</v>
      </c>
      <c r="D211" s="8" t="s">
        <v>2482</v>
      </c>
      <c r="E211" s="8">
        <v>2</v>
      </c>
    </row>
    <row r="212" spans="1:5" x14ac:dyDescent="0.25">
      <c r="A212" s="8" t="s">
        <v>2483</v>
      </c>
      <c r="B212" s="8" t="s">
        <v>2484</v>
      </c>
      <c r="C212" s="9">
        <v>3.3111737330505903E-2</v>
      </c>
      <c r="D212" s="8" t="s">
        <v>2485</v>
      </c>
      <c r="E212" s="8">
        <v>2</v>
      </c>
    </row>
    <row r="213" spans="1:5" x14ac:dyDescent="0.25">
      <c r="A213" s="8" t="s">
        <v>2486</v>
      </c>
      <c r="B213" s="8" t="s">
        <v>2487</v>
      </c>
      <c r="C213" s="9">
        <v>3.3111737330505903E-2</v>
      </c>
      <c r="D213" s="8" t="s">
        <v>2488</v>
      </c>
      <c r="E213" s="8">
        <v>2</v>
      </c>
    </row>
    <row r="214" spans="1:5" x14ac:dyDescent="0.25">
      <c r="A214" s="8" t="s">
        <v>2489</v>
      </c>
      <c r="B214" s="8" t="s">
        <v>2490</v>
      </c>
      <c r="C214" s="9">
        <v>3.3485841503423999E-2</v>
      </c>
      <c r="D214" s="8" t="s">
        <v>2491</v>
      </c>
      <c r="E214" s="8">
        <v>6</v>
      </c>
    </row>
    <row r="215" spans="1:5" x14ac:dyDescent="0.25">
      <c r="A215" s="8" t="s">
        <v>2492</v>
      </c>
      <c r="B215" s="8" t="s">
        <v>2493</v>
      </c>
      <c r="C215" s="9">
        <v>3.3736515862862297E-2</v>
      </c>
      <c r="D215" s="8" t="s">
        <v>2333</v>
      </c>
      <c r="E215" s="8">
        <v>3</v>
      </c>
    </row>
    <row r="216" spans="1:5" x14ac:dyDescent="0.25">
      <c r="A216" s="8" t="s">
        <v>652</v>
      </c>
      <c r="B216" s="8" t="s">
        <v>653</v>
      </c>
      <c r="C216" s="9">
        <v>3.4229416865037901E-2</v>
      </c>
      <c r="D216" s="8" t="s">
        <v>2443</v>
      </c>
      <c r="E216" s="8">
        <v>10</v>
      </c>
    </row>
    <row r="217" spans="1:5" x14ac:dyDescent="0.25">
      <c r="A217" s="8" t="s">
        <v>2494</v>
      </c>
      <c r="B217" s="8" t="s">
        <v>2495</v>
      </c>
      <c r="C217" s="9">
        <v>3.4858617089056201E-2</v>
      </c>
      <c r="D217" s="8" t="s">
        <v>2496</v>
      </c>
      <c r="E217" s="8">
        <v>7</v>
      </c>
    </row>
    <row r="218" spans="1:5" x14ac:dyDescent="0.25">
      <c r="A218" s="8" t="s">
        <v>654</v>
      </c>
      <c r="B218" s="8" t="s">
        <v>655</v>
      </c>
      <c r="C218" s="9">
        <v>3.5090369446302602E-2</v>
      </c>
      <c r="D218" s="8" t="s">
        <v>2497</v>
      </c>
      <c r="E218" s="8">
        <v>3</v>
      </c>
    </row>
    <row r="219" spans="1:5" x14ac:dyDescent="0.25">
      <c r="A219" s="8" t="s">
        <v>2498</v>
      </c>
      <c r="B219" s="8" t="s">
        <v>2499</v>
      </c>
      <c r="C219" s="9">
        <v>3.5436328061051001E-2</v>
      </c>
      <c r="D219" s="8" t="s">
        <v>2408</v>
      </c>
      <c r="E219" s="8">
        <v>7</v>
      </c>
    </row>
    <row r="220" spans="1:5" x14ac:dyDescent="0.25">
      <c r="A220" s="8" t="s">
        <v>2500</v>
      </c>
      <c r="B220" s="8" t="s">
        <v>2501</v>
      </c>
      <c r="C220" s="9">
        <v>3.5458884618719197E-2</v>
      </c>
      <c r="D220" s="8" t="s">
        <v>2118</v>
      </c>
      <c r="E220" s="8">
        <v>5</v>
      </c>
    </row>
    <row r="221" spans="1:5" x14ac:dyDescent="0.25">
      <c r="A221" s="8" t="s">
        <v>2502</v>
      </c>
      <c r="B221" s="8" t="s">
        <v>2503</v>
      </c>
      <c r="C221" s="9">
        <v>3.5458884618719197E-2</v>
      </c>
      <c r="D221" s="8" t="s">
        <v>2504</v>
      </c>
      <c r="E221" s="8">
        <v>5</v>
      </c>
    </row>
    <row r="222" spans="1:5" x14ac:dyDescent="0.25">
      <c r="A222" s="8" t="s">
        <v>2505</v>
      </c>
      <c r="B222" s="8" t="s">
        <v>2506</v>
      </c>
      <c r="C222" s="9">
        <v>3.5505997854362897E-2</v>
      </c>
      <c r="D222" s="8" t="s">
        <v>2507</v>
      </c>
      <c r="E222" s="8">
        <v>2</v>
      </c>
    </row>
    <row r="223" spans="1:5" x14ac:dyDescent="0.25">
      <c r="A223" s="8" t="s">
        <v>2508</v>
      </c>
      <c r="B223" s="8" t="s">
        <v>2509</v>
      </c>
      <c r="C223" s="9">
        <v>3.5505997854362897E-2</v>
      </c>
      <c r="D223" s="8" t="s">
        <v>2510</v>
      </c>
      <c r="E223" s="8">
        <v>2</v>
      </c>
    </row>
    <row r="224" spans="1:5" x14ac:dyDescent="0.25">
      <c r="A224" s="8" t="s">
        <v>584</v>
      </c>
      <c r="B224" s="8" t="s">
        <v>585</v>
      </c>
      <c r="C224" s="9">
        <v>3.5505997854362897E-2</v>
      </c>
      <c r="D224" s="8" t="s">
        <v>586</v>
      </c>
      <c r="E224" s="8">
        <v>2</v>
      </c>
    </row>
    <row r="225" spans="1:5" x14ac:dyDescent="0.25">
      <c r="A225" s="8" t="s">
        <v>2511</v>
      </c>
      <c r="B225" s="8" t="s">
        <v>2512</v>
      </c>
      <c r="C225" s="9">
        <v>3.5505997854362897E-2</v>
      </c>
      <c r="D225" s="8" t="s">
        <v>2319</v>
      </c>
      <c r="E225" s="8">
        <v>2</v>
      </c>
    </row>
    <row r="226" spans="1:5" x14ac:dyDescent="0.25">
      <c r="A226" s="8" t="s">
        <v>2513</v>
      </c>
      <c r="B226" s="8" t="s">
        <v>2514</v>
      </c>
      <c r="C226" s="9">
        <v>3.5505997854362897E-2</v>
      </c>
      <c r="D226" s="8" t="s">
        <v>2477</v>
      </c>
      <c r="E226" s="8">
        <v>2</v>
      </c>
    </row>
    <row r="227" spans="1:5" x14ac:dyDescent="0.25">
      <c r="A227" s="8" t="s">
        <v>2515</v>
      </c>
      <c r="B227" s="8" t="s">
        <v>2516</v>
      </c>
      <c r="C227" s="9">
        <v>3.5505997854362897E-2</v>
      </c>
      <c r="D227" s="8" t="s">
        <v>2517</v>
      </c>
      <c r="E227" s="8">
        <v>2</v>
      </c>
    </row>
    <row r="228" spans="1:5" x14ac:dyDescent="0.25">
      <c r="A228" s="8" t="s">
        <v>626</v>
      </c>
      <c r="B228" s="8" t="s">
        <v>627</v>
      </c>
      <c r="C228" s="9">
        <v>3.6018731618862397E-2</v>
      </c>
      <c r="D228" s="8" t="s">
        <v>2518</v>
      </c>
      <c r="E228" s="8">
        <v>9</v>
      </c>
    </row>
    <row r="229" spans="1:5" x14ac:dyDescent="0.25">
      <c r="A229" s="8" t="s">
        <v>107</v>
      </c>
      <c r="B229" s="8" t="s">
        <v>108</v>
      </c>
      <c r="C229" s="9">
        <v>3.6253049983195097E-2</v>
      </c>
      <c r="D229" s="8" t="s">
        <v>2519</v>
      </c>
      <c r="E229" s="8">
        <v>5</v>
      </c>
    </row>
    <row r="230" spans="1:5" x14ac:dyDescent="0.25">
      <c r="A230" s="8" t="s">
        <v>656</v>
      </c>
      <c r="B230" s="8" t="s">
        <v>657</v>
      </c>
      <c r="C230" s="9">
        <v>3.6401199358405002E-2</v>
      </c>
      <c r="D230" s="8" t="s">
        <v>2443</v>
      </c>
      <c r="E230" s="8">
        <v>10</v>
      </c>
    </row>
    <row r="231" spans="1:5" x14ac:dyDescent="0.25">
      <c r="A231" s="8" t="s">
        <v>2520</v>
      </c>
      <c r="B231" s="8" t="s">
        <v>2521</v>
      </c>
      <c r="C231" s="9">
        <v>3.6471983956183902E-2</v>
      </c>
      <c r="D231" s="8" t="s">
        <v>2363</v>
      </c>
      <c r="E231" s="8">
        <v>3</v>
      </c>
    </row>
    <row r="232" spans="1:5" x14ac:dyDescent="0.25">
      <c r="A232" s="8" t="s">
        <v>658</v>
      </c>
      <c r="B232" s="8" t="s">
        <v>659</v>
      </c>
      <c r="C232" s="9">
        <v>3.6846827020699198E-2</v>
      </c>
      <c r="D232" s="8" t="s">
        <v>2443</v>
      </c>
      <c r="E232" s="8">
        <v>10</v>
      </c>
    </row>
    <row r="233" spans="1:5" x14ac:dyDescent="0.25">
      <c r="A233" s="8" t="s">
        <v>2522</v>
      </c>
      <c r="B233" s="8" t="s">
        <v>2523</v>
      </c>
      <c r="C233" s="9">
        <v>3.7568555089789499E-2</v>
      </c>
      <c r="D233" s="8" t="s">
        <v>2524</v>
      </c>
      <c r="E233" s="8">
        <v>4</v>
      </c>
    </row>
    <row r="234" spans="1:5" x14ac:dyDescent="0.25">
      <c r="A234" s="8" t="s">
        <v>2525</v>
      </c>
      <c r="B234" s="8" t="s">
        <v>2526</v>
      </c>
      <c r="C234" s="9">
        <v>3.7568555089789499E-2</v>
      </c>
      <c r="D234" s="8" t="s">
        <v>2527</v>
      </c>
      <c r="E234" s="8">
        <v>4</v>
      </c>
    </row>
    <row r="235" spans="1:5" x14ac:dyDescent="0.25">
      <c r="A235" s="8" t="s">
        <v>2528</v>
      </c>
      <c r="B235" s="8" t="s">
        <v>2529</v>
      </c>
      <c r="C235" s="9">
        <v>3.7965164398108403E-2</v>
      </c>
      <c r="D235" s="8" t="s">
        <v>2530</v>
      </c>
      <c r="E235" s="8">
        <v>2</v>
      </c>
    </row>
    <row r="236" spans="1:5" x14ac:dyDescent="0.25">
      <c r="A236" s="8" t="s">
        <v>2531</v>
      </c>
      <c r="B236" s="8" t="s">
        <v>2532</v>
      </c>
      <c r="C236" s="9">
        <v>3.7965164398108403E-2</v>
      </c>
      <c r="D236" s="8" t="s">
        <v>2383</v>
      </c>
      <c r="E236" s="8">
        <v>2</v>
      </c>
    </row>
    <row r="237" spans="1:5" x14ac:dyDescent="0.25">
      <c r="A237" s="8" t="s">
        <v>2028</v>
      </c>
      <c r="B237" s="8" t="s">
        <v>2029</v>
      </c>
      <c r="C237" s="9">
        <v>3.7965164398108403E-2</v>
      </c>
      <c r="D237" s="8" t="s">
        <v>2533</v>
      </c>
      <c r="E237" s="8">
        <v>2</v>
      </c>
    </row>
    <row r="238" spans="1:5" x14ac:dyDescent="0.25">
      <c r="A238" s="8" t="s">
        <v>2534</v>
      </c>
      <c r="B238" s="8" t="s">
        <v>2535</v>
      </c>
      <c r="C238" s="9">
        <v>3.7965164398108403E-2</v>
      </c>
      <c r="D238" s="8" t="s">
        <v>2405</v>
      </c>
      <c r="E238" s="8">
        <v>2</v>
      </c>
    </row>
    <row r="239" spans="1:5" x14ac:dyDescent="0.25">
      <c r="A239" s="8" t="s">
        <v>2536</v>
      </c>
      <c r="B239" s="8" t="s">
        <v>2537</v>
      </c>
      <c r="C239" s="9">
        <v>3.7965164398108403E-2</v>
      </c>
      <c r="D239" s="8" t="s">
        <v>2538</v>
      </c>
      <c r="E239" s="8">
        <v>2</v>
      </c>
    </row>
    <row r="240" spans="1:5" x14ac:dyDescent="0.25">
      <c r="A240" s="8" t="s">
        <v>2539</v>
      </c>
      <c r="B240" s="8" t="s">
        <v>2540</v>
      </c>
      <c r="C240" s="9">
        <v>3.7965164398108403E-2</v>
      </c>
      <c r="D240" s="8" t="s">
        <v>2173</v>
      </c>
      <c r="E240" s="8">
        <v>2</v>
      </c>
    </row>
    <row r="241" spans="1:5" x14ac:dyDescent="0.25">
      <c r="A241" s="8" t="s">
        <v>2541</v>
      </c>
      <c r="B241" s="8" t="s">
        <v>2542</v>
      </c>
      <c r="C241" s="9">
        <v>3.7965164398108403E-2</v>
      </c>
      <c r="D241" s="8" t="s">
        <v>2543</v>
      </c>
      <c r="E241" s="8">
        <v>2</v>
      </c>
    </row>
    <row r="242" spans="1:5" x14ac:dyDescent="0.25">
      <c r="A242" s="8" t="s">
        <v>992</v>
      </c>
      <c r="B242" s="8" t="s">
        <v>993</v>
      </c>
      <c r="C242" s="9">
        <v>3.7965164398108403E-2</v>
      </c>
      <c r="D242" s="8" t="s">
        <v>962</v>
      </c>
      <c r="E242" s="8">
        <v>2</v>
      </c>
    </row>
    <row r="243" spans="1:5" x14ac:dyDescent="0.25">
      <c r="A243" s="8" t="s">
        <v>2544</v>
      </c>
      <c r="B243" s="8" t="s">
        <v>2545</v>
      </c>
      <c r="C243" s="9">
        <v>3.85994862284426E-2</v>
      </c>
      <c r="D243" s="8" t="s">
        <v>2546</v>
      </c>
      <c r="E243" s="8">
        <v>4</v>
      </c>
    </row>
    <row r="244" spans="1:5" x14ac:dyDescent="0.25">
      <c r="A244" s="8" t="s">
        <v>2547</v>
      </c>
      <c r="B244" s="8" t="s">
        <v>2548</v>
      </c>
      <c r="C244" s="9">
        <v>4.0287652383974602E-2</v>
      </c>
      <c r="D244" s="8" t="s">
        <v>2549</v>
      </c>
      <c r="E244" s="8">
        <v>7</v>
      </c>
    </row>
    <row r="245" spans="1:5" x14ac:dyDescent="0.25">
      <c r="A245" s="8" t="s">
        <v>2550</v>
      </c>
      <c r="B245" s="8" t="s">
        <v>2551</v>
      </c>
      <c r="C245" s="9">
        <v>4.0299755536353399E-2</v>
      </c>
      <c r="D245" s="8" t="s">
        <v>2552</v>
      </c>
      <c r="E245" s="8">
        <v>6</v>
      </c>
    </row>
    <row r="246" spans="1:5" x14ac:dyDescent="0.25">
      <c r="A246" s="8" t="s">
        <v>2553</v>
      </c>
      <c r="B246" s="8" t="s">
        <v>2554</v>
      </c>
      <c r="C246" s="9">
        <v>4.0299755536353399E-2</v>
      </c>
      <c r="D246" s="8" t="s">
        <v>2552</v>
      </c>
      <c r="E246" s="8">
        <v>6</v>
      </c>
    </row>
    <row r="247" spans="1:5" x14ac:dyDescent="0.25">
      <c r="A247" s="8" t="s">
        <v>2555</v>
      </c>
      <c r="B247" s="8" t="s">
        <v>2556</v>
      </c>
      <c r="C247" s="9">
        <v>4.0487529947233203E-2</v>
      </c>
      <c r="D247" s="8" t="s">
        <v>2350</v>
      </c>
      <c r="E247" s="8">
        <v>2</v>
      </c>
    </row>
    <row r="248" spans="1:5" x14ac:dyDescent="0.25">
      <c r="A248" s="8" t="s">
        <v>2557</v>
      </c>
      <c r="B248" s="8" t="s">
        <v>2558</v>
      </c>
      <c r="C248" s="9">
        <v>4.0487529947233203E-2</v>
      </c>
      <c r="D248" s="8" t="s">
        <v>2319</v>
      </c>
      <c r="E248" s="8">
        <v>2</v>
      </c>
    </row>
    <row r="249" spans="1:5" x14ac:dyDescent="0.25">
      <c r="A249" s="8" t="s">
        <v>2559</v>
      </c>
      <c r="B249" s="8" t="s">
        <v>2560</v>
      </c>
      <c r="C249" s="9">
        <v>4.0487529947233203E-2</v>
      </c>
      <c r="D249" s="8" t="s">
        <v>2172</v>
      </c>
      <c r="E249" s="8">
        <v>2</v>
      </c>
    </row>
    <row r="250" spans="1:5" x14ac:dyDescent="0.25">
      <c r="A250" s="8" t="s">
        <v>2561</v>
      </c>
      <c r="B250" s="8" t="s">
        <v>2562</v>
      </c>
      <c r="C250" s="9">
        <v>4.0487529947233203E-2</v>
      </c>
      <c r="D250" s="8" t="s">
        <v>2563</v>
      </c>
      <c r="E250" s="8">
        <v>2</v>
      </c>
    </row>
    <row r="251" spans="1:5" x14ac:dyDescent="0.25">
      <c r="A251" s="8" t="s">
        <v>666</v>
      </c>
      <c r="B251" s="8" t="s">
        <v>667</v>
      </c>
      <c r="C251" s="9">
        <v>4.0782256587321597E-2</v>
      </c>
      <c r="D251" s="8" t="s">
        <v>2564</v>
      </c>
      <c r="E251" s="8">
        <v>3</v>
      </c>
    </row>
    <row r="252" spans="1:5" x14ac:dyDescent="0.25">
      <c r="A252" s="8" t="s">
        <v>2565</v>
      </c>
      <c r="B252" s="8" t="s">
        <v>2566</v>
      </c>
      <c r="C252" s="9">
        <v>4.0782256587321597E-2</v>
      </c>
      <c r="D252" s="8" t="s">
        <v>2567</v>
      </c>
      <c r="E252" s="8">
        <v>3</v>
      </c>
    </row>
    <row r="253" spans="1:5" x14ac:dyDescent="0.25">
      <c r="A253" s="8" t="s">
        <v>668</v>
      </c>
      <c r="B253" s="8" t="s">
        <v>669</v>
      </c>
      <c r="C253" s="9">
        <v>4.0782256587321597E-2</v>
      </c>
      <c r="D253" s="8" t="s">
        <v>2564</v>
      </c>
      <c r="E253" s="8">
        <v>3</v>
      </c>
    </row>
    <row r="254" spans="1:5" x14ac:dyDescent="0.25">
      <c r="A254" s="8" t="s">
        <v>610</v>
      </c>
      <c r="B254" s="8" t="s">
        <v>611</v>
      </c>
      <c r="C254" s="9">
        <v>4.1026028134855203E-2</v>
      </c>
      <c r="D254" s="8" t="s">
        <v>2568</v>
      </c>
      <c r="E254" s="8">
        <v>6</v>
      </c>
    </row>
    <row r="255" spans="1:5" x14ac:dyDescent="0.25">
      <c r="A255" s="8" t="s">
        <v>2569</v>
      </c>
      <c r="B255" s="8" t="s">
        <v>2570</v>
      </c>
      <c r="C255" s="9">
        <v>4.2213522820395699E-2</v>
      </c>
      <c r="D255" s="8" t="s">
        <v>2288</v>
      </c>
      <c r="E255" s="8">
        <v>7</v>
      </c>
    </row>
    <row r="256" spans="1:5" x14ac:dyDescent="0.25">
      <c r="A256" s="8" t="s">
        <v>1145</v>
      </c>
      <c r="B256" s="8" t="s">
        <v>1146</v>
      </c>
      <c r="C256" s="9">
        <v>4.22737386889636E-2</v>
      </c>
      <c r="D256" s="8" t="s">
        <v>2571</v>
      </c>
      <c r="E256" s="8">
        <v>3</v>
      </c>
    </row>
    <row r="257" spans="1:5" x14ac:dyDescent="0.25">
      <c r="A257" s="8" t="s">
        <v>89</v>
      </c>
      <c r="B257" s="8" t="s">
        <v>90</v>
      </c>
      <c r="C257" s="9">
        <v>4.3001258365406997E-2</v>
      </c>
      <c r="D257" s="8" t="s">
        <v>2572</v>
      </c>
      <c r="E257" s="8">
        <v>5</v>
      </c>
    </row>
    <row r="258" spans="1:5" x14ac:dyDescent="0.25">
      <c r="A258" s="8" t="s">
        <v>2573</v>
      </c>
      <c r="B258" s="8" t="s">
        <v>2574</v>
      </c>
      <c r="C258" s="9">
        <v>4.30714168850325E-2</v>
      </c>
      <c r="D258" s="8" t="s">
        <v>2575</v>
      </c>
      <c r="E258" s="8">
        <v>2</v>
      </c>
    </row>
    <row r="259" spans="1:5" x14ac:dyDescent="0.25">
      <c r="A259" s="8" t="s">
        <v>2576</v>
      </c>
      <c r="B259" s="8" t="s">
        <v>2577</v>
      </c>
      <c r="C259" s="9">
        <v>4.30714168850325E-2</v>
      </c>
      <c r="D259" s="8" t="s">
        <v>2578</v>
      </c>
      <c r="E259" s="8">
        <v>2</v>
      </c>
    </row>
    <row r="260" spans="1:5" x14ac:dyDescent="0.25">
      <c r="A260" s="8" t="s">
        <v>2579</v>
      </c>
      <c r="B260" s="8" t="s">
        <v>2580</v>
      </c>
      <c r="C260" s="9">
        <v>4.30714168850325E-2</v>
      </c>
      <c r="D260" s="8" t="s">
        <v>2533</v>
      </c>
      <c r="E260" s="8">
        <v>2</v>
      </c>
    </row>
    <row r="261" spans="1:5" x14ac:dyDescent="0.25">
      <c r="A261" s="8" t="s">
        <v>2581</v>
      </c>
      <c r="B261" s="8" t="s">
        <v>2582</v>
      </c>
      <c r="C261" s="9">
        <v>4.35798691806836E-2</v>
      </c>
      <c r="D261" s="8" t="s">
        <v>2583</v>
      </c>
      <c r="E261" s="8">
        <v>8</v>
      </c>
    </row>
    <row r="262" spans="1:5" x14ac:dyDescent="0.25">
      <c r="A262" s="8" t="s">
        <v>678</v>
      </c>
      <c r="B262" s="8" t="s">
        <v>679</v>
      </c>
      <c r="C262" s="9">
        <v>4.3792354920098399E-2</v>
      </c>
      <c r="D262" s="8" t="s">
        <v>2497</v>
      </c>
      <c r="E262" s="8">
        <v>3</v>
      </c>
    </row>
    <row r="263" spans="1:5" x14ac:dyDescent="0.25">
      <c r="A263" s="8" t="s">
        <v>680</v>
      </c>
      <c r="B263" s="8" t="s">
        <v>681</v>
      </c>
      <c r="C263" s="9">
        <v>4.3792354920098399E-2</v>
      </c>
      <c r="D263" s="8" t="s">
        <v>2584</v>
      </c>
      <c r="E263" s="8">
        <v>3</v>
      </c>
    </row>
    <row r="264" spans="1:5" x14ac:dyDescent="0.25">
      <c r="A264" s="8" t="s">
        <v>2585</v>
      </c>
      <c r="B264" s="8" t="s">
        <v>2586</v>
      </c>
      <c r="C264" s="9">
        <v>4.38944775255527E-2</v>
      </c>
      <c r="D264" s="8" t="s">
        <v>2587</v>
      </c>
      <c r="E264" s="8">
        <v>5</v>
      </c>
    </row>
    <row r="265" spans="1:5" x14ac:dyDescent="0.25">
      <c r="A265" s="8" t="s">
        <v>2588</v>
      </c>
      <c r="B265" s="8" t="s">
        <v>2589</v>
      </c>
      <c r="C265" s="9">
        <v>4.40138411803917E-2</v>
      </c>
      <c r="D265" s="8" t="s">
        <v>2552</v>
      </c>
      <c r="E265" s="8">
        <v>6</v>
      </c>
    </row>
    <row r="266" spans="1:5" x14ac:dyDescent="0.25">
      <c r="A266" s="8" t="s">
        <v>710</v>
      </c>
      <c r="B266" s="8" t="s">
        <v>711</v>
      </c>
      <c r="C266" s="9">
        <v>4.40138411803917E-2</v>
      </c>
      <c r="D266" s="8" t="s">
        <v>2590</v>
      </c>
      <c r="E266" s="8">
        <v>6</v>
      </c>
    </row>
    <row r="267" spans="1:5" x14ac:dyDescent="0.25">
      <c r="A267" s="8" t="s">
        <v>2591</v>
      </c>
      <c r="B267" s="8" t="s">
        <v>2592</v>
      </c>
      <c r="C267" s="9">
        <v>4.5123510473606403E-2</v>
      </c>
      <c r="D267" s="8" t="s">
        <v>2593</v>
      </c>
      <c r="E267" s="8">
        <v>4</v>
      </c>
    </row>
    <row r="268" spans="1:5" x14ac:dyDescent="0.25">
      <c r="A268" s="8" t="s">
        <v>662</v>
      </c>
      <c r="B268" s="8" t="s">
        <v>663</v>
      </c>
      <c r="C268" s="9">
        <v>4.57142411272871E-2</v>
      </c>
      <c r="D268" s="8" t="s">
        <v>2594</v>
      </c>
      <c r="E268" s="8">
        <v>5</v>
      </c>
    </row>
    <row r="269" spans="1:5" x14ac:dyDescent="0.25">
      <c r="A269" s="8" t="s">
        <v>593</v>
      </c>
      <c r="B269" s="8" t="s">
        <v>594</v>
      </c>
      <c r="C269" s="9">
        <v>4.5715176557702498E-2</v>
      </c>
      <c r="D269" s="8" t="s">
        <v>595</v>
      </c>
      <c r="E269" s="8">
        <v>2</v>
      </c>
    </row>
    <row r="270" spans="1:5" x14ac:dyDescent="0.25">
      <c r="A270" s="8" t="s">
        <v>997</v>
      </c>
      <c r="B270" s="8" t="s">
        <v>998</v>
      </c>
      <c r="C270" s="9">
        <v>4.5715176557702498E-2</v>
      </c>
      <c r="D270" s="8" t="s">
        <v>2595</v>
      </c>
      <c r="E270" s="8">
        <v>2</v>
      </c>
    </row>
    <row r="271" spans="1:5" x14ac:dyDescent="0.25">
      <c r="A271" s="8" t="s">
        <v>2596</v>
      </c>
      <c r="B271" s="8" t="s">
        <v>2597</v>
      </c>
      <c r="C271" s="9">
        <v>4.5715176557702498E-2</v>
      </c>
      <c r="D271" s="8" t="s">
        <v>2471</v>
      </c>
      <c r="E271" s="8">
        <v>2</v>
      </c>
    </row>
    <row r="272" spans="1:5" x14ac:dyDescent="0.25">
      <c r="A272" s="8" t="s">
        <v>2598</v>
      </c>
      <c r="B272" s="8" t="s">
        <v>2599</v>
      </c>
      <c r="C272" s="9">
        <v>4.5715176557702498E-2</v>
      </c>
      <c r="D272" s="8" t="s">
        <v>2600</v>
      </c>
      <c r="E272" s="8">
        <v>2</v>
      </c>
    </row>
    <row r="273" spans="1:5" x14ac:dyDescent="0.25">
      <c r="A273" s="8" t="s">
        <v>2601</v>
      </c>
      <c r="B273" s="8" t="s">
        <v>2602</v>
      </c>
      <c r="C273" s="9">
        <v>4.6267234168133602E-2</v>
      </c>
      <c r="D273" s="8" t="s">
        <v>2527</v>
      </c>
      <c r="E273" s="8">
        <v>4</v>
      </c>
    </row>
    <row r="274" spans="1:5" x14ac:dyDescent="0.25">
      <c r="A274" s="8" t="s">
        <v>2603</v>
      </c>
      <c r="B274" s="8" t="s">
        <v>2604</v>
      </c>
      <c r="C274" s="9">
        <v>4.6472463492430997E-2</v>
      </c>
      <c r="D274" s="8" t="s">
        <v>2605</v>
      </c>
      <c r="E274" s="8">
        <v>9</v>
      </c>
    </row>
    <row r="275" spans="1:5" x14ac:dyDescent="0.25">
      <c r="A275" s="8" t="s">
        <v>2606</v>
      </c>
      <c r="B275" s="8" t="s">
        <v>2607</v>
      </c>
      <c r="C275" s="9">
        <v>4.6910392101046798E-2</v>
      </c>
      <c r="D275" s="8" t="s">
        <v>2374</v>
      </c>
      <c r="E275" s="8">
        <v>3</v>
      </c>
    </row>
    <row r="276" spans="1:5" x14ac:dyDescent="0.25">
      <c r="A276" s="8" t="s">
        <v>2608</v>
      </c>
      <c r="B276" s="8" t="s">
        <v>2609</v>
      </c>
      <c r="C276" s="9">
        <v>4.7043123887877E-2</v>
      </c>
      <c r="D276" s="8" t="s">
        <v>2610</v>
      </c>
      <c r="E276" s="8">
        <v>9</v>
      </c>
    </row>
    <row r="277" spans="1:5" x14ac:dyDescent="0.25">
      <c r="A277" s="8" t="s">
        <v>2611</v>
      </c>
      <c r="B277" s="8" t="s">
        <v>2612</v>
      </c>
      <c r="C277" s="9">
        <v>4.7427044427128098E-2</v>
      </c>
      <c r="D277" s="8" t="s">
        <v>2613</v>
      </c>
      <c r="E277" s="8">
        <v>4</v>
      </c>
    </row>
    <row r="278" spans="1:5" x14ac:dyDescent="0.25">
      <c r="A278" s="8" t="s">
        <v>1706</v>
      </c>
      <c r="B278" s="8" t="s">
        <v>1707</v>
      </c>
      <c r="C278" s="9">
        <v>4.7578526735053403E-2</v>
      </c>
      <c r="D278" s="8" t="s">
        <v>2614</v>
      </c>
      <c r="E278" s="8">
        <v>5</v>
      </c>
    </row>
    <row r="279" spans="1:5" x14ac:dyDescent="0.25">
      <c r="A279" s="8" t="s">
        <v>2615</v>
      </c>
      <c r="B279" s="8" t="s">
        <v>2616</v>
      </c>
      <c r="C279" s="9">
        <v>4.7578526735053403E-2</v>
      </c>
      <c r="D279" s="8" t="s">
        <v>2587</v>
      </c>
      <c r="E279" s="8">
        <v>5</v>
      </c>
    </row>
    <row r="280" spans="1:5" x14ac:dyDescent="0.25">
      <c r="A280" s="8" t="s">
        <v>2617</v>
      </c>
      <c r="B280" s="8" t="s">
        <v>2618</v>
      </c>
      <c r="C280" s="9">
        <v>4.8417188845371197E-2</v>
      </c>
      <c r="D280" s="8" t="s">
        <v>2619</v>
      </c>
      <c r="E280" s="8">
        <v>2</v>
      </c>
    </row>
    <row r="281" spans="1:5" x14ac:dyDescent="0.25">
      <c r="A281" s="8" t="s">
        <v>2620</v>
      </c>
      <c r="B281" s="8" t="s">
        <v>2621</v>
      </c>
      <c r="C281" s="9">
        <v>4.8417188845371197E-2</v>
      </c>
      <c r="D281" s="8" t="s">
        <v>2622</v>
      </c>
      <c r="E281" s="8">
        <v>2</v>
      </c>
    </row>
    <row r="282" spans="1:5" x14ac:dyDescent="0.25">
      <c r="A282" s="8" t="s">
        <v>2623</v>
      </c>
      <c r="B282" s="8" t="s">
        <v>2624</v>
      </c>
      <c r="C282" s="9">
        <v>4.8417188845371197E-2</v>
      </c>
      <c r="D282" s="8" t="s">
        <v>2625</v>
      </c>
      <c r="E282" s="8">
        <v>2</v>
      </c>
    </row>
    <row r="283" spans="1:5" x14ac:dyDescent="0.25">
      <c r="A283" s="8" t="s">
        <v>2626</v>
      </c>
      <c r="B283" s="8" t="s">
        <v>2627</v>
      </c>
      <c r="C283" s="9">
        <v>4.8417188845371197E-2</v>
      </c>
      <c r="D283" s="8" t="s">
        <v>2488</v>
      </c>
      <c r="E283" s="8">
        <v>2</v>
      </c>
    </row>
    <row r="284" spans="1:5" x14ac:dyDescent="0.25">
      <c r="A284" s="8" t="s">
        <v>2628</v>
      </c>
      <c r="B284" s="8" t="s">
        <v>2629</v>
      </c>
      <c r="C284" s="9">
        <v>4.8417188845371197E-2</v>
      </c>
      <c r="D284" s="8" t="s">
        <v>2471</v>
      </c>
      <c r="E284" s="8">
        <v>2</v>
      </c>
    </row>
    <row r="285" spans="1:5" x14ac:dyDescent="0.25">
      <c r="A285" s="8" t="s">
        <v>2630</v>
      </c>
      <c r="B285" s="8" t="s">
        <v>2631</v>
      </c>
      <c r="C285" s="9">
        <v>4.8417188845371197E-2</v>
      </c>
      <c r="D285" s="8" t="s">
        <v>2172</v>
      </c>
      <c r="E285" s="8">
        <v>2</v>
      </c>
    </row>
    <row r="286" spans="1:5" x14ac:dyDescent="0.25">
      <c r="A286" s="8" t="s">
        <v>2632</v>
      </c>
      <c r="B286" s="8" t="s">
        <v>2633</v>
      </c>
      <c r="C286" s="9">
        <v>4.8527393112036001E-2</v>
      </c>
      <c r="D286" s="8" t="s">
        <v>2634</v>
      </c>
      <c r="E286" s="8">
        <v>5</v>
      </c>
    </row>
    <row r="287" spans="1:5" x14ac:dyDescent="0.25">
      <c r="A287" s="8" t="s">
        <v>717</v>
      </c>
      <c r="B287" s="8" t="s">
        <v>718</v>
      </c>
      <c r="C287" s="9">
        <v>4.8745754004068602E-2</v>
      </c>
      <c r="D287" s="8" t="s">
        <v>2635</v>
      </c>
      <c r="E287" s="8">
        <v>6</v>
      </c>
    </row>
    <row r="288" spans="1:5" x14ac:dyDescent="0.25">
      <c r="A288" s="8" t="s">
        <v>1834</v>
      </c>
      <c r="B288" s="8" t="s">
        <v>1835</v>
      </c>
      <c r="C288" s="9">
        <v>4.9794859470047803E-2</v>
      </c>
      <c r="D288" s="8" t="s">
        <v>2636</v>
      </c>
      <c r="E288" s="8">
        <v>4</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26"/>
  <sheetViews>
    <sheetView workbookViewId="0">
      <selection sqref="A1:E1"/>
    </sheetView>
  </sheetViews>
  <sheetFormatPr defaultRowHeight="14" x14ac:dyDescent="0.25"/>
  <cols>
    <col min="1" max="1" width="11.08984375" customWidth="1"/>
    <col min="2" max="2" width="56.36328125" customWidth="1"/>
    <col min="3" max="3" width="9.453125" bestFit="1" customWidth="1"/>
    <col min="4" max="4" width="43" customWidth="1"/>
    <col min="5" max="5" width="8.1796875" customWidth="1"/>
  </cols>
  <sheetData>
    <row r="1" spans="1:5" x14ac:dyDescent="0.25">
      <c r="A1" s="48" t="s">
        <v>145</v>
      </c>
      <c r="B1" s="48"/>
      <c r="C1" s="48"/>
      <c r="D1" s="48"/>
      <c r="E1" s="48"/>
    </row>
    <row r="3" spans="1:5" x14ac:dyDescent="0.25">
      <c r="A3" s="13" t="s">
        <v>67</v>
      </c>
      <c r="B3" s="13" t="s">
        <v>68</v>
      </c>
      <c r="C3" s="13" t="s">
        <v>69</v>
      </c>
      <c r="D3" s="13" t="s">
        <v>70</v>
      </c>
      <c r="E3" s="13" t="s">
        <v>71</v>
      </c>
    </row>
    <row r="4" spans="1:5" x14ac:dyDescent="0.25">
      <c r="A4" s="8" t="s">
        <v>746</v>
      </c>
      <c r="B4" s="8" t="s">
        <v>747</v>
      </c>
      <c r="C4" s="9">
        <v>6.9423692558054804E-3</v>
      </c>
      <c r="D4" s="8" t="s">
        <v>2638</v>
      </c>
      <c r="E4" s="8">
        <v>4</v>
      </c>
    </row>
    <row r="5" spans="1:5" x14ac:dyDescent="0.25">
      <c r="A5" s="8" t="s">
        <v>744</v>
      </c>
      <c r="B5" s="8" t="s">
        <v>745</v>
      </c>
      <c r="C5" s="9">
        <v>8.3693626255982208E-3</v>
      </c>
      <c r="D5" s="8" t="s">
        <v>2639</v>
      </c>
      <c r="E5" s="8">
        <v>6</v>
      </c>
    </row>
    <row r="6" spans="1:5" x14ac:dyDescent="0.25">
      <c r="A6" s="8" t="s">
        <v>2640</v>
      </c>
      <c r="B6" s="8" t="s">
        <v>2641</v>
      </c>
      <c r="C6" s="9">
        <v>1.1529424657835101E-2</v>
      </c>
      <c r="D6" s="8" t="s">
        <v>2642</v>
      </c>
      <c r="E6" s="8">
        <v>2</v>
      </c>
    </row>
    <row r="7" spans="1:5" x14ac:dyDescent="0.25">
      <c r="A7" s="8" t="s">
        <v>754</v>
      </c>
      <c r="B7" s="8" t="s">
        <v>755</v>
      </c>
      <c r="C7" s="9">
        <v>1.1891251207380099E-2</v>
      </c>
      <c r="D7" s="8" t="s">
        <v>2643</v>
      </c>
      <c r="E7" s="8">
        <v>4</v>
      </c>
    </row>
    <row r="8" spans="1:5" x14ac:dyDescent="0.25">
      <c r="A8" s="8" t="s">
        <v>756</v>
      </c>
      <c r="B8" s="8" t="s">
        <v>757</v>
      </c>
      <c r="C8" s="9">
        <v>1.4093883807593501E-2</v>
      </c>
      <c r="D8" s="8" t="s">
        <v>2644</v>
      </c>
      <c r="E8" s="8">
        <v>4</v>
      </c>
    </row>
    <row r="9" spans="1:5" x14ac:dyDescent="0.25">
      <c r="A9" s="8" t="s">
        <v>2645</v>
      </c>
      <c r="B9" s="8" t="s">
        <v>2646</v>
      </c>
      <c r="C9" s="9">
        <v>1.5111738612395601E-2</v>
      </c>
      <c r="D9" s="8" t="s">
        <v>2647</v>
      </c>
      <c r="E9" s="8">
        <v>5</v>
      </c>
    </row>
    <row r="10" spans="1:5" x14ac:dyDescent="0.25">
      <c r="A10" s="8" t="s">
        <v>2648</v>
      </c>
      <c r="B10" s="8" t="s">
        <v>2649</v>
      </c>
      <c r="C10" s="9">
        <v>1.6031213211684801E-2</v>
      </c>
      <c r="D10" s="8" t="s">
        <v>2650</v>
      </c>
      <c r="E10" s="8">
        <v>4</v>
      </c>
    </row>
    <row r="11" spans="1:5" x14ac:dyDescent="0.25">
      <c r="A11" s="8" t="s">
        <v>554</v>
      </c>
      <c r="B11" s="8" t="s">
        <v>555</v>
      </c>
      <c r="C11" s="9">
        <v>1.78923916626238E-2</v>
      </c>
      <c r="D11" s="8" t="s">
        <v>2651</v>
      </c>
      <c r="E11" s="8">
        <v>5</v>
      </c>
    </row>
    <row r="12" spans="1:5" x14ac:dyDescent="0.25">
      <c r="A12" s="8" t="s">
        <v>758</v>
      </c>
      <c r="B12" s="8" t="s">
        <v>759</v>
      </c>
      <c r="C12" s="9">
        <v>1.8128702645963501E-2</v>
      </c>
      <c r="D12" s="8" t="s">
        <v>2652</v>
      </c>
      <c r="E12" s="8">
        <v>4</v>
      </c>
    </row>
    <row r="13" spans="1:5" x14ac:dyDescent="0.25">
      <c r="A13" s="8" t="s">
        <v>2653</v>
      </c>
      <c r="B13" s="8" t="s">
        <v>2654</v>
      </c>
      <c r="C13" s="9">
        <v>1.8128702645963501E-2</v>
      </c>
      <c r="D13" s="8" t="s">
        <v>2650</v>
      </c>
      <c r="E13" s="8">
        <v>4</v>
      </c>
    </row>
    <row r="14" spans="1:5" x14ac:dyDescent="0.25">
      <c r="A14" s="8" t="s">
        <v>738</v>
      </c>
      <c r="B14" s="8" t="s">
        <v>739</v>
      </c>
      <c r="C14" s="9">
        <v>2.2424227999767302E-2</v>
      </c>
      <c r="D14" s="8" t="s">
        <v>2655</v>
      </c>
      <c r="E14" s="8">
        <v>5</v>
      </c>
    </row>
    <row r="15" spans="1:5" x14ac:dyDescent="0.25">
      <c r="A15" s="8" t="s">
        <v>742</v>
      </c>
      <c r="B15" s="8" t="s">
        <v>743</v>
      </c>
      <c r="C15" s="9">
        <v>2.3310381622663402E-2</v>
      </c>
      <c r="D15" s="8" t="s">
        <v>2656</v>
      </c>
      <c r="E15" s="8">
        <v>3</v>
      </c>
    </row>
    <row r="16" spans="1:5" x14ac:dyDescent="0.25">
      <c r="A16" s="8" t="s">
        <v>732</v>
      </c>
      <c r="B16" s="8" t="s">
        <v>733</v>
      </c>
      <c r="C16" s="9">
        <v>2.6854684641977E-2</v>
      </c>
      <c r="D16" s="8" t="s">
        <v>734</v>
      </c>
      <c r="E16" s="8">
        <v>2</v>
      </c>
    </row>
    <row r="17" spans="1:5" x14ac:dyDescent="0.25">
      <c r="A17" s="8" t="s">
        <v>2657</v>
      </c>
      <c r="B17" s="8" t="s">
        <v>2658</v>
      </c>
      <c r="C17" s="9">
        <v>3.22737044793142E-2</v>
      </c>
      <c r="D17" s="8" t="s">
        <v>2659</v>
      </c>
      <c r="E17" s="8">
        <v>3</v>
      </c>
    </row>
    <row r="18" spans="1:5" x14ac:dyDescent="0.25">
      <c r="A18" s="8" t="s">
        <v>735</v>
      </c>
      <c r="B18" s="8" t="s">
        <v>736</v>
      </c>
      <c r="C18" s="9">
        <v>3.2459355001767901E-2</v>
      </c>
      <c r="D18" s="8" t="s">
        <v>737</v>
      </c>
      <c r="E18" s="8">
        <v>2</v>
      </c>
    </row>
    <row r="19" spans="1:5" x14ac:dyDescent="0.25">
      <c r="A19" s="8" t="s">
        <v>2660</v>
      </c>
      <c r="B19" s="8" t="s">
        <v>2661</v>
      </c>
      <c r="C19" s="9">
        <v>3.42491699767494E-2</v>
      </c>
      <c r="D19" s="8" t="s">
        <v>2662</v>
      </c>
      <c r="E19" s="8">
        <v>4</v>
      </c>
    </row>
    <row r="20" spans="1:5" x14ac:dyDescent="0.25">
      <c r="A20" s="8" t="s">
        <v>1208</v>
      </c>
      <c r="B20" s="8" t="s">
        <v>1209</v>
      </c>
      <c r="C20" s="9">
        <v>3.9114253540676602E-2</v>
      </c>
      <c r="D20" s="8" t="s">
        <v>2663</v>
      </c>
      <c r="E20" s="8">
        <v>3</v>
      </c>
    </row>
    <row r="21" spans="1:5" x14ac:dyDescent="0.25">
      <c r="A21" s="8" t="s">
        <v>729</v>
      </c>
      <c r="B21" s="8" t="s">
        <v>730</v>
      </c>
      <c r="C21" s="9">
        <v>3.9114253540676602E-2</v>
      </c>
      <c r="D21" s="8" t="s">
        <v>731</v>
      </c>
      <c r="E21" s="8">
        <v>3</v>
      </c>
    </row>
    <row r="22" spans="1:5" x14ac:dyDescent="0.25">
      <c r="A22" s="8" t="s">
        <v>2664</v>
      </c>
      <c r="B22" s="8" t="s">
        <v>2665</v>
      </c>
      <c r="C22" s="9">
        <v>4.0573350484002797E-2</v>
      </c>
      <c r="D22" s="8" t="s">
        <v>2666</v>
      </c>
      <c r="E22" s="8">
        <v>2</v>
      </c>
    </row>
    <row r="23" spans="1:5" x14ac:dyDescent="0.25">
      <c r="A23" s="8" t="s">
        <v>2667</v>
      </c>
      <c r="B23" s="8" t="s">
        <v>2668</v>
      </c>
      <c r="C23" s="9">
        <v>4.5609030159394902E-2</v>
      </c>
      <c r="D23" s="8" t="s">
        <v>2669</v>
      </c>
      <c r="E23" s="8">
        <v>4</v>
      </c>
    </row>
    <row r="24" spans="1:5" x14ac:dyDescent="0.25">
      <c r="A24" s="8" t="s">
        <v>2670</v>
      </c>
      <c r="B24" s="8" t="s">
        <v>2671</v>
      </c>
      <c r="C24" s="9">
        <v>4.6941897678737E-2</v>
      </c>
      <c r="D24" s="8" t="s">
        <v>2672</v>
      </c>
      <c r="E24" s="8">
        <v>5</v>
      </c>
    </row>
    <row r="25" spans="1:5" x14ac:dyDescent="0.25">
      <c r="A25" s="8" t="s">
        <v>748</v>
      </c>
      <c r="B25" s="8" t="s">
        <v>749</v>
      </c>
      <c r="C25" s="9">
        <v>4.7951051749272403E-2</v>
      </c>
      <c r="D25" s="8" t="s">
        <v>2673</v>
      </c>
      <c r="E25" s="8">
        <v>3</v>
      </c>
    </row>
    <row r="26" spans="1:5" x14ac:dyDescent="0.25">
      <c r="A26" s="8" t="s">
        <v>750</v>
      </c>
      <c r="B26" s="8" t="s">
        <v>751</v>
      </c>
      <c r="C26" s="9">
        <v>4.7951051749272403E-2</v>
      </c>
      <c r="D26" s="8" t="s">
        <v>2674</v>
      </c>
      <c r="E26" s="8">
        <v>3</v>
      </c>
    </row>
  </sheetData>
  <mergeCells count="1">
    <mergeCell ref="A1:E1"/>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K99"/>
  <sheetViews>
    <sheetView workbookViewId="0"/>
  </sheetViews>
  <sheetFormatPr defaultRowHeight="14" x14ac:dyDescent="0.25"/>
  <cols>
    <col min="1" max="1" width="14.7265625" customWidth="1"/>
    <col min="2" max="2" width="67.6328125" customWidth="1"/>
    <col min="3" max="3" width="9.453125" bestFit="1" customWidth="1"/>
    <col min="4" max="4" width="38.26953125" customWidth="1"/>
    <col min="5" max="5" width="9.08984375" bestFit="1" customWidth="1"/>
  </cols>
  <sheetData>
    <row r="1" spans="1:11" x14ac:dyDescent="0.25">
      <c r="A1" s="10" t="s">
        <v>146</v>
      </c>
      <c r="B1" s="10"/>
      <c r="C1" s="10"/>
      <c r="D1" s="10"/>
      <c r="E1" s="10"/>
      <c r="F1" s="11"/>
      <c r="G1" s="11"/>
      <c r="H1" s="11"/>
      <c r="I1" s="11"/>
      <c r="J1" s="11"/>
      <c r="K1" s="11"/>
    </row>
    <row r="3" spans="1:11" x14ac:dyDescent="0.25">
      <c r="A3" s="15" t="s">
        <v>67</v>
      </c>
      <c r="B3" s="15" t="s">
        <v>68</v>
      </c>
      <c r="C3" s="15" t="s">
        <v>69</v>
      </c>
      <c r="D3" s="15" t="s">
        <v>70</v>
      </c>
      <c r="E3" s="15" t="s">
        <v>71</v>
      </c>
    </row>
    <row r="4" spans="1:11" x14ac:dyDescent="0.25">
      <c r="A4" s="8" t="s">
        <v>760</v>
      </c>
      <c r="B4" s="8" t="s">
        <v>761</v>
      </c>
      <c r="C4" s="9">
        <v>8.8408655989446301E-4</v>
      </c>
      <c r="D4" s="8" t="s">
        <v>762</v>
      </c>
      <c r="E4" s="8">
        <v>2</v>
      </c>
    </row>
    <row r="5" spans="1:11" x14ac:dyDescent="0.25">
      <c r="A5" s="8" t="s">
        <v>763</v>
      </c>
      <c r="B5" s="8" t="s">
        <v>764</v>
      </c>
      <c r="C5" s="9">
        <v>1.53741599016544E-3</v>
      </c>
      <c r="D5" s="8" t="s">
        <v>765</v>
      </c>
      <c r="E5" s="8">
        <v>2</v>
      </c>
    </row>
    <row r="6" spans="1:11" x14ac:dyDescent="0.25">
      <c r="A6" s="8" t="s">
        <v>766</v>
      </c>
      <c r="B6" s="8" t="s">
        <v>767</v>
      </c>
      <c r="C6" s="9">
        <v>1.53741599016544E-3</v>
      </c>
      <c r="D6" s="8" t="s">
        <v>768</v>
      </c>
      <c r="E6" s="8">
        <v>2</v>
      </c>
    </row>
    <row r="7" spans="1:11" x14ac:dyDescent="0.25">
      <c r="A7" s="8" t="s">
        <v>769</v>
      </c>
      <c r="B7" s="8" t="s">
        <v>770</v>
      </c>
      <c r="C7" s="9">
        <v>1.79350167750066E-3</v>
      </c>
      <c r="D7" s="8" t="s">
        <v>765</v>
      </c>
      <c r="E7" s="8">
        <v>2</v>
      </c>
    </row>
    <row r="8" spans="1:11" x14ac:dyDescent="0.25">
      <c r="A8" s="8" t="s">
        <v>771</v>
      </c>
      <c r="B8" s="8" t="s">
        <v>772</v>
      </c>
      <c r="C8" s="9">
        <v>1.92862978753514E-3</v>
      </c>
      <c r="D8" s="8" t="s">
        <v>765</v>
      </c>
      <c r="E8" s="8">
        <v>2</v>
      </c>
    </row>
    <row r="9" spans="1:11" x14ac:dyDescent="0.25">
      <c r="A9" s="8" t="s">
        <v>194</v>
      </c>
      <c r="B9" s="8" t="s">
        <v>195</v>
      </c>
      <c r="C9" s="9">
        <v>2.2129489423470899E-3</v>
      </c>
      <c r="D9" s="8" t="s">
        <v>765</v>
      </c>
      <c r="E9" s="8">
        <v>2</v>
      </c>
    </row>
    <row r="10" spans="1:11" x14ac:dyDescent="0.25">
      <c r="A10" s="8" t="s">
        <v>773</v>
      </c>
      <c r="B10" s="8" t="s">
        <v>774</v>
      </c>
      <c r="C10" s="9">
        <v>2.83724084649327E-3</v>
      </c>
      <c r="D10" s="8" t="s">
        <v>765</v>
      </c>
      <c r="E10" s="8">
        <v>2</v>
      </c>
    </row>
    <row r="11" spans="1:11" x14ac:dyDescent="0.25">
      <c r="A11" s="8" t="s">
        <v>775</v>
      </c>
      <c r="B11" s="8" t="s">
        <v>776</v>
      </c>
      <c r="C11" s="9">
        <v>4.1047834747270596E-3</v>
      </c>
      <c r="D11" s="8" t="s">
        <v>777</v>
      </c>
      <c r="E11" s="8">
        <v>2</v>
      </c>
    </row>
    <row r="12" spans="1:11" x14ac:dyDescent="0.25">
      <c r="A12" s="8" t="s">
        <v>464</v>
      </c>
      <c r="B12" s="8" t="s">
        <v>465</v>
      </c>
      <c r="C12" s="9">
        <v>4.50575810971399E-3</v>
      </c>
      <c r="D12" s="8" t="s">
        <v>778</v>
      </c>
      <c r="E12" s="8">
        <v>4</v>
      </c>
    </row>
    <row r="13" spans="1:11" x14ac:dyDescent="0.25">
      <c r="A13" s="8" t="s">
        <v>779</v>
      </c>
      <c r="B13" s="8" t="s">
        <v>780</v>
      </c>
      <c r="C13" s="9">
        <v>4.7147510663726102E-3</v>
      </c>
      <c r="D13" s="8" t="s">
        <v>765</v>
      </c>
      <c r="E13" s="8">
        <v>2</v>
      </c>
    </row>
    <row r="14" spans="1:11" x14ac:dyDescent="0.25">
      <c r="A14" s="8" t="s">
        <v>781</v>
      </c>
      <c r="B14" s="8" t="s">
        <v>782</v>
      </c>
      <c r="C14" s="9">
        <v>4.7147510663726102E-3</v>
      </c>
      <c r="D14" s="8" t="s">
        <v>765</v>
      </c>
      <c r="E14" s="8">
        <v>2</v>
      </c>
    </row>
    <row r="15" spans="1:11" x14ac:dyDescent="0.25">
      <c r="A15" s="8" t="s">
        <v>783</v>
      </c>
      <c r="B15" s="8" t="s">
        <v>784</v>
      </c>
      <c r="C15" s="9">
        <v>5.4644919673041597E-3</v>
      </c>
      <c r="D15" s="8" t="s">
        <v>785</v>
      </c>
      <c r="E15" s="8">
        <v>5</v>
      </c>
    </row>
    <row r="16" spans="1:11" x14ac:dyDescent="0.25">
      <c r="A16" s="8" t="s">
        <v>198</v>
      </c>
      <c r="B16" s="8" t="s">
        <v>199</v>
      </c>
      <c r="C16" s="9">
        <v>7.0901525567921E-3</v>
      </c>
      <c r="D16" s="8" t="s">
        <v>786</v>
      </c>
      <c r="E16" s="8">
        <v>3</v>
      </c>
    </row>
    <row r="17" spans="1:5" x14ac:dyDescent="0.25">
      <c r="A17" s="8" t="s">
        <v>787</v>
      </c>
      <c r="B17" s="8" t="s">
        <v>788</v>
      </c>
      <c r="C17" s="9">
        <v>9.1795972524720201E-3</v>
      </c>
      <c r="D17" s="8" t="s">
        <v>765</v>
      </c>
      <c r="E17" s="8">
        <v>2</v>
      </c>
    </row>
    <row r="18" spans="1:5" x14ac:dyDescent="0.25">
      <c r="A18" s="8" t="s">
        <v>789</v>
      </c>
      <c r="B18" s="8" t="s">
        <v>790</v>
      </c>
      <c r="C18" s="9">
        <v>1.00444210852057E-2</v>
      </c>
      <c r="D18" s="8" t="s">
        <v>791</v>
      </c>
      <c r="E18" s="8">
        <v>3</v>
      </c>
    </row>
    <row r="19" spans="1:5" x14ac:dyDescent="0.25">
      <c r="A19" s="8" t="s">
        <v>792</v>
      </c>
      <c r="B19" s="8" t="s">
        <v>793</v>
      </c>
      <c r="C19" s="9">
        <v>1.00444210852057E-2</v>
      </c>
      <c r="D19" s="8" t="s">
        <v>791</v>
      </c>
      <c r="E19" s="8">
        <v>3</v>
      </c>
    </row>
    <row r="20" spans="1:5" x14ac:dyDescent="0.25">
      <c r="A20" s="8" t="s">
        <v>794</v>
      </c>
      <c r="B20" s="8" t="s">
        <v>795</v>
      </c>
      <c r="C20" s="9">
        <v>1.1905613514719301E-2</v>
      </c>
      <c r="D20" s="8" t="s">
        <v>765</v>
      </c>
      <c r="E20" s="8">
        <v>2</v>
      </c>
    </row>
    <row r="21" spans="1:5" x14ac:dyDescent="0.25">
      <c r="A21" s="8" t="s">
        <v>796</v>
      </c>
      <c r="B21" s="8" t="s">
        <v>797</v>
      </c>
      <c r="C21" s="9">
        <v>1.2788948854229499E-2</v>
      </c>
      <c r="D21" s="8" t="s">
        <v>791</v>
      </c>
      <c r="E21" s="8">
        <v>3</v>
      </c>
    </row>
    <row r="22" spans="1:5" x14ac:dyDescent="0.25">
      <c r="A22" s="8" t="s">
        <v>798</v>
      </c>
      <c r="B22" s="8" t="s">
        <v>799</v>
      </c>
      <c r="C22" s="9">
        <v>1.46116836048969E-2</v>
      </c>
      <c r="D22" s="8" t="s">
        <v>800</v>
      </c>
      <c r="E22" s="8">
        <v>4</v>
      </c>
    </row>
    <row r="23" spans="1:5" x14ac:dyDescent="0.25">
      <c r="A23" s="8" t="s">
        <v>801</v>
      </c>
      <c r="B23" s="8" t="s">
        <v>802</v>
      </c>
      <c r="C23" s="9">
        <v>1.60210120628053E-2</v>
      </c>
      <c r="D23" s="8" t="s">
        <v>765</v>
      </c>
      <c r="E23" s="8">
        <v>2</v>
      </c>
    </row>
    <row r="24" spans="1:5" x14ac:dyDescent="0.25">
      <c r="A24" s="8" t="s">
        <v>803</v>
      </c>
      <c r="B24" s="8" t="s">
        <v>804</v>
      </c>
      <c r="C24" s="9">
        <v>1.7132396115369899E-2</v>
      </c>
      <c r="D24" s="8" t="s">
        <v>805</v>
      </c>
      <c r="E24" s="8">
        <v>2</v>
      </c>
    </row>
    <row r="25" spans="1:5" x14ac:dyDescent="0.25">
      <c r="A25" s="8" t="s">
        <v>806</v>
      </c>
      <c r="B25" s="8" t="s">
        <v>807</v>
      </c>
      <c r="C25" s="9">
        <v>1.8840663264124501E-2</v>
      </c>
      <c r="D25" s="8" t="s">
        <v>808</v>
      </c>
      <c r="E25" s="8">
        <v>3</v>
      </c>
    </row>
    <row r="26" spans="1:5" x14ac:dyDescent="0.25">
      <c r="A26" s="8" t="s">
        <v>809</v>
      </c>
      <c r="B26" s="8" t="s">
        <v>810</v>
      </c>
      <c r="C26" s="9">
        <v>2.0085158174264098E-2</v>
      </c>
      <c r="D26" s="8" t="s">
        <v>791</v>
      </c>
      <c r="E26" s="8">
        <v>3</v>
      </c>
    </row>
    <row r="27" spans="1:5" x14ac:dyDescent="0.25">
      <c r="A27" s="8" t="s">
        <v>811</v>
      </c>
      <c r="B27" s="8" t="s">
        <v>812</v>
      </c>
      <c r="C27" s="9">
        <v>2.0796585883119001E-2</v>
      </c>
      <c r="D27" s="8" t="s">
        <v>800</v>
      </c>
      <c r="E27" s="8">
        <v>4</v>
      </c>
    </row>
    <row r="28" spans="1:5" x14ac:dyDescent="0.25">
      <c r="A28" s="8" t="s">
        <v>813</v>
      </c>
      <c r="B28" s="8" t="s">
        <v>814</v>
      </c>
      <c r="C28" s="9">
        <v>2.1400258172702101E-2</v>
      </c>
      <c r="D28" s="8" t="s">
        <v>800</v>
      </c>
      <c r="E28" s="8">
        <v>4</v>
      </c>
    </row>
    <row r="29" spans="1:5" x14ac:dyDescent="0.25">
      <c r="A29" s="8" t="s">
        <v>815</v>
      </c>
      <c r="B29" s="8" t="s">
        <v>816</v>
      </c>
      <c r="C29" s="9">
        <v>2.31037546695947E-2</v>
      </c>
      <c r="D29" s="8" t="s">
        <v>330</v>
      </c>
      <c r="E29" s="8">
        <v>1</v>
      </c>
    </row>
    <row r="30" spans="1:5" x14ac:dyDescent="0.25">
      <c r="A30" s="8" t="s">
        <v>817</v>
      </c>
      <c r="B30" s="8" t="s">
        <v>818</v>
      </c>
      <c r="C30" s="9">
        <v>2.31037546695947E-2</v>
      </c>
      <c r="D30" s="8" t="s">
        <v>340</v>
      </c>
      <c r="E30" s="8">
        <v>1</v>
      </c>
    </row>
    <row r="31" spans="1:5" x14ac:dyDescent="0.25">
      <c r="A31" s="8" t="s">
        <v>819</v>
      </c>
      <c r="B31" s="8" t="s">
        <v>820</v>
      </c>
      <c r="C31" s="9">
        <v>2.31037546695947E-2</v>
      </c>
      <c r="D31" s="8" t="s">
        <v>328</v>
      </c>
      <c r="E31" s="8">
        <v>1</v>
      </c>
    </row>
    <row r="32" spans="1:5" x14ac:dyDescent="0.25">
      <c r="A32" s="8" t="s">
        <v>821</v>
      </c>
      <c r="B32" s="8" t="s">
        <v>822</v>
      </c>
      <c r="C32" s="9">
        <v>2.31037546695947E-2</v>
      </c>
      <c r="D32" s="8" t="s">
        <v>340</v>
      </c>
      <c r="E32" s="8">
        <v>1</v>
      </c>
    </row>
    <row r="33" spans="1:5" x14ac:dyDescent="0.25">
      <c r="A33" s="8" t="s">
        <v>823</v>
      </c>
      <c r="B33" s="8" t="s">
        <v>824</v>
      </c>
      <c r="C33" s="9">
        <v>2.31037546695947E-2</v>
      </c>
      <c r="D33" s="8" t="s">
        <v>348</v>
      </c>
      <c r="E33" s="8">
        <v>1</v>
      </c>
    </row>
    <row r="34" spans="1:5" x14ac:dyDescent="0.25">
      <c r="A34" s="8" t="s">
        <v>825</v>
      </c>
      <c r="B34" s="8" t="s">
        <v>826</v>
      </c>
      <c r="C34" s="9">
        <v>2.31037546695947E-2</v>
      </c>
      <c r="D34" s="8" t="s">
        <v>321</v>
      </c>
      <c r="E34" s="8">
        <v>1</v>
      </c>
    </row>
    <row r="35" spans="1:5" x14ac:dyDescent="0.25">
      <c r="A35" s="8" t="s">
        <v>827</v>
      </c>
      <c r="B35" s="8" t="s">
        <v>828</v>
      </c>
      <c r="C35" s="9">
        <v>2.31037546695947E-2</v>
      </c>
      <c r="D35" s="8" t="s">
        <v>328</v>
      </c>
      <c r="E35" s="8">
        <v>1</v>
      </c>
    </row>
    <row r="36" spans="1:5" x14ac:dyDescent="0.25">
      <c r="A36" s="8" t="s">
        <v>829</v>
      </c>
      <c r="B36" s="8" t="s">
        <v>830</v>
      </c>
      <c r="C36" s="9">
        <v>2.31037546695947E-2</v>
      </c>
      <c r="D36" s="8" t="s">
        <v>339</v>
      </c>
      <c r="E36" s="8">
        <v>1</v>
      </c>
    </row>
    <row r="37" spans="1:5" x14ac:dyDescent="0.25">
      <c r="A37" s="8" t="s">
        <v>831</v>
      </c>
      <c r="B37" s="8" t="s">
        <v>832</v>
      </c>
      <c r="C37" s="9">
        <v>2.31037546695947E-2</v>
      </c>
      <c r="D37" s="8" t="s">
        <v>351</v>
      </c>
      <c r="E37" s="8">
        <v>1</v>
      </c>
    </row>
    <row r="38" spans="1:5" x14ac:dyDescent="0.25">
      <c r="A38" s="8" t="s">
        <v>833</v>
      </c>
      <c r="B38" s="8" t="s">
        <v>834</v>
      </c>
      <c r="C38" s="9">
        <v>2.3116096323877001E-2</v>
      </c>
      <c r="D38" s="8" t="s">
        <v>800</v>
      </c>
      <c r="E38" s="8">
        <v>4</v>
      </c>
    </row>
    <row r="39" spans="1:5" x14ac:dyDescent="0.25">
      <c r="A39" s="8" t="s">
        <v>835</v>
      </c>
      <c r="B39" s="8" t="s">
        <v>836</v>
      </c>
      <c r="C39" s="9">
        <v>2.3160517959327501E-2</v>
      </c>
      <c r="D39" s="8" t="s">
        <v>768</v>
      </c>
      <c r="E39" s="8">
        <v>2</v>
      </c>
    </row>
    <row r="40" spans="1:5" x14ac:dyDescent="0.25">
      <c r="A40" s="8" t="s">
        <v>837</v>
      </c>
      <c r="B40" s="8" t="s">
        <v>838</v>
      </c>
      <c r="C40" s="9">
        <v>2.5385358070505099E-2</v>
      </c>
      <c r="D40" s="8" t="s">
        <v>336</v>
      </c>
      <c r="E40" s="8">
        <v>1</v>
      </c>
    </row>
    <row r="41" spans="1:5" x14ac:dyDescent="0.25">
      <c r="A41" s="8" t="s">
        <v>839</v>
      </c>
      <c r="B41" s="8" t="s">
        <v>840</v>
      </c>
      <c r="C41" s="9">
        <v>2.7661776336485401E-2</v>
      </c>
      <c r="D41" s="8" t="s">
        <v>351</v>
      </c>
      <c r="E41" s="8">
        <v>1</v>
      </c>
    </row>
    <row r="42" spans="1:5" x14ac:dyDescent="0.25">
      <c r="A42" s="8" t="s">
        <v>511</v>
      </c>
      <c r="B42" s="8" t="s">
        <v>512</v>
      </c>
      <c r="C42" s="9">
        <v>2.7661776336485401E-2</v>
      </c>
      <c r="D42" s="8" t="s">
        <v>235</v>
      </c>
      <c r="E42" s="8">
        <v>1</v>
      </c>
    </row>
    <row r="43" spans="1:5" x14ac:dyDescent="0.25">
      <c r="A43" s="8" t="s">
        <v>841</v>
      </c>
      <c r="B43" s="8" t="s">
        <v>842</v>
      </c>
      <c r="C43" s="9">
        <v>2.7661776336485401E-2</v>
      </c>
      <c r="D43" s="8" t="s">
        <v>341</v>
      </c>
      <c r="E43" s="8">
        <v>1</v>
      </c>
    </row>
    <row r="44" spans="1:5" x14ac:dyDescent="0.25">
      <c r="A44" s="8" t="s">
        <v>843</v>
      </c>
      <c r="B44" s="8" t="s">
        <v>844</v>
      </c>
      <c r="C44" s="9">
        <v>2.7661776336485401E-2</v>
      </c>
      <c r="D44" s="8" t="s">
        <v>326</v>
      </c>
      <c r="E44" s="8">
        <v>1</v>
      </c>
    </row>
    <row r="45" spans="1:5" x14ac:dyDescent="0.25">
      <c r="A45" s="8" t="s">
        <v>845</v>
      </c>
      <c r="B45" s="8" t="s">
        <v>846</v>
      </c>
      <c r="C45" s="9">
        <v>2.7661776336485401E-2</v>
      </c>
      <c r="D45" s="8" t="s">
        <v>342</v>
      </c>
      <c r="E45" s="8">
        <v>1</v>
      </c>
    </row>
    <row r="46" spans="1:5" x14ac:dyDescent="0.25">
      <c r="A46" s="8" t="s">
        <v>847</v>
      </c>
      <c r="B46" s="8" t="s">
        <v>848</v>
      </c>
      <c r="C46" s="9">
        <v>2.7661776336485401E-2</v>
      </c>
      <c r="D46" s="8" t="s">
        <v>328</v>
      </c>
      <c r="E46" s="8">
        <v>1</v>
      </c>
    </row>
    <row r="47" spans="1:5" x14ac:dyDescent="0.25">
      <c r="A47" s="8" t="s">
        <v>706</v>
      </c>
      <c r="B47" s="8" t="s">
        <v>707</v>
      </c>
      <c r="C47" s="9">
        <v>2.7661776336485401E-2</v>
      </c>
      <c r="D47" s="8" t="s">
        <v>355</v>
      </c>
      <c r="E47" s="8">
        <v>1</v>
      </c>
    </row>
    <row r="48" spans="1:5" x14ac:dyDescent="0.25">
      <c r="A48" s="8" t="s">
        <v>849</v>
      </c>
      <c r="B48" s="8" t="s">
        <v>850</v>
      </c>
      <c r="C48" s="9">
        <v>2.9933020924588601E-2</v>
      </c>
      <c r="D48" s="8" t="s">
        <v>339</v>
      </c>
      <c r="E48" s="8">
        <v>1</v>
      </c>
    </row>
    <row r="49" spans="1:5" x14ac:dyDescent="0.25">
      <c r="A49" s="8" t="s">
        <v>851</v>
      </c>
      <c r="B49" s="8" t="s">
        <v>852</v>
      </c>
      <c r="C49" s="9">
        <v>2.9933020924588601E-2</v>
      </c>
      <c r="D49" s="8" t="s">
        <v>341</v>
      </c>
      <c r="E49" s="8">
        <v>1</v>
      </c>
    </row>
    <row r="50" spans="1:5" x14ac:dyDescent="0.25">
      <c r="A50" s="8" t="s">
        <v>853</v>
      </c>
      <c r="B50" s="8" t="s">
        <v>854</v>
      </c>
      <c r="C50" s="9">
        <v>2.9933020924588601E-2</v>
      </c>
      <c r="D50" s="8" t="s">
        <v>328</v>
      </c>
      <c r="E50" s="8">
        <v>1</v>
      </c>
    </row>
    <row r="51" spans="1:5" x14ac:dyDescent="0.25">
      <c r="A51" s="8" t="s">
        <v>855</v>
      </c>
      <c r="B51" s="8" t="s">
        <v>856</v>
      </c>
      <c r="C51" s="9">
        <v>2.9933020924588601E-2</v>
      </c>
      <c r="D51" s="8" t="s">
        <v>353</v>
      </c>
      <c r="E51" s="8">
        <v>1</v>
      </c>
    </row>
    <row r="52" spans="1:5" x14ac:dyDescent="0.25">
      <c r="A52" s="8" t="s">
        <v>857</v>
      </c>
      <c r="B52" s="8" t="s">
        <v>858</v>
      </c>
      <c r="C52" s="9">
        <v>2.9933020924588601E-2</v>
      </c>
      <c r="D52" s="8" t="s">
        <v>342</v>
      </c>
      <c r="E52" s="8">
        <v>1</v>
      </c>
    </row>
    <row r="53" spans="1:5" x14ac:dyDescent="0.25">
      <c r="A53" s="8" t="s">
        <v>859</v>
      </c>
      <c r="B53" s="8" t="s">
        <v>860</v>
      </c>
      <c r="C53" s="9">
        <v>3.0408044607939302E-2</v>
      </c>
      <c r="D53" s="8" t="s">
        <v>765</v>
      </c>
      <c r="E53" s="8">
        <v>2</v>
      </c>
    </row>
    <row r="54" spans="1:5" x14ac:dyDescent="0.25">
      <c r="A54" s="8" t="s">
        <v>861</v>
      </c>
      <c r="B54" s="8" t="s">
        <v>862</v>
      </c>
      <c r="C54" s="9">
        <v>3.2199103267273599E-2</v>
      </c>
      <c r="D54" s="8" t="s">
        <v>351</v>
      </c>
      <c r="E54" s="8">
        <v>1</v>
      </c>
    </row>
    <row r="55" spans="1:5" x14ac:dyDescent="0.25">
      <c r="A55" s="8" t="s">
        <v>521</v>
      </c>
      <c r="B55" s="8" t="s">
        <v>522</v>
      </c>
      <c r="C55" s="9">
        <v>3.2199103267273599E-2</v>
      </c>
      <c r="D55" s="8" t="s">
        <v>235</v>
      </c>
      <c r="E55" s="8">
        <v>1</v>
      </c>
    </row>
    <row r="56" spans="1:5" x14ac:dyDescent="0.25">
      <c r="A56" s="8" t="s">
        <v>863</v>
      </c>
      <c r="B56" s="8" t="s">
        <v>864</v>
      </c>
      <c r="C56" s="9">
        <v>3.2199103267273599E-2</v>
      </c>
      <c r="D56" s="8" t="s">
        <v>328</v>
      </c>
      <c r="E56" s="8">
        <v>1</v>
      </c>
    </row>
    <row r="57" spans="1:5" x14ac:dyDescent="0.25">
      <c r="A57" s="8" t="s">
        <v>865</v>
      </c>
      <c r="B57" s="8" t="s">
        <v>866</v>
      </c>
      <c r="C57" s="9">
        <v>3.2199103267273599E-2</v>
      </c>
      <c r="D57" s="8" t="s">
        <v>353</v>
      </c>
      <c r="E57" s="8">
        <v>1</v>
      </c>
    </row>
    <row r="58" spans="1:5" x14ac:dyDescent="0.25">
      <c r="A58" s="8" t="s">
        <v>867</v>
      </c>
      <c r="B58" s="8" t="s">
        <v>868</v>
      </c>
      <c r="C58" s="9">
        <v>3.2199103267273599E-2</v>
      </c>
      <c r="D58" s="8" t="s">
        <v>320</v>
      </c>
      <c r="E58" s="8">
        <v>1</v>
      </c>
    </row>
    <row r="59" spans="1:5" x14ac:dyDescent="0.25">
      <c r="A59" s="8" t="s">
        <v>869</v>
      </c>
      <c r="B59" s="8" t="s">
        <v>870</v>
      </c>
      <c r="C59" s="9">
        <v>3.2199103267273599E-2</v>
      </c>
      <c r="D59" s="8" t="s">
        <v>353</v>
      </c>
      <c r="E59" s="8">
        <v>1</v>
      </c>
    </row>
    <row r="60" spans="1:5" x14ac:dyDescent="0.25">
      <c r="A60" s="8" t="s">
        <v>871</v>
      </c>
      <c r="B60" s="8" t="s">
        <v>872</v>
      </c>
      <c r="C60" s="9">
        <v>3.2199103267273599E-2</v>
      </c>
      <c r="D60" s="8" t="s">
        <v>354</v>
      </c>
      <c r="E60" s="8">
        <v>1</v>
      </c>
    </row>
    <row r="61" spans="1:5" x14ac:dyDescent="0.25">
      <c r="A61" s="8" t="s">
        <v>873</v>
      </c>
      <c r="B61" s="8" t="s">
        <v>874</v>
      </c>
      <c r="C61" s="9">
        <v>3.4460034772458001E-2</v>
      </c>
      <c r="D61" s="8" t="s">
        <v>330</v>
      </c>
      <c r="E61" s="8">
        <v>1</v>
      </c>
    </row>
    <row r="62" spans="1:5" x14ac:dyDescent="0.25">
      <c r="A62" s="8" t="s">
        <v>81</v>
      </c>
      <c r="B62" s="8" t="s">
        <v>82</v>
      </c>
      <c r="C62" s="9">
        <v>3.4460034772458001E-2</v>
      </c>
      <c r="D62" s="8" t="s">
        <v>349</v>
      </c>
      <c r="E62" s="8">
        <v>1</v>
      </c>
    </row>
    <row r="63" spans="1:5" x14ac:dyDescent="0.25">
      <c r="A63" s="8" t="s">
        <v>875</v>
      </c>
      <c r="B63" s="8" t="s">
        <v>876</v>
      </c>
      <c r="C63" s="9">
        <v>3.4460034772458001E-2</v>
      </c>
      <c r="D63" s="8" t="s">
        <v>320</v>
      </c>
      <c r="E63" s="8">
        <v>1</v>
      </c>
    </row>
    <row r="64" spans="1:5" x14ac:dyDescent="0.25">
      <c r="A64" s="8" t="s">
        <v>877</v>
      </c>
      <c r="B64" s="8" t="s">
        <v>878</v>
      </c>
      <c r="C64" s="9">
        <v>3.4460034772458001E-2</v>
      </c>
      <c r="D64" s="8" t="s">
        <v>323</v>
      </c>
      <c r="E64" s="8">
        <v>1</v>
      </c>
    </row>
    <row r="65" spans="1:5" x14ac:dyDescent="0.25">
      <c r="A65" s="8" t="s">
        <v>879</v>
      </c>
      <c r="B65" s="8" t="s">
        <v>880</v>
      </c>
      <c r="C65" s="9">
        <v>3.4460034772458001E-2</v>
      </c>
      <c r="D65" s="8" t="s">
        <v>320</v>
      </c>
      <c r="E65" s="8">
        <v>1</v>
      </c>
    </row>
    <row r="66" spans="1:5" x14ac:dyDescent="0.25">
      <c r="A66" s="8" t="s">
        <v>881</v>
      </c>
      <c r="B66" s="8" t="s">
        <v>882</v>
      </c>
      <c r="C66" s="9">
        <v>3.6715826823567103E-2</v>
      </c>
      <c r="D66" s="8" t="s">
        <v>319</v>
      </c>
      <c r="E66" s="8">
        <v>1</v>
      </c>
    </row>
    <row r="67" spans="1:5" x14ac:dyDescent="0.25">
      <c r="A67" s="8" t="s">
        <v>883</v>
      </c>
      <c r="B67" s="8" t="s">
        <v>884</v>
      </c>
      <c r="C67" s="9">
        <v>3.6715826823567103E-2</v>
      </c>
      <c r="D67" s="8" t="s">
        <v>337</v>
      </c>
      <c r="E67" s="8">
        <v>1</v>
      </c>
    </row>
    <row r="68" spans="1:5" x14ac:dyDescent="0.25">
      <c r="A68" s="8" t="s">
        <v>885</v>
      </c>
      <c r="B68" s="8" t="s">
        <v>886</v>
      </c>
      <c r="C68" s="9">
        <v>3.7316830724976102E-2</v>
      </c>
      <c r="D68" s="8" t="s">
        <v>791</v>
      </c>
      <c r="E68" s="8">
        <v>3</v>
      </c>
    </row>
    <row r="69" spans="1:5" x14ac:dyDescent="0.25">
      <c r="A69" s="8" t="s">
        <v>887</v>
      </c>
      <c r="B69" s="8" t="s">
        <v>888</v>
      </c>
      <c r="C69" s="9">
        <v>3.8966490779587401E-2</v>
      </c>
      <c r="D69" s="8" t="s">
        <v>354</v>
      </c>
      <c r="E69" s="8">
        <v>1</v>
      </c>
    </row>
    <row r="70" spans="1:5" x14ac:dyDescent="0.25">
      <c r="A70" s="8" t="s">
        <v>889</v>
      </c>
      <c r="B70" s="8" t="s">
        <v>890</v>
      </c>
      <c r="C70" s="9">
        <v>3.8966490779587401E-2</v>
      </c>
      <c r="D70" s="8" t="s">
        <v>328</v>
      </c>
      <c r="E70" s="8">
        <v>1</v>
      </c>
    </row>
    <row r="71" spans="1:5" x14ac:dyDescent="0.25">
      <c r="A71" s="8" t="s">
        <v>891</v>
      </c>
      <c r="B71" s="8" t="s">
        <v>892</v>
      </c>
      <c r="C71" s="9">
        <v>3.8966490779587401E-2</v>
      </c>
      <c r="D71" s="8" t="s">
        <v>354</v>
      </c>
      <c r="E71" s="8">
        <v>1</v>
      </c>
    </row>
    <row r="72" spans="1:5" x14ac:dyDescent="0.25">
      <c r="A72" s="8" t="s">
        <v>893</v>
      </c>
      <c r="B72" s="8" t="s">
        <v>894</v>
      </c>
      <c r="C72" s="9">
        <v>3.8966490779587401E-2</v>
      </c>
      <c r="D72" s="8" t="s">
        <v>351</v>
      </c>
      <c r="E72" s="8">
        <v>1</v>
      </c>
    </row>
    <row r="73" spans="1:5" x14ac:dyDescent="0.25">
      <c r="A73" s="8" t="s">
        <v>537</v>
      </c>
      <c r="B73" s="8" t="s">
        <v>538</v>
      </c>
      <c r="C73" s="9">
        <v>4.1212037975112997E-2</v>
      </c>
      <c r="D73" s="8" t="s">
        <v>351</v>
      </c>
      <c r="E73" s="8">
        <v>1</v>
      </c>
    </row>
    <row r="74" spans="1:5" x14ac:dyDescent="0.25">
      <c r="A74" s="8" t="s">
        <v>895</v>
      </c>
      <c r="B74" s="8" t="s">
        <v>896</v>
      </c>
      <c r="C74" s="9">
        <v>4.1212037975112997E-2</v>
      </c>
      <c r="D74" s="8" t="s">
        <v>328</v>
      </c>
      <c r="E74" s="8">
        <v>1</v>
      </c>
    </row>
    <row r="75" spans="1:5" x14ac:dyDescent="0.25">
      <c r="A75" s="8" t="s">
        <v>897</v>
      </c>
      <c r="B75" s="8" t="s">
        <v>898</v>
      </c>
      <c r="C75" s="9">
        <v>4.1212037975112997E-2</v>
      </c>
      <c r="D75" s="8" t="s">
        <v>353</v>
      </c>
      <c r="E75" s="8">
        <v>1</v>
      </c>
    </row>
    <row r="76" spans="1:5" x14ac:dyDescent="0.25">
      <c r="A76" s="8" t="s">
        <v>899</v>
      </c>
      <c r="B76" s="8" t="s">
        <v>900</v>
      </c>
      <c r="C76" s="9">
        <v>4.1212037975112997E-2</v>
      </c>
      <c r="D76" s="8" t="s">
        <v>351</v>
      </c>
      <c r="E76" s="8">
        <v>1</v>
      </c>
    </row>
    <row r="77" spans="1:5" x14ac:dyDescent="0.25">
      <c r="A77" s="8" t="s">
        <v>901</v>
      </c>
      <c r="B77" s="8" t="s">
        <v>902</v>
      </c>
      <c r="C77" s="9">
        <v>4.1212037975112997E-2</v>
      </c>
      <c r="D77" s="8" t="s">
        <v>319</v>
      </c>
      <c r="E77" s="8">
        <v>1</v>
      </c>
    </row>
    <row r="78" spans="1:5" x14ac:dyDescent="0.25">
      <c r="A78" s="8" t="s">
        <v>903</v>
      </c>
      <c r="B78" s="8" t="s">
        <v>904</v>
      </c>
      <c r="C78" s="9">
        <v>4.1212037975112997E-2</v>
      </c>
      <c r="D78" s="8" t="s">
        <v>323</v>
      </c>
      <c r="E78" s="8">
        <v>1</v>
      </c>
    </row>
    <row r="79" spans="1:5" x14ac:dyDescent="0.25">
      <c r="A79" s="8" t="s">
        <v>539</v>
      </c>
      <c r="B79" s="8" t="s">
        <v>540</v>
      </c>
      <c r="C79" s="9">
        <v>4.1212037975112997E-2</v>
      </c>
      <c r="D79" s="8" t="s">
        <v>235</v>
      </c>
      <c r="E79" s="8">
        <v>1</v>
      </c>
    </row>
    <row r="80" spans="1:5" x14ac:dyDescent="0.25">
      <c r="A80" s="8" t="s">
        <v>905</v>
      </c>
      <c r="B80" s="8" t="s">
        <v>906</v>
      </c>
      <c r="C80" s="9">
        <v>4.1212037975112997E-2</v>
      </c>
      <c r="D80" s="8" t="s">
        <v>342</v>
      </c>
      <c r="E80" s="8">
        <v>1</v>
      </c>
    </row>
    <row r="81" spans="1:5" x14ac:dyDescent="0.25">
      <c r="A81" s="8" t="s">
        <v>545</v>
      </c>
      <c r="B81" s="8" t="s">
        <v>546</v>
      </c>
      <c r="C81" s="9">
        <v>4.1212037975112997E-2</v>
      </c>
      <c r="D81" s="8" t="s">
        <v>351</v>
      </c>
      <c r="E81" s="8">
        <v>1</v>
      </c>
    </row>
    <row r="82" spans="1:5" x14ac:dyDescent="0.25">
      <c r="A82" s="8" t="s">
        <v>547</v>
      </c>
      <c r="B82" s="8" t="s">
        <v>548</v>
      </c>
      <c r="C82" s="9">
        <v>4.1212037975112997E-2</v>
      </c>
      <c r="D82" s="8" t="s">
        <v>352</v>
      </c>
      <c r="E82" s="8">
        <v>1</v>
      </c>
    </row>
    <row r="83" spans="1:5" x14ac:dyDescent="0.25">
      <c r="A83" s="8" t="s">
        <v>907</v>
      </c>
      <c r="B83" s="8" t="s">
        <v>908</v>
      </c>
      <c r="C83" s="9">
        <v>4.3266027803330401E-2</v>
      </c>
      <c r="D83" s="8" t="s">
        <v>765</v>
      </c>
      <c r="E83" s="8">
        <v>2</v>
      </c>
    </row>
    <row r="84" spans="1:5" x14ac:dyDescent="0.25">
      <c r="A84" s="8" t="s">
        <v>909</v>
      </c>
      <c r="B84" s="8" t="s">
        <v>910</v>
      </c>
      <c r="C84" s="9">
        <v>4.34524797204031E-2</v>
      </c>
      <c r="D84" s="8" t="s">
        <v>349</v>
      </c>
      <c r="E84" s="8">
        <v>1</v>
      </c>
    </row>
    <row r="85" spans="1:5" x14ac:dyDescent="0.25">
      <c r="A85" s="8" t="s">
        <v>911</v>
      </c>
      <c r="B85" s="8" t="s">
        <v>912</v>
      </c>
      <c r="C85" s="9">
        <v>4.34524797204031E-2</v>
      </c>
      <c r="D85" s="8" t="s">
        <v>351</v>
      </c>
      <c r="E85" s="8">
        <v>1</v>
      </c>
    </row>
    <row r="86" spans="1:5" x14ac:dyDescent="0.25">
      <c r="A86" s="8" t="s">
        <v>913</v>
      </c>
      <c r="B86" s="8" t="s">
        <v>914</v>
      </c>
      <c r="C86" s="9">
        <v>4.34524797204031E-2</v>
      </c>
      <c r="D86" s="8" t="s">
        <v>235</v>
      </c>
      <c r="E86" s="8">
        <v>1</v>
      </c>
    </row>
    <row r="87" spans="1:5" x14ac:dyDescent="0.25">
      <c r="A87" s="8" t="s">
        <v>915</v>
      </c>
      <c r="B87" s="8" t="s">
        <v>916</v>
      </c>
      <c r="C87" s="9">
        <v>4.34524797204031E-2</v>
      </c>
      <c r="D87" s="8" t="s">
        <v>334</v>
      </c>
      <c r="E87" s="8">
        <v>1</v>
      </c>
    </row>
    <row r="88" spans="1:5" x14ac:dyDescent="0.25">
      <c r="A88" s="8" t="s">
        <v>917</v>
      </c>
      <c r="B88" s="8" t="s">
        <v>918</v>
      </c>
      <c r="C88" s="9">
        <v>4.34524797204031E-2</v>
      </c>
      <c r="D88" s="8" t="s">
        <v>331</v>
      </c>
      <c r="E88" s="8">
        <v>1</v>
      </c>
    </row>
    <row r="89" spans="1:5" x14ac:dyDescent="0.25">
      <c r="A89" s="8" t="s">
        <v>919</v>
      </c>
      <c r="B89" s="8" t="s">
        <v>920</v>
      </c>
      <c r="C89" s="9">
        <v>4.4925142028322297E-2</v>
      </c>
      <c r="D89" s="8" t="s">
        <v>921</v>
      </c>
      <c r="E89" s="8">
        <v>2</v>
      </c>
    </row>
    <row r="90" spans="1:5" x14ac:dyDescent="0.25">
      <c r="A90" s="8" t="s">
        <v>922</v>
      </c>
      <c r="B90" s="8" t="s">
        <v>923</v>
      </c>
      <c r="C90" s="9">
        <v>4.5687827301426703E-2</v>
      </c>
      <c r="D90" s="8" t="s">
        <v>348</v>
      </c>
      <c r="E90" s="8">
        <v>1</v>
      </c>
    </row>
    <row r="91" spans="1:5" x14ac:dyDescent="0.25">
      <c r="A91" s="8" t="s">
        <v>924</v>
      </c>
      <c r="B91" s="8" t="s">
        <v>925</v>
      </c>
      <c r="C91" s="9">
        <v>4.5687827301426703E-2</v>
      </c>
      <c r="D91" s="8" t="s">
        <v>354</v>
      </c>
      <c r="E91" s="8">
        <v>1</v>
      </c>
    </row>
    <row r="92" spans="1:5" x14ac:dyDescent="0.25">
      <c r="A92" s="8" t="s">
        <v>926</v>
      </c>
      <c r="B92" s="8" t="s">
        <v>927</v>
      </c>
      <c r="C92" s="9">
        <v>4.5687827301426703E-2</v>
      </c>
      <c r="D92" s="8" t="s">
        <v>328</v>
      </c>
      <c r="E92" s="8">
        <v>1</v>
      </c>
    </row>
    <row r="93" spans="1:5" x14ac:dyDescent="0.25">
      <c r="A93" s="8" t="s">
        <v>928</v>
      </c>
      <c r="B93" s="8" t="s">
        <v>929</v>
      </c>
      <c r="C93" s="9">
        <v>4.5687827301426703E-2</v>
      </c>
      <c r="D93" s="8" t="s">
        <v>340</v>
      </c>
      <c r="E93" s="8">
        <v>1</v>
      </c>
    </row>
    <row r="94" spans="1:5" x14ac:dyDescent="0.25">
      <c r="A94" s="8" t="s">
        <v>930</v>
      </c>
      <c r="B94" s="8" t="s">
        <v>931</v>
      </c>
      <c r="C94" s="9">
        <v>4.7726114229054602E-2</v>
      </c>
      <c r="D94" s="8" t="s">
        <v>932</v>
      </c>
      <c r="E94" s="8">
        <v>3</v>
      </c>
    </row>
    <row r="95" spans="1:5" x14ac:dyDescent="0.25">
      <c r="A95" s="8" t="s">
        <v>933</v>
      </c>
      <c r="B95" s="8" t="s">
        <v>934</v>
      </c>
      <c r="C95" s="9">
        <v>4.7918091979916498E-2</v>
      </c>
      <c r="D95" s="8" t="s">
        <v>325</v>
      </c>
      <c r="E95" s="8">
        <v>1</v>
      </c>
    </row>
    <row r="96" spans="1:5" x14ac:dyDescent="0.25">
      <c r="A96" s="8" t="s">
        <v>935</v>
      </c>
      <c r="B96" s="8" t="s">
        <v>936</v>
      </c>
      <c r="C96" s="9">
        <v>4.7918091979916498E-2</v>
      </c>
      <c r="D96" s="8" t="s">
        <v>342</v>
      </c>
      <c r="E96" s="8">
        <v>1</v>
      </c>
    </row>
    <row r="97" spans="1:5" x14ac:dyDescent="0.25">
      <c r="A97" s="8" t="s">
        <v>937</v>
      </c>
      <c r="B97" s="8" t="s">
        <v>938</v>
      </c>
      <c r="C97" s="9">
        <v>4.7918091979916498E-2</v>
      </c>
      <c r="D97" s="8" t="s">
        <v>344</v>
      </c>
      <c r="E97" s="8">
        <v>1</v>
      </c>
    </row>
    <row r="98" spans="1:5" x14ac:dyDescent="0.25">
      <c r="A98" s="8" t="s">
        <v>939</v>
      </c>
      <c r="B98" s="8" t="s">
        <v>940</v>
      </c>
      <c r="C98" s="9">
        <v>4.7918091979916498E-2</v>
      </c>
      <c r="D98" s="8" t="s">
        <v>351</v>
      </c>
      <c r="E98" s="8">
        <v>1</v>
      </c>
    </row>
    <row r="99" spans="1:5" x14ac:dyDescent="0.25">
      <c r="A99" s="8" t="s">
        <v>941</v>
      </c>
      <c r="B99" s="8" t="s">
        <v>942</v>
      </c>
      <c r="C99" s="9">
        <v>4.8737078458619902E-2</v>
      </c>
      <c r="D99" s="8" t="s">
        <v>943</v>
      </c>
      <c r="E99" s="8">
        <v>3</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1</vt:i4>
      </vt:variant>
      <vt:variant>
        <vt:lpstr>命名范围</vt:lpstr>
      </vt:variant>
      <vt:variant>
        <vt:i4>1</vt:i4>
      </vt:variant>
    </vt:vector>
  </HeadingPairs>
  <TitlesOfParts>
    <vt:vector size="22" baseType="lpstr">
      <vt:lpstr>Guide</vt:lpstr>
      <vt:lpstr>S1 Table</vt:lpstr>
      <vt:lpstr>S2 Table</vt:lpstr>
      <vt:lpstr>S3 Table</vt:lpstr>
      <vt:lpstr>S4 Table</vt:lpstr>
      <vt:lpstr>S5 Table</vt:lpstr>
      <vt:lpstr>S6 Table</vt:lpstr>
      <vt:lpstr>S7 Table</vt:lpstr>
      <vt:lpstr>S8 Table</vt:lpstr>
      <vt:lpstr>S9 Table</vt:lpstr>
      <vt:lpstr>S10 Table</vt:lpstr>
      <vt:lpstr>S11 Table</vt:lpstr>
      <vt:lpstr>S12 Table</vt:lpstr>
      <vt:lpstr>S13 table</vt:lpstr>
      <vt:lpstr>S14 table</vt:lpstr>
      <vt:lpstr>S15 Table</vt:lpstr>
      <vt:lpstr>S16 Table</vt:lpstr>
      <vt:lpstr>S17 Table</vt:lpstr>
      <vt:lpstr>S18 Table</vt:lpstr>
      <vt:lpstr>S19 Table</vt:lpstr>
      <vt:lpstr>S20 Table</vt:lpstr>
      <vt:lpstr>'S16 Table'!OLE_LINK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12-24T14:00:06Z</dcterms:modified>
</cp:coreProperties>
</file>